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.sharepoint.com/teams/FentonLab2/Shared Documents/APOBEC3A paper/Manuscript/Final EMBO J resubmission Oct 2024/EV tables and readme files for zips/"/>
    </mc:Choice>
  </mc:AlternateContent>
  <xr:revisionPtr revIDLastSave="66" documentId="8_{3AA7B106-C138-FD41-ABDD-F333735E1636}" xr6:coauthVersionLast="47" xr6:coauthVersionMax="47" xr10:uidLastSave="{E7A73F7D-4AA1-C345-8ED2-FC1296239E02}"/>
  <bookViews>
    <workbookView xWindow="0" yWindow="740" windowWidth="29400" windowHeight="17320" xr2:uid="{588F8F05-5AF8-3843-8B7C-BBB86962F65B}"/>
  </bookViews>
  <sheets>
    <sheet name="Table_S5 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8" i="1" l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</calcChain>
</file>

<file path=xl/sharedStrings.xml><?xml version="1.0" encoding="utf-8"?>
<sst xmlns="http://schemas.openxmlformats.org/spreadsheetml/2006/main" count="3918" uniqueCount="1060">
  <si>
    <t>Tonsil</t>
  </si>
  <si>
    <t>HNSCC (Southampton)</t>
  </si>
  <si>
    <t>HNSCC (Kürten)</t>
  </si>
  <si>
    <t>HNSCC (Puram)</t>
  </si>
  <si>
    <t>ESCC</t>
  </si>
  <si>
    <t>Oesophagus</t>
  </si>
  <si>
    <t>APOBEC3A</t>
  </si>
  <si>
    <t>APOBEC3B</t>
  </si>
  <si>
    <t>Ranking</t>
  </si>
  <si>
    <t>Transcription Factor</t>
  </si>
  <si>
    <t>Spearman coefficient</t>
  </si>
  <si>
    <t>Adjusted p-value</t>
  </si>
  <si>
    <t>GRHL3</t>
  </si>
  <si>
    <t>E2F8</t>
  </si>
  <si>
    <t>PRDM1(+)</t>
  </si>
  <si>
    <t>IRF6(+)</t>
  </si>
  <si>
    <t>H2AFY</t>
  </si>
  <si>
    <t>STAT1</t>
  </si>
  <si>
    <t>ENO1</t>
  </si>
  <si>
    <t>FOSL1</t>
  </si>
  <si>
    <t>NFKB1</t>
  </si>
  <si>
    <t>SREBF1</t>
  </si>
  <si>
    <t>GRHL3(+)</t>
  </si>
  <si>
    <t>FOSL1(+)</t>
  </si>
  <si>
    <t>ZNF165</t>
  </si>
  <si>
    <t>FOXM1</t>
  </si>
  <si>
    <t>XBP1</t>
  </si>
  <si>
    <t>IRF7</t>
  </si>
  <si>
    <t>GRHL1</t>
  </si>
  <si>
    <t>BCL3</t>
  </si>
  <si>
    <t>KLF3(+)</t>
  </si>
  <si>
    <t>TP63(+)</t>
  </si>
  <si>
    <t>TFDP1</t>
  </si>
  <si>
    <t>KLF3</t>
  </si>
  <si>
    <t>TGIF1</t>
  </si>
  <si>
    <t>PITX1</t>
  </si>
  <si>
    <t>MYBL2</t>
  </si>
  <si>
    <t>IRF6</t>
  </si>
  <si>
    <t>KLF10</t>
  </si>
  <si>
    <t>SREBF2</t>
  </si>
  <si>
    <t>GRHL1(+)</t>
  </si>
  <si>
    <t>IRF9(+)</t>
  </si>
  <si>
    <t>MAFF</t>
  </si>
  <si>
    <t>POLE3</t>
  </si>
  <si>
    <t>ELF3</t>
  </si>
  <si>
    <t>NFYB</t>
  </si>
  <si>
    <t>ETV3</t>
  </si>
  <si>
    <t>NR2F6</t>
  </si>
  <si>
    <t>SOX9</t>
  </si>
  <si>
    <t>ELF3(+)</t>
  </si>
  <si>
    <t>GATA6(+)</t>
  </si>
  <si>
    <t>HMGA1</t>
  </si>
  <si>
    <t>EHF</t>
  </si>
  <si>
    <t>HIVEP3</t>
  </si>
  <si>
    <t>E2F1</t>
  </si>
  <si>
    <t>MXD1</t>
  </si>
  <si>
    <t>E2F2</t>
  </si>
  <si>
    <t>KLF4(+)</t>
  </si>
  <si>
    <t>STAT1(+)</t>
  </si>
  <si>
    <t>PRDM1</t>
  </si>
  <si>
    <t>EZH2</t>
  </si>
  <si>
    <t>ELK3</t>
  </si>
  <si>
    <t>ETV7</t>
  </si>
  <si>
    <t>BRCA1</t>
  </si>
  <si>
    <t>ZBTB43</t>
  </si>
  <si>
    <t>ETS2(+)</t>
  </si>
  <si>
    <t>ELK3(+)</t>
  </si>
  <si>
    <t>POLE4</t>
  </si>
  <si>
    <t>CEBPD</t>
  </si>
  <si>
    <t>EGR1</t>
  </si>
  <si>
    <t>KLF5(+)</t>
  </si>
  <si>
    <t>JUNB</t>
  </si>
  <si>
    <t>KLF6(+)</t>
  </si>
  <si>
    <t>CD59(+)</t>
  </si>
  <si>
    <t>KLF5</t>
  </si>
  <si>
    <t>FOXC2</t>
  </si>
  <si>
    <t>CD59</t>
  </si>
  <si>
    <t>YBX1</t>
  </si>
  <si>
    <t>CEBPB</t>
  </si>
  <si>
    <t>ELF1(+)</t>
  </si>
  <si>
    <t>MAFF(+)</t>
  </si>
  <si>
    <t>1.66140439714489e-310</t>
  </si>
  <si>
    <t>IRF5</t>
  </si>
  <si>
    <t>IRF9</t>
  </si>
  <si>
    <t>BHLHE40</t>
  </si>
  <si>
    <t>PSMD12</t>
  </si>
  <si>
    <t>FOS(+)</t>
  </si>
  <si>
    <t>SPDEF</t>
  </si>
  <si>
    <t>NR1D1</t>
  </si>
  <si>
    <t>BARX2</t>
  </si>
  <si>
    <t>NFKB2</t>
  </si>
  <si>
    <t>EHF(+)</t>
  </si>
  <si>
    <t>RXRA(+)</t>
  </si>
  <si>
    <t>KLF6</t>
  </si>
  <si>
    <t>CEBPG</t>
  </si>
  <si>
    <t>NPAS2</t>
  </si>
  <si>
    <t>EPAS1</t>
  </si>
  <si>
    <t>MAFK</t>
  </si>
  <si>
    <t>HES6</t>
  </si>
  <si>
    <t>ATF3</t>
  </si>
  <si>
    <t>FOXE1(+)</t>
  </si>
  <si>
    <t>IRF7(+)</t>
  </si>
  <si>
    <t>TFF3</t>
  </si>
  <si>
    <t>BATF3</t>
  </si>
  <si>
    <t>FOSL2</t>
  </si>
  <si>
    <t>MAFB</t>
  </si>
  <si>
    <t>BHLHE40(+)</t>
  </si>
  <si>
    <t>SMC3</t>
  </si>
  <si>
    <t>FOXO4</t>
  </si>
  <si>
    <t>IRF2</t>
  </si>
  <si>
    <t>RELA</t>
  </si>
  <si>
    <t>DMRTA1</t>
  </si>
  <si>
    <t>JUND</t>
  </si>
  <si>
    <t>KLF16</t>
  </si>
  <si>
    <t>RARG</t>
  </si>
  <si>
    <t>3.65608577922522e-322</t>
  </si>
  <si>
    <t>SOX15</t>
  </si>
  <si>
    <t>ZBTB7B</t>
  </si>
  <si>
    <t>ZNF770</t>
  </si>
  <si>
    <t>DMRT2</t>
  </si>
  <si>
    <t>GTF2B</t>
  </si>
  <si>
    <t>IRF1</t>
  </si>
  <si>
    <t>E2F7</t>
  </si>
  <si>
    <t>TEAD1</t>
  </si>
  <si>
    <t>KLF10(+)</t>
  </si>
  <si>
    <t>KLF8</t>
  </si>
  <si>
    <t>ATF3(+)</t>
  </si>
  <si>
    <t>ASCL2</t>
  </si>
  <si>
    <t>MEIS1</t>
  </si>
  <si>
    <t>PPARD</t>
  </si>
  <si>
    <t>CTCF</t>
  </si>
  <si>
    <t>RCOR1</t>
  </si>
  <si>
    <t>ATF4</t>
  </si>
  <si>
    <t>FOSB(+)</t>
  </si>
  <si>
    <t>PAX9</t>
  </si>
  <si>
    <t>RORA</t>
  </si>
  <si>
    <t>PRRX1</t>
  </si>
  <si>
    <t>BACH1</t>
  </si>
  <si>
    <t>CREB5</t>
  </si>
  <si>
    <t>NFE2L3</t>
  </si>
  <si>
    <t>ETV3(+)</t>
  </si>
  <si>
    <t>DMRTA2</t>
  </si>
  <si>
    <t>FOXA1</t>
  </si>
  <si>
    <t>FOSB</t>
  </si>
  <si>
    <t>MTA3</t>
  </si>
  <si>
    <t>E2F3</t>
  </si>
  <si>
    <t>RELB(+)</t>
  </si>
  <si>
    <t>RELB</t>
  </si>
  <si>
    <t>HES2</t>
  </si>
  <si>
    <t>MEF2A</t>
  </si>
  <si>
    <t>KLF4</t>
  </si>
  <si>
    <t>OVOL1(+)</t>
  </si>
  <si>
    <t>RAD21</t>
  </si>
  <si>
    <t>TP53</t>
  </si>
  <si>
    <t>RXRA</t>
  </si>
  <si>
    <t>XBP1(+)</t>
  </si>
  <si>
    <t>ESRRA</t>
  </si>
  <si>
    <t>ERG</t>
  </si>
  <si>
    <t>PML</t>
  </si>
  <si>
    <t>KLF13(+)</t>
  </si>
  <si>
    <t>MXI1</t>
  </si>
  <si>
    <t>TEAD4</t>
  </si>
  <si>
    <t>REL</t>
  </si>
  <si>
    <t>FOXE1</t>
  </si>
  <si>
    <t>SREBF1(+)</t>
  </si>
  <si>
    <t>JUNB(+)</t>
  </si>
  <si>
    <t>KLF2</t>
  </si>
  <si>
    <t>HDAC2</t>
  </si>
  <si>
    <t>TFE3</t>
  </si>
  <si>
    <t>JUN</t>
  </si>
  <si>
    <t>ZNF860</t>
  </si>
  <si>
    <t>RARG(+)</t>
  </si>
  <si>
    <t>TEAD1(+)</t>
  </si>
  <si>
    <t>MYC</t>
  </si>
  <si>
    <t>ETS2</t>
  </si>
  <si>
    <t>MAF</t>
  </si>
  <si>
    <t>NFKB1(+)</t>
  </si>
  <si>
    <t>CEBPB(+)</t>
  </si>
  <si>
    <t>SOX2</t>
  </si>
  <si>
    <t>BHLHE41</t>
  </si>
  <si>
    <t>DDIT3</t>
  </si>
  <si>
    <t>CEBPD(+)</t>
  </si>
  <si>
    <t>CREB3L1</t>
  </si>
  <si>
    <t>MAZ</t>
  </si>
  <si>
    <t>ETV7(+)</t>
  </si>
  <si>
    <t>NFIC</t>
  </si>
  <si>
    <t>ZNF117</t>
  </si>
  <si>
    <t>6.74137682611815e-316</t>
  </si>
  <si>
    <t>E2F4</t>
  </si>
  <si>
    <t>MAFB(+)</t>
  </si>
  <si>
    <t>NFE2L2</t>
  </si>
  <si>
    <t>1.20179622373411e-314</t>
  </si>
  <si>
    <t>TP63</t>
  </si>
  <si>
    <t>STAT3</t>
  </si>
  <si>
    <t>POU2F1</t>
  </si>
  <si>
    <t>RCOR1(+)</t>
  </si>
  <si>
    <t>SOX15(+)</t>
  </si>
  <si>
    <t>ZNF655</t>
  </si>
  <si>
    <t>SPIB</t>
  </si>
  <si>
    <t>SRF</t>
  </si>
  <si>
    <t>ZNF57</t>
  </si>
  <si>
    <t>ZNF217(+)</t>
  </si>
  <si>
    <t>PRRX2</t>
  </si>
  <si>
    <t>CERS4</t>
  </si>
  <si>
    <t>CREB3L2</t>
  </si>
  <si>
    <t>HOXA7(+)</t>
  </si>
  <si>
    <t>IRF1(+)</t>
  </si>
  <si>
    <t>USF2</t>
  </si>
  <si>
    <t>FOXK2</t>
  </si>
  <si>
    <t>IRX3(+)</t>
  </si>
  <si>
    <t>MAF(+)</t>
  </si>
  <si>
    <t>HES4</t>
  </si>
  <si>
    <t>PRDM15</t>
  </si>
  <si>
    <t>HCFC1</t>
  </si>
  <si>
    <t>REST(+)</t>
  </si>
  <si>
    <t>TFAP2A(+)</t>
  </si>
  <si>
    <t>ZBTB7A</t>
  </si>
  <si>
    <t>RFX2</t>
  </si>
  <si>
    <t>HES1</t>
  </si>
  <si>
    <t>ZNF274</t>
  </si>
  <si>
    <t>FOXA1(+)</t>
  </si>
  <si>
    <t>BCL3(+)</t>
  </si>
  <si>
    <t>MAFG</t>
  </si>
  <si>
    <t>GTF3A</t>
  </si>
  <si>
    <t>HIF1A</t>
  </si>
  <si>
    <t>GTF2F1</t>
  </si>
  <si>
    <t>EGR1(+)</t>
  </si>
  <si>
    <t>ZNF217</t>
  </si>
  <si>
    <t>MEF2D</t>
  </si>
  <si>
    <t>MECP2</t>
  </si>
  <si>
    <t>NR1D1(+)</t>
  </si>
  <si>
    <t>ETS1(+)</t>
  </si>
  <si>
    <t>JDP2</t>
  </si>
  <si>
    <t>NKX2-3</t>
  </si>
  <si>
    <t>POU2F2</t>
  </si>
  <si>
    <t>GTF2IRD1</t>
  </si>
  <si>
    <t>GTF3C2</t>
  </si>
  <si>
    <t>ESR1</t>
  </si>
  <si>
    <t>JUND(+)</t>
  </si>
  <si>
    <t>CUX1</t>
  </si>
  <si>
    <t>STAT2</t>
  </si>
  <si>
    <t>ZBTB7C</t>
  </si>
  <si>
    <t>ATF6B</t>
  </si>
  <si>
    <t>CREB5(+)</t>
  </si>
  <si>
    <t>NFIL3(+)</t>
  </si>
  <si>
    <t>ATF7</t>
  </si>
  <si>
    <t>ETV6</t>
  </si>
  <si>
    <t>GPAM</t>
  </si>
  <si>
    <t>RARB</t>
  </si>
  <si>
    <t>ETS1</t>
  </si>
  <si>
    <t>HIVEP2</t>
  </si>
  <si>
    <t>RFXANK</t>
  </si>
  <si>
    <t>REL(+)</t>
  </si>
  <si>
    <t>MYLK</t>
  </si>
  <si>
    <t>TBX6</t>
  </si>
  <si>
    <t>POU3F1</t>
  </si>
  <si>
    <t>CBFB</t>
  </si>
  <si>
    <t>NFKB2(+)</t>
  </si>
  <si>
    <t>TAF7</t>
  </si>
  <si>
    <t>HLF</t>
  </si>
  <si>
    <t>RUNX2</t>
  </si>
  <si>
    <t>STAT2(+)</t>
  </si>
  <si>
    <t>ALX1</t>
  </si>
  <si>
    <t>FOS</t>
  </si>
  <si>
    <t>JUN(+)</t>
  </si>
  <si>
    <t>ZNF524</t>
  </si>
  <si>
    <t>SOX21(+)</t>
  </si>
  <si>
    <t>RAB7A(+)</t>
  </si>
  <si>
    <t>SOX14</t>
  </si>
  <si>
    <t>FOXC1</t>
  </si>
  <si>
    <t>NKX2-8</t>
  </si>
  <si>
    <t>CEBPA</t>
  </si>
  <si>
    <t>CCNT2</t>
  </si>
  <si>
    <t>SOX2(+)</t>
  </si>
  <si>
    <t>FOXO3</t>
  </si>
  <si>
    <t>KLF8(+)</t>
  </si>
  <si>
    <t>HSF1</t>
  </si>
  <si>
    <t>GATA6</t>
  </si>
  <si>
    <t>TRIM28</t>
  </si>
  <si>
    <t>ZNF26</t>
  </si>
  <si>
    <t>MXD4(+)</t>
  </si>
  <si>
    <t>RUNX3(+)</t>
  </si>
  <si>
    <t>SMAD3</t>
  </si>
  <si>
    <t>CREB1</t>
  </si>
  <si>
    <t>TCF7</t>
  </si>
  <si>
    <t>ZNF714</t>
  </si>
  <si>
    <t>ZNF146</t>
  </si>
  <si>
    <t>HOXD13(+)</t>
  </si>
  <si>
    <t>SMAD1</t>
  </si>
  <si>
    <t>FOXA3</t>
  </si>
  <si>
    <t>TBP</t>
  </si>
  <si>
    <t>RUNX1</t>
  </si>
  <si>
    <t>ZNF394</t>
  </si>
  <si>
    <t>ZNF121</t>
  </si>
  <si>
    <t>ZNF324B</t>
  </si>
  <si>
    <t>CEBPG(+)</t>
  </si>
  <si>
    <t>TLX3</t>
  </si>
  <si>
    <t>SOX21</t>
  </si>
  <si>
    <t>ZFY</t>
  </si>
  <si>
    <t>FOXP1(+)</t>
  </si>
  <si>
    <t>DBP</t>
  </si>
  <si>
    <t>EGR2</t>
  </si>
  <si>
    <t>KLF11</t>
  </si>
  <si>
    <t>GLI2</t>
  </si>
  <si>
    <t>ZNF75A</t>
  </si>
  <si>
    <t>TFAP2C(+)</t>
  </si>
  <si>
    <t>NR3C1(+)</t>
  </si>
  <si>
    <t>SP4</t>
  </si>
  <si>
    <t>MECOM</t>
  </si>
  <si>
    <t>MXD3</t>
  </si>
  <si>
    <t>CSTF2</t>
  </si>
  <si>
    <t>LMO2</t>
  </si>
  <si>
    <t>MNT</t>
  </si>
  <si>
    <t>TCF7L1(+)</t>
  </si>
  <si>
    <t>ZNF706</t>
  </si>
  <si>
    <t>NFIL3</t>
  </si>
  <si>
    <t>FOXD3</t>
  </si>
  <si>
    <t>TFAP2A</t>
  </si>
  <si>
    <t>ETV2</t>
  </si>
  <si>
    <t>ZNF460</t>
  </si>
  <si>
    <t>PML(+)</t>
  </si>
  <si>
    <t>IRX3</t>
  </si>
  <si>
    <t>CREB3</t>
  </si>
  <si>
    <t>PPARA</t>
  </si>
  <si>
    <t>ZNF444</t>
  </si>
  <si>
    <t>HES4(+)</t>
  </si>
  <si>
    <t>NR1D2</t>
  </si>
  <si>
    <t>ZNF143</t>
  </si>
  <si>
    <t>OVOL2</t>
  </si>
  <si>
    <t>POU3F1(+)</t>
  </si>
  <si>
    <t>ELF1</t>
  </si>
  <si>
    <t>TBX1</t>
  </si>
  <si>
    <t>PPARD(+)</t>
  </si>
  <si>
    <t>PSMA6</t>
  </si>
  <si>
    <t>NR1H2</t>
  </si>
  <si>
    <t>NFAT5</t>
  </si>
  <si>
    <t>ZNF17</t>
  </si>
  <si>
    <t>WRNIP1</t>
  </si>
  <si>
    <t>HIVEP3(+)</t>
  </si>
  <si>
    <t>PKNOX1</t>
  </si>
  <si>
    <t>HOXA1</t>
  </si>
  <si>
    <t>PUM3</t>
  </si>
  <si>
    <t>IRX4(+)</t>
  </si>
  <si>
    <t>HDAC1</t>
  </si>
  <si>
    <t>ERF</t>
  </si>
  <si>
    <t>HMGB3</t>
  </si>
  <si>
    <t>PBX3</t>
  </si>
  <si>
    <t>HSF2(+)</t>
  </si>
  <si>
    <t>FOXQ1(+)</t>
  </si>
  <si>
    <t>FOXN3</t>
  </si>
  <si>
    <t>PHF21A</t>
  </si>
  <si>
    <t>ZNF440</t>
  </si>
  <si>
    <t>JDP2(+)</t>
  </si>
  <si>
    <t>HBP1</t>
  </si>
  <si>
    <t>CEBPZ</t>
  </si>
  <si>
    <t>ARNTL2</t>
  </si>
  <si>
    <t>GABPA</t>
  </si>
  <si>
    <t>STAT5A</t>
  </si>
  <si>
    <t>PLAGL2</t>
  </si>
  <si>
    <t>CLOCK</t>
  </si>
  <si>
    <t>MAX</t>
  </si>
  <si>
    <t>ZNF853</t>
  </si>
  <si>
    <t>ELK4(+)</t>
  </si>
  <si>
    <t>HOXB13</t>
  </si>
  <si>
    <t>IRF3</t>
  </si>
  <si>
    <t>POLR2A</t>
  </si>
  <si>
    <t>ELF4</t>
  </si>
  <si>
    <t>FOXP1</t>
  </si>
  <si>
    <t>RBPJ</t>
  </si>
  <si>
    <t>HBP1(+)</t>
  </si>
  <si>
    <t>BCL11A</t>
  </si>
  <si>
    <t>ZFP62</t>
  </si>
  <si>
    <t>TCFL5</t>
  </si>
  <si>
    <t>BACH1(+)</t>
  </si>
  <si>
    <t>CPSF4</t>
  </si>
  <si>
    <t>SIX1</t>
  </si>
  <si>
    <t>FOXP2</t>
  </si>
  <si>
    <t>ZNF222</t>
  </si>
  <si>
    <t>CXXC1(+)</t>
  </si>
  <si>
    <t>IRF2(+)</t>
  </si>
  <si>
    <t>SP1</t>
  </si>
  <si>
    <t>U2AF1</t>
  </si>
  <si>
    <t>ZNF846</t>
  </si>
  <si>
    <t>LUZP2(+)</t>
  </si>
  <si>
    <t>ARID3A</t>
  </si>
  <si>
    <t>RREB1</t>
  </si>
  <si>
    <t>HOXA5</t>
  </si>
  <si>
    <t>HLF(+)</t>
  </si>
  <si>
    <t>TCF7L2(+)</t>
  </si>
  <si>
    <t>ZNF384</t>
  </si>
  <si>
    <t>USF1</t>
  </si>
  <si>
    <t>SMAD6</t>
  </si>
  <si>
    <t>ZNF668</t>
  </si>
  <si>
    <t>FOSL2(+)</t>
  </si>
  <si>
    <t>RARA</t>
  </si>
  <si>
    <t>ISL1</t>
  </si>
  <si>
    <t>SIRT6</t>
  </si>
  <si>
    <t>ZNF667</t>
  </si>
  <si>
    <t>NFIC(+)</t>
  </si>
  <si>
    <t>OSR2</t>
  </si>
  <si>
    <t>PAX1</t>
  </si>
  <si>
    <t>STAT6(+)</t>
  </si>
  <si>
    <t>CREB3L2(+)</t>
  </si>
  <si>
    <t>POLR3G</t>
  </si>
  <si>
    <t>CREM</t>
  </si>
  <si>
    <t>SOX7</t>
  </si>
  <si>
    <t>EGR3</t>
  </si>
  <si>
    <t>MYPOP</t>
  </si>
  <si>
    <t>ZNF573</t>
  </si>
  <si>
    <t>ZNF362</t>
  </si>
  <si>
    <t>CEBPA(+)</t>
  </si>
  <si>
    <t>ZNF567</t>
  </si>
  <si>
    <t>RFX5</t>
  </si>
  <si>
    <t>ELF2</t>
  </si>
  <si>
    <t>ZNF791</t>
  </si>
  <si>
    <t>KLF9</t>
  </si>
  <si>
    <t>ZNF296</t>
  </si>
  <si>
    <t>KLF13</t>
  </si>
  <si>
    <t>UBP1</t>
  </si>
  <si>
    <t>E2F8(+)</t>
  </si>
  <si>
    <t>LRRFIP1</t>
  </si>
  <si>
    <t>ZRSR2</t>
  </si>
  <si>
    <t>ZNF16</t>
  </si>
  <si>
    <t>HTATIP2</t>
  </si>
  <si>
    <t>ZNF23</t>
  </si>
  <si>
    <t>ELF4(+)</t>
  </si>
  <si>
    <t>EGR2(+)</t>
  </si>
  <si>
    <t>ZNF133</t>
  </si>
  <si>
    <t>ZSCAN30</t>
  </si>
  <si>
    <t>ABCF2</t>
  </si>
  <si>
    <t>ZNF131</t>
  </si>
  <si>
    <t>ZNF483</t>
  </si>
  <si>
    <t>HIVEP1(+)</t>
  </si>
  <si>
    <t>SMC3(+)</t>
  </si>
  <si>
    <t>HOXC10</t>
  </si>
  <si>
    <t>ZSCAN5A</t>
  </si>
  <si>
    <t>MGA(+)</t>
  </si>
  <si>
    <t>STAT6</t>
  </si>
  <si>
    <t>ETV4</t>
  </si>
  <si>
    <t>KLF7</t>
  </si>
  <si>
    <t>TBX2</t>
  </si>
  <si>
    <t>GLI4</t>
  </si>
  <si>
    <t>ZNF768</t>
  </si>
  <si>
    <t>FOXN2</t>
  </si>
  <si>
    <t>NFIA</t>
  </si>
  <si>
    <t>ZNF561</t>
  </si>
  <si>
    <t>ZNF664</t>
  </si>
  <si>
    <t>RORC</t>
  </si>
  <si>
    <t>BCL11A(+)</t>
  </si>
  <si>
    <t>E2F7(+)</t>
  </si>
  <si>
    <t>FOXP4</t>
  </si>
  <si>
    <t>YEATS4</t>
  </si>
  <si>
    <t>ZFP90</t>
  </si>
  <si>
    <t>ZNF426</t>
  </si>
  <si>
    <t>CREBL2</t>
  </si>
  <si>
    <t>HIVEP2(+)</t>
  </si>
  <si>
    <t>TCF7L2</t>
  </si>
  <si>
    <t>ANXA11(+)</t>
  </si>
  <si>
    <t>TEAD4(+)</t>
  </si>
  <si>
    <t>ELK4</t>
  </si>
  <si>
    <t>ZNF205</t>
  </si>
  <si>
    <t>ZSCAN9</t>
  </si>
  <si>
    <t>ZBTB7A(+)</t>
  </si>
  <si>
    <t>E2F2(+)</t>
  </si>
  <si>
    <t>SIX5</t>
  </si>
  <si>
    <t>KDM5A</t>
  </si>
  <si>
    <t>IKZF2(+)</t>
  </si>
  <si>
    <t>BHLHE41(+)</t>
  </si>
  <si>
    <t>CHD2</t>
  </si>
  <si>
    <t>ZNF519</t>
  </si>
  <si>
    <t>ETV2(+)</t>
  </si>
  <si>
    <t>MYBL2(+)</t>
  </si>
  <si>
    <t>SP3</t>
  </si>
  <si>
    <t>RXRB</t>
  </si>
  <si>
    <t>ZNF787</t>
  </si>
  <si>
    <t>FOXC2(+)</t>
  </si>
  <si>
    <t>POLR3A</t>
  </si>
  <si>
    <t>MXD4</t>
  </si>
  <si>
    <t>E2F6</t>
  </si>
  <si>
    <t>AEBP2</t>
  </si>
  <si>
    <t>ZNF410</t>
  </si>
  <si>
    <t>MYC(+)</t>
  </si>
  <si>
    <t>SIX2</t>
  </si>
  <si>
    <t>YEATS4(+)</t>
  </si>
  <si>
    <t>SATB1</t>
  </si>
  <si>
    <t>IRF5(+)</t>
  </si>
  <si>
    <t>NFYB(+)</t>
  </si>
  <si>
    <t>BCL6</t>
  </si>
  <si>
    <t>ZNF84</t>
  </si>
  <si>
    <t>ZSCAN31</t>
  </si>
  <si>
    <t>NR2F6(+)</t>
  </si>
  <si>
    <t>ZNF550</t>
  </si>
  <si>
    <t>ATF5</t>
  </si>
  <si>
    <t>ZNF234</t>
  </si>
  <si>
    <t>HOXD11(+)</t>
  </si>
  <si>
    <t>NR2C1</t>
  </si>
  <si>
    <t>PHF2</t>
  </si>
  <si>
    <t>HOXA4</t>
  </si>
  <si>
    <t>FOXO1</t>
  </si>
  <si>
    <t>PAX8</t>
  </si>
  <si>
    <t>TBL1XR1</t>
  </si>
  <si>
    <t>ZEB1</t>
  </si>
  <si>
    <t>UBTF</t>
  </si>
  <si>
    <t>NFYA(+)</t>
  </si>
  <si>
    <t>HOXD10(+)</t>
  </si>
  <si>
    <t>ZNF160</t>
  </si>
  <si>
    <t>HOXA10</t>
  </si>
  <si>
    <t>ZNF526</t>
  </si>
  <si>
    <t>RAB18</t>
  </si>
  <si>
    <t>CAT</t>
  </si>
  <si>
    <t>BRCA1(+)</t>
  </si>
  <si>
    <t>TFAP2C</t>
  </si>
  <si>
    <t>TFEB</t>
  </si>
  <si>
    <t>NFE2L1</t>
  </si>
  <si>
    <t>ZNF28</t>
  </si>
  <si>
    <t>ZNF672</t>
  </si>
  <si>
    <t>ZNF493</t>
  </si>
  <si>
    <t>ATF6</t>
  </si>
  <si>
    <t>NRF1</t>
  </si>
  <si>
    <t>HOXB2</t>
  </si>
  <si>
    <t>OTX1</t>
  </si>
  <si>
    <t>SIN3A(+)</t>
  </si>
  <si>
    <t>POU2AF1</t>
  </si>
  <si>
    <t>ZSCAN25</t>
  </si>
  <si>
    <t>LHX2(+)</t>
  </si>
  <si>
    <t>BRF2</t>
  </si>
  <si>
    <t>GADD45A</t>
  </si>
  <si>
    <t>ZNF736</t>
  </si>
  <si>
    <t>CENPB</t>
  </si>
  <si>
    <t>TCF3</t>
  </si>
  <si>
    <t>NFIX(+)</t>
  </si>
  <si>
    <t>HOXA3</t>
  </si>
  <si>
    <t>ZNF219</t>
  </si>
  <si>
    <t>ZNF148(+)</t>
  </si>
  <si>
    <t>ATF4(+)</t>
  </si>
  <si>
    <t>FOXD1</t>
  </si>
  <si>
    <t>ZFX</t>
  </si>
  <si>
    <t>ZNF189</t>
  </si>
  <si>
    <t>NFATC2</t>
  </si>
  <si>
    <t>RELA(+)</t>
  </si>
  <si>
    <t>POLR3G(+)</t>
  </si>
  <si>
    <t>ZNF282</t>
  </si>
  <si>
    <t>HSF2</t>
  </si>
  <si>
    <t>TFAP2B</t>
  </si>
  <si>
    <t>EGR3(+)</t>
  </si>
  <si>
    <t>FOXC1(+)</t>
  </si>
  <si>
    <t>HOXA7</t>
  </si>
  <si>
    <t>NFATC1</t>
  </si>
  <si>
    <t>LHX6</t>
  </si>
  <si>
    <t>NANOS1</t>
  </si>
  <si>
    <t>CHD2(+)</t>
  </si>
  <si>
    <t>GATA2(+)</t>
  </si>
  <si>
    <t>NR3C1</t>
  </si>
  <si>
    <t>HOXD10</t>
  </si>
  <si>
    <t>CHD1</t>
  </si>
  <si>
    <t>ZBTB7B(+)</t>
  </si>
  <si>
    <t>FOXJ3</t>
  </si>
  <si>
    <t>HOXD1</t>
  </si>
  <si>
    <t>TP73</t>
  </si>
  <si>
    <t>SP6</t>
  </si>
  <si>
    <t>ZNF429(+)</t>
  </si>
  <si>
    <t>ISL1(+)</t>
  </si>
  <si>
    <t>BRF1</t>
  </si>
  <si>
    <t>HOXD11</t>
  </si>
  <si>
    <t>PBX4</t>
  </si>
  <si>
    <t>BDP1</t>
  </si>
  <si>
    <t>STAT5B</t>
  </si>
  <si>
    <t>MYBL1</t>
  </si>
  <si>
    <t>NR1H3</t>
  </si>
  <si>
    <t>SMARCC2</t>
  </si>
  <si>
    <t>ZNF467</t>
  </si>
  <si>
    <t>TLX3(+)</t>
  </si>
  <si>
    <t>SOX10(+)</t>
  </si>
  <si>
    <t>RB1</t>
  </si>
  <si>
    <t>IRX6</t>
  </si>
  <si>
    <t>BPTF</t>
  </si>
  <si>
    <t>FOXO3(+)</t>
  </si>
  <si>
    <t>CEBPZ(+)</t>
  </si>
  <si>
    <t>TFAP4</t>
  </si>
  <si>
    <t>HDAC3</t>
  </si>
  <si>
    <t>ZNF134</t>
  </si>
  <si>
    <t>MAFK(+)</t>
  </si>
  <si>
    <t>TFDP1(+)</t>
  </si>
  <si>
    <t>TCF7L1</t>
  </si>
  <si>
    <t>EBF1</t>
  </si>
  <si>
    <t>ZFP69</t>
  </si>
  <si>
    <t>MYB(+)</t>
  </si>
  <si>
    <t>POLE3(+)</t>
  </si>
  <si>
    <t>ARNT</t>
  </si>
  <si>
    <t>SETBP1</t>
  </si>
  <si>
    <t>ZNF605</t>
  </si>
  <si>
    <t>NFIB</t>
  </si>
  <si>
    <t>RFX1</t>
  </si>
  <si>
    <t>E2F1(+)</t>
  </si>
  <si>
    <t>HOXD9</t>
  </si>
  <si>
    <t>TAF1</t>
  </si>
  <si>
    <t>VEZF1(+)</t>
  </si>
  <si>
    <t>SP2</t>
  </si>
  <si>
    <t>TRPS1</t>
  </si>
  <si>
    <t>EP300(+)</t>
  </si>
  <si>
    <t>ZNF236</t>
  </si>
  <si>
    <t>ZNF675</t>
  </si>
  <si>
    <t>SP3(+)</t>
  </si>
  <si>
    <t>TWIST2(+)</t>
  </si>
  <si>
    <t>RFX7</t>
  </si>
  <si>
    <t>MESP1</t>
  </si>
  <si>
    <t>PPARG(+)</t>
  </si>
  <si>
    <t>NPDC1</t>
  </si>
  <si>
    <t>ZNF562</t>
  </si>
  <si>
    <t>BBX</t>
  </si>
  <si>
    <t>ZNF260</t>
  </si>
  <si>
    <t>RARB(+)</t>
  </si>
  <si>
    <t>ZNF76</t>
  </si>
  <si>
    <t>ZNF513</t>
  </si>
  <si>
    <t>EN1(+)</t>
  </si>
  <si>
    <t>ZNF611</t>
  </si>
  <si>
    <t>PHTF1</t>
  </si>
  <si>
    <t>MXI1(+)</t>
  </si>
  <si>
    <t>RFXAP</t>
  </si>
  <si>
    <t>ZNF35</t>
  </si>
  <si>
    <t>KDM4B</t>
  </si>
  <si>
    <t>SOX6</t>
  </si>
  <si>
    <t>ZNF253</t>
  </si>
  <si>
    <t>TEF(+)</t>
  </si>
  <si>
    <t>PLAGL2(+)</t>
  </si>
  <si>
    <t>MGA</t>
  </si>
  <si>
    <t>AKR1A1</t>
  </si>
  <si>
    <t>ZNF585A(+)</t>
  </si>
  <si>
    <t>RFX3(+)</t>
  </si>
  <si>
    <t>ZXDB</t>
  </si>
  <si>
    <t>EWSR1(+)</t>
  </si>
  <si>
    <t>RPS6KA5</t>
  </si>
  <si>
    <t>FOXQ1</t>
  </si>
  <si>
    <t>REST</t>
  </si>
  <si>
    <t>ZNF836</t>
  </si>
  <si>
    <t>VDR</t>
  </si>
  <si>
    <t>DIS3</t>
  </si>
  <si>
    <t>ZNF841</t>
  </si>
  <si>
    <t>ATF1(+)</t>
  </si>
  <si>
    <t>HMGA2(+)</t>
  </si>
  <si>
    <t>GABPB1</t>
  </si>
  <si>
    <t>PPARG</t>
  </si>
  <si>
    <t>HIVEP1</t>
  </si>
  <si>
    <t>TFE3(+)</t>
  </si>
  <si>
    <t>PBX1</t>
  </si>
  <si>
    <t>MTF1</t>
  </si>
  <si>
    <t>CTCF(+)</t>
  </si>
  <si>
    <t>ELK1</t>
  </si>
  <si>
    <t>KDM4A</t>
  </si>
  <si>
    <t>GATA3</t>
  </si>
  <si>
    <t>ZBTB33</t>
  </si>
  <si>
    <t>HOXB7</t>
  </si>
  <si>
    <t>NR2C2</t>
  </si>
  <si>
    <t>BCLAF1</t>
  </si>
  <si>
    <t>RFX1(+)</t>
  </si>
  <si>
    <t>ZNF77</t>
  </si>
  <si>
    <t>HOXC13</t>
  </si>
  <si>
    <t>MIOS</t>
  </si>
  <si>
    <t>ZNF26(+)</t>
  </si>
  <si>
    <t>PLAGL1</t>
  </si>
  <si>
    <t>EN2</t>
  </si>
  <si>
    <t>SOX4</t>
  </si>
  <si>
    <t>BACH2</t>
  </si>
  <si>
    <t>ZFP64</t>
  </si>
  <si>
    <t>ATF7(+)</t>
  </si>
  <si>
    <t>EN2(+)</t>
  </si>
  <si>
    <t>FOXL2</t>
  </si>
  <si>
    <t>CTCFL(+)</t>
  </si>
  <si>
    <t>THAP1</t>
  </si>
  <si>
    <t>EGR4</t>
  </si>
  <si>
    <t>MAFG(+)</t>
  </si>
  <si>
    <t>RARA(+)</t>
  </si>
  <si>
    <t>PHF8</t>
  </si>
  <si>
    <t>PRDM4</t>
  </si>
  <si>
    <t>ZNF775</t>
  </si>
  <si>
    <t>YY1</t>
  </si>
  <si>
    <t>ZHX1(+)</t>
  </si>
  <si>
    <t>FHL2</t>
  </si>
  <si>
    <t>FOXK1</t>
  </si>
  <si>
    <t>SIX5(+)</t>
  </si>
  <si>
    <t>CBX7</t>
  </si>
  <si>
    <t>RFX5(+)</t>
  </si>
  <si>
    <t>ESR2(+)</t>
  </si>
  <si>
    <t>ZNF821</t>
  </si>
  <si>
    <t>HLTF</t>
  </si>
  <si>
    <t>ZNF586</t>
  </si>
  <si>
    <t>ZNF611(+)</t>
  </si>
  <si>
    <t>NFYC</t>
  </si>
  <si>
    <t>SOX13</t>
  </si>
  <si>
    <t>PRDM4(+)</t>
  </si>
  <si>
    <t>SPDEF(+)</t>
  </si>
  <si>
    <t>ZNF761</t>
  </si>
  <si>
    <t>TEAD3(+)</t>
  </si>
  <si>
    <t>NR1H2(+)</t>
  </si>
  <si>
    <t>RFX3</t>
  </si>
  <si>
    <t>SETDB1</t>
  </si>
  <si>
    <t>ZSCAN31(+)</t>
  </si>
  <si>
    <t>THAP11</t>
  </si>
  <si>
    <t>AR</t>
  </si>
  <si>
    <t>ZNF407(+)</t>
  </si>
  <si>
    <t>KDM4C(+)</t>
  </si>
  <si>
    <t>MLX</t>
  </si>
  <si>
    <t>NFYA</t>
  </si>
  <si>
    <t>ZNF263(+)</t>
  </si>
  <si>
    <t>KLF12</t>
  </si>
  <si>
    <t>ZNF200(+)</t>
  </si>
  <si>
    <t>TCF12</t>
  </si>
  <si>
    <t>HEY2(+)</t>
  </si>
  <si>
    <t>EZH2(+)</t>
  </si>
  <si>
    <t>METTL14</t>
  </si>
  <si>
    <t>TBX3</t>
  </si>
  <si>
    <t>NR4A3(+)</t>
  </si>
  <si>
    <t>VDR(+)</t>
  </si>
  <si>
    <t>HOXC9</t>
  </si>
  <si>
    <t>EBF4</t>
  </si>
  <si>
    <t>ZFP62(+)</t>
  </si>
  <si>
    <t>DLX6</t>
  </si>
  <si>
    <t>ZNF12</t>
  </si>
  <si>
    <t>THAP12</t>
  </si>
  <si>
    <t>ZNF761(+)</t>
  </si>
  <si>
    <t>DDIT3(+)</t>
  </si>
  <si>
    <t>SIN3A</t>
  </si>
  <si>
    <t>ZNF140</t>
  </si>
  <si>
    <t>TBPL1</t>
  </si>
  <si>
    <t>ZKSCAN8</t>
  </si>
  <si>
    <t>SNAI2</t>
  </si>
  <si>
    <t>ZSCAN32</t>
  </si>
  <si>
    <t>PSMD12(+)</t>
  </si>
  <si>
    <t>SHOX2</t>
  </si>
  <si>
    <t>E4F1</t>
  </si>
  <si>
    <t>MEIS2</t>
  </si>
  <si>
    <t>OSR2(+)</t>
  </si>
  <si>
    <t>GLIS2</t>
  </si>
  <si>
    <t>GATA3(+)</t>
  </si>
  <si>
    <t>MBNL2</t>
  </si>
  <si>
    <t>ZNF324(+)</t>
  </si>
  <si>
    <t>TBX19(+)</t>
  </si>
  <si>
    <t>ZEB1(+)</t>
  </si>
  <si>
    <t>TBX6(+)</t>
  </si>
  <si>
    <t>HMGB3(+)</t>
  </si>
  <si>
    <t>POLR2A(+)</t>
  </si>
  <si>
    <t>SIX4(+)</t>
  </si>
  <si>
    <t>EP300</t>
  </si>
  <si>
    <t>NKX3-1</t>
  </si>
  <si>
    <t>SOX18(+)</t>
  </si>
  <si>
    <t>CREB3L4</t>
  </si>
  <si>
    <t>TWIST1</t>
  </si>
  <si>
    <t>ZFP14</t>
  </si>
  <si>
    <t>ATF6B(+)</t>
  </si>
  <si>
    <t>HINFP(+)</t>
  </si>
  <si>
    <t>FOXO6(+)</t>
  </si>
  <si>
    <t>PRKAA1</t>
  </si>
  <si>
    <t>ZNF182</t>
  </si>
  <si>
    <t>POLR3A(+)</t>
  </si>
  <si>
    <t>GRHL2</t>
  </si>
  <si>
    <t>ZNF780B(+)</t>
  </si>
  <si>
    <t>STAT5A(+)</t>
  </si>
  <si>
    <t>HINFP</t>
  </si>
  <si>
    <t>FOXJ2</t>
  </si>
  <si>
    <t>MTF1(+)</t>
  </si>
  <si>
    <t>DLX1</t>
  </si>
  <si>
    <t>ZNF878</t>
  </si>
  <si>
    <t>TBP(+)</t>
  </si>
  <si>
    <t>ZNF224</t>
  </si>
  <si>
    <t>SETDB1(+)</t>
  </si>
  <si>
    <t>NR2F2</t>
  </si>
  <si>
    <t>HOXA5(+)</t>
  </si>
  <si>
    <t>TGIF2</t>
  </si>
  <si>
    <t>KLF16(+)</t>
  </si>
  <si>
    <t>TBX1(+)</t>
  </si>
  <si>
    <t>DLX3</t>
  </si>
  <si>
    <t>ATF6(+)</t>
  </si>
  <si>
    <t>RUNX1(+)</t>
  </si>
  <si>
    <t>ZBTB14</t>
  </si>
  <si>
    <t>ZNF419(+)</t>
  </si>
  <si>
    <t>MEF2D(+)</t>
  </si>
  <si>
    <t>HOXC6</t>
  </si>
  <si>
    <t>ZNF554</t>
  </si>
  <si>
    <t>TFCP2L1</t>
  </si>
  <si>
    <t>OTX1(+)</t>
  </si>
  <si>
    <t>GLI3(+)</t>
  </si>
  <si>
    <t>ZNF8</t>
  </si>
  <si>
    <t>HOXC8</t>
  </si>
  <si>
    <t>ZNF546</t>
  </si>
  <si>
    <t>SF1(+)</t>
  </si>
  <si>
    <t>BATF</t>
  </si>
  <si>
    <t>RFX7(+)</t>
  </si>
  <si>
    <t>TEF</t>
  </si>
  <si>
    <t>SP1(+)</t>
  </si>
  <si>
    <t>ASCC1</t>
  </si>
  <si>
    <t>ZNF354B</t>
  </si>
  <si>
    <t>ZSCAN9(+)</t>
  </si>
  <si>
    <t>ZNF711(+)</t>
  </si>
  <si>
    <t>RBBP5</t>
  </si>
  <si>
    <t>VEZF1</t>
  </si>
  <si>
    <t>CARF(+)</t>
  </si>
  <si>
    <t>MSC</t>
  </si>
  <si>
    <t>PAX9(+)</t>
  </si>
  <si>
    <t>ZBTB4</t>
  </si>
  <si>
    <t>TBX19</t>
  </si>
  <si>
    <t>ING4(+)</t>
  </si>
  <si>
    <t>ZNF22(+)</t>
  </si>
  <si>
    <t>NFATC4</t>
  </si>
  <si>
    <t>MLX(+)</t>
  </si>
  <si>
    <t>TFAM</t>
  </si>
  <si>
    <t>THRB</t>
  </si>
  <si>
    <t>IRX4</t>
  </si>
  <si>
    <t>NR2C1(+)</t>
  </si>
  <si>
    <t>HOXD8</t>
  </si>
  <si>
    <t>MEIS1(+)</t>
  </si>
  <si>
    <t>SPI1(+)</t>
  </si>
  <si>
    <t>ATF2(+)</t>
  </si>
  <si>
    <t>KLF9(+)</t>
  </si>
  <si>
    <t>SRF(+)</t>
  </si>
  <si>
    <t>AHCTF1</t>
  </si>
  <si>
    <t>LTF</t>
  </si>
  <si>
    <t>SMAD1(+)</t>
  </si>
  <si>
    <t>MYB</t>
  </si>
  <si>
    <t>HES5</t>
  </si>
  <si>
    <t>ARNT(+)</t>
  </si>
  <si>
    <t>ZNF83</t>
  </si>
  <si>
    <t>GABPA(+)</t>
  </si>
  <si>
    <t>ATF2</t>
  </si>
  <si>
    <t>TEAD3</t>
  </si>
  <si>
    <t>ARNT2</t>
  </si>
  <si>
    <t>ZNF281</t>
  </si>
  <si>
    <t>ZNF101</t>
  </si>
  <si>
    <t>HOXB3(+)</t>
  </si>
  <si>
    <t>AR(+)</t>
  </si>
  <si>
    <t>ZNF652(+)</t>
  </si>
  <si>
    <t>ZNF250</t>
  </si>
  <si>
    <t>HOXA4(+)</t>
  </si>
  <si>
    <t>ZNF639</t>
  </si>
  <si>
    <t>ZNF823</t>
  </si>
  <si>
    <t>RXRB(+)</t>
  </si>
  <si>
    <t>KLF12(+)</t>
  </si>
  <si>
    <t>RUNX3</t>
  </si>
  <si>
    <t>MSX1(+)</t>
  </si>
  <si>
    <t>MYEF2</t>
  </si>
  <si>
    <t>SMAD5</t>
  </si>
  <si>
    <t>SP2(+)</t>
  </si>
  <si>
    <t>IRF8(+)</t>
  </si>
  <si>
    <t>PATZ1</t>
  </si>
  <si>
    <t>RBBP5(+)</t>
  </si>
  <si>
    <t>EN1</t>
  </si>
  <si>
    <t>MEF2B</t>
  </si>
  <si>
    <t>ATF1</t>
  </si>
  <si>
    <t>RORC(+)</t>
  </si>
  <si>
    <t>LEF1</t>
  </si>
  <si>
    <t>PBX3(+)</t>
  </si>
  <si>
    <t>SPIB(+)</t>
  </si>
  <si>
    <t>ZNF263</t>
  </si>
  <si>
    <t>SIX4</t>
  </si>
  <si>
    <t>BRF2(+)</t>
  </si>
  <si>
    <t>MZF1(+)</t>
  </si>
  <si>
    <t>POU5F1</t>
  </si>
  <si>
    <t>MSX1</t>
  </si>
  <si>
    <t>DLX6(+)</t>
  </si>
  <si>
    <t>IRX2</t>
  </si>
  <si>
    <t>DLX2</t>
  </si>
  <si>
    <t>AHR</t>
  </si>
  <si>
    <t>OTX2(+)</t>
  </si>
  <si>
    <t>FOXP4(+)</t>
  </si>
  <si>
    <t>TBL1XR1(+)</t>
  </si>
  <si>
    <t>FOXG1(+)</t>
  </si>
  <si>
    <t>LHX9(+)</t>
  </si>
  <si>
    <t>HOXB3</t>
  </si>
  <si>
    <t>ZNF680</t>
  </si>
  <si>
    <t>BCL11B</t>
  </si>
  <si>
    <t>ZBTB2</t>
  </si>
  <si>
    <t>NKX2-5</t>
  </si>
  <si>
    <t>HEY1</t>
  </si>
  <si>
    <t>ZNF227</t>
  </si>
  <si>
    <t>HOXB4</t>
  </si>
  <si>
    <t>HOXB13(+)</t>
  </si>
  <si>
    <t>GATA2</t>
  </si>
  <si>
    <t>NR2F1</t>
  </si>
  <si>
    <t>E2F6(+)</t>
  </si>
  <si>
    <t>E2F4(+)</t>
  </si>
  <si>
    <t>SP9</t>
  </si>
  <si>
    <t>HOXB8(+)</t>
  </si>
  <si>
    <t>NFE2L1(+)</t>
  </si>
  <si>
    <t>TBX2(+)</t>
  </si>
  <si>
    <t>ZNF148</t>
  </si>
  <si>
    <t>CREB1(+)</t>
  </si>
  <si>
    <t>THRA</t>
  </si>
  <si>
    <t>ZNF559</t>
  </si>
  <si>
    <t>HOXA6(+)</t>
  </si>
  <si>
    <t>MYEF2(+)</t>
  </si>
  <si>
    <t>BATF(+)</t>
  </si>
  <si>
    <t>POLE4(+)</t>
  </si>
  <si>
    <t>TIMM8A</t>
  </si>
  <si>
    <t>KDM2B</t>
  </si>
  <si>
    <t>ZNF586(+)</t>
  </si>
  <si>
    <t>SIX1(+)</t>
  </si>
  <si>
    <t>ZNF107(+)</t>
  </si>
  <si>
    <t>NFIB(+)</t>
  </si>
  <si>
    <t>PKNOX1(+)</t>
  </si>
  <si>
    <t>MSX2</t>
  </si>
  <si>
    <t>SOX12(+)</t>
  </si>
  <si>
    <t>E2F5</t>
  </si>
  <si>
    <t>HEY2</t>
  </si>
  <si>
    <t>MEF2A(+)</t>
  </si>
  <si>
    <t>ETV5(+)</t>
  </si>
  <si>
    <t>MEF2C(+)</t>
  </si>
  <si>
    <t>PPARA(+)</t>
  </si>
  <si>
    <t>NR1H3(+)</t>
  </si>
  <si>
    <t>SP6(+)</t>
  </si>
  <si>
    <t>NEUROD2</t>
  </si>
  <si>
    <t>UTP18</t>
  </si>
  <si>
    <t>FOXP2(+)</t>
  </si>
  <si>
    <t>NFATC2(+)</t>
  </si>
  <si>
    <t>EGR4(+)</t>
  </si>
  <si>
    <t>YBX1(+)</t>
  </si>
  <si>
    <t>ETV4(+)</t>
  </si>
  <si>
    <t>NFATC3</t>
  </si>
  <si>
    <t>IKZF1(+)</t>
  </si>
  <si>
    <t>CREM(+)</t>
  </si>
  <si>
    <t>SMARCC1</t>
  </si>
  <si>
    <t>POU6F2</t>
  </si>
  <si>
    <t>PLAG1(+)</t>
  </si>
  <si>
    <t>KDM5A(+)</t>
  </si>
  <si>
    <t>PATZ1(+)</t>
  </si>
  <si>
    <t>LHX2</t>
  </si>
  <si>
    <t>NR4A2</t>
  </si>
  <si>
    <t>SNAI1</t>
  </si>
  <si>
    <t>GRHL2(+)</t>
  </si>
  <si>
    <t>HOXA9(+)</t>
  </si>
  <si>
    <t>ZNF544</t>
  </si>
  <si>
    <t>FOXJ3(+)</t>
  </si>
  <si>
    <t>CREB3L1(+)</t>
  </si>
  <si>
    <t>ESR2</t>
  </si>
  <si>
    <t>HCFC1(+)</t>
  </si>
  <si>
    <t>TCF4</t>
  </si>
  <si>
    <t>CIC</t>
  </si>
  <si>
    <t>ETV5</t>
  </si>
  <si>
    <t>NFYC(+)</t>
  </si>
  <si>
    <t>ARID5B</t>
  </si>
  <si>
    <t>GLI1</t>
  </si>
  <si>
    <t>ERG(+)</t>
  </si>
  <si>
    <t>NR6A1</t>
  </si>
  <si>
    <t>TEAD2(+)</t>
  </si>
  <si>
    <t>DLX1(+)</t>
  </si>
  <si>
    <t>TFDP2</t>
  </si>
  <si>
    <t>MAZ(+)</t>
  </si>
  <si>
    <t>SALL2</t>
  </si>
  <si>
    <t>IRF4</t>
  </si>
  <si>
    <t>SP4(+)</t>
  </si>
  <si>
    <t>GTF2B(+)</t>
  </si>
  <si>
    <t>POU2F1(+)</t>
  </si>
  <si>
    <t>HOXB9</t>
  </si>
  <si>
    <t>IRX5</t>
  </si>
  <si>
    <t>TWIST2</t>
  </si>
  <si>
    <t>HOXC4(+)</t>
  </si>
  <si>
    <t>SF1</t>
  </si>
  <si>
    <t>HOXC11</t>
  </si>
  <si>
    <t>POU2F3</t>
  </si>
  <si>
    <t>UQCRB(+)</t>
  </si>
  <si>
    <t>ZNF146(+)</t>
  </si>
  <si>
    <t>TLX1</t>
  </si>
  <si>
    <t>MESP1(+)</t>
  </si>
  <si>
    <t>PAX6(+)</t>
  </si>
  <si>
    <t>HOXD9(+)</t>
  </si>
  <si>
    <t>SREBF2(+)</t>
  </si>
  <si>
    <t>GTF3C5</t>
  </si>
  <si>
    <t>THAP11(+)</t>
  </si>
  <si>
    <t>EDN1</t>
  </si>
  <si>
    <t>HOXB7(+)</t>
  </si>
  <si>
    <t>GLIS2(+)</t>
  </si>
  <si>
    <t>MLXIP</t>
  </si>
  <si>
    <t>NR2C2(+)</t>
  </si>
  <si>
    <t>NFATC1(+)</t>
  </si>
  <si>
    <t>BPTF(+)</t>
  </si>
  <si>
    <t>ZNF57(+)</t>
  </si>
  <si>
    <t>GMEB2</t>
  </si>
  <si>
    <t>IKZF1</t>
  </si>
  <si>
    <t>GLIS3</t>
  </si>
  <si>
    <t>KMT2A</t>
  </si>
  <si>
    <t>MYNN</t>
  </si>
  <si>
    <t>TFAP2D(+)</t>
  </si>
  <si>
    <t>HOXA9</t>
  </si>
  <si>
    <t>STAT3(+)</t>
  </si>
  <si>
    <t>PHF8(+)</t>
  </si>
  <si>
    <t>RAD21(+)</t>
  </si>
  <si>
    <t>ZNF740(+)</t>
  </si>
  <si>
    <t>ATF5(+)</t>
  </si>
  <si>
    <t>HDAC2(+)</t>
  </si>
  <si>
    <t>RORB</t>
  </si>
  <si>
    <t>NR2F2(+)</t>
  </si>
  <si>
    <t>THRB(+)</t>
  </si>
  <si>
    <t>MAX(+)</t>
  </si>
  <si>
    <t>SOX6(+)</t>
  </si>
  <si>
    <t>ZNF23(+)</t>
  </si>
  <si>
    <t>TAF7(+)</t>
  </si>
  <si>
    <t>BCLAF1(+)</t>
  </si>
  <si>
    <t>CUX1(+)</t>
  </si>
  <si>
    <t>AGMAT(+)</t>
  </si>
  <si>
    <t>MEF2C</t>
  </si>
  <si>
    <t>ZNF71(+)</t>
  </si>
  <si>
    <t>POU3F2</t>
  </si>
  <si>
    <t>HOXD4(+)</t>
  </si>
  <si>
    <t>ZNF695(+)</t>
  </si>
  <si>
    <t>NFIX</t>
  </si>
  <si>
    <t>ZNF141(+)</t>
  </si>
  <si>
    <t>ZNF274(+)</t>
  </si>
  <si>
    <t>BRF1(+)</t>
  </si>
  <si>
    <t>YY1(+)</t>
  </si>
  <si>
    <t>UQCRB</t>
  </si>
  <si>
    <t>ESRRA(+)</t>
  </si>
  <si>
    <t>IRF3(+)</t>
  </si>
  <si>
    <t>OVOL2(+)</t>
  </si>
  <si>
    <t>SNAPC4(+)</t>
  </si>
  <si>
    <t>SP9(+)</t>
  </si>
  <si>
    <t>SMARCC2(+)</t>
  </si>
  <si>
    <t>E2F3(+)</t>
  </si>
  <si>
    <t>TRIM28(+)</t>
  </si>
  <si>
    <t>IRF8</t>
  </si>
  <si>
    <t>HNF1A(+)</t>
  </si>
  <si>
    <t>GTF2F1(+)</t>
  </si>
  <si>
    <t>TAF1(+)</t>
  </si>
  <si>
    <t>PKNOX2(+)</t>
  </si>
  <si>
    <t>TEAD2</t>
  </si>
  <si>
    <t>HOXC11(+)</t>
  </si>
  <si>
    <t>SHOX2(+)</t>
  </si>
  <si>
    <t>HOXC6(+)</t>
  </si>
  <si>
    <t>SOX4(+)</t>
  </si>
  <si>
    <t>PBX1(+)</t>
  </si>
  <si>
    <t>MLXIPL(+)</t>
  </si>
  <si>
    <t>MYF6(+)</t>
  </si>
  <si>
    <t>TWIST1(+)</t>
  </si>
  <si>
    <t>8.29304547900146e-311</t>
  </si>
  <si>
    <t>TFDP2(+)</t>
  </si>
  <si>
    <t>USF2(+)</t>
  </si>
  <si>
    <t>HOXC8(+)</t>
  </si>
  <si>
    <t>HMGA1(+)</t>
  </si>
  <si>
    <t>LEF1(+)</t>
  </si>
  <si>
    <t>7.42870339460639e-313</t>
  </si>
  <si>
    <t>HOXD1(+)</t>
  </si>
  <si>
    <t>TFF3(+)</t>
  </si>
  <si>
    <t>WT1(+)</t>
  </si>
  <si>
    <t>ARX(+)</t>
  </si>
  <si>
    <t>ONECUT2(+)</t>
  </si>
  <si>
    <t>PAX5(+)</t>
  </si>
  <si>
    <t>HOXB9(+)</t>
  </si>
  <si>
    <t>FOXI1(+)</t>
  </si>
  <si>
    <t>HOXC10(+)</t>
  </si>
  <si>
    <t>HOXC5(+)</t>
  </si>
  <si>
    <t>TCF4(+)</t>
  </si>
  <si>
    <t>ALX3(+)</t>
  </si>
  <si>
    <t>HOXC9(+)</t>
  </si>
  <si>
    <t>2.56494395044711e-310</t>
  </si>
  <si>
    <t>1.65075237325894e-318</t>
  </si>
  <si>
    <t>6.06712613093051e-321</t>
  </si>
  <si>
    <t>MNX1(+)</t>
  </si>
  <si>
    <t>UBTF(+)</t>
  </si>
  <si>
    <t>TCF3(+)</t>
  </si>
  <si>
    <t>ASCL2(+)</t>
  </si>
  <si>
    <t>HOXA10(+)</t>
  </si>
  <si>
    <t>POU2F3(+)</t>
  </si>
  <si>
    <t>Dataset EV2: Spearman correlation coefficients for APOBEC3A and transcription factor activity score calculated in SCENIC/PYSCEN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rgb="FF000000"/>
      <name val="Calibri"/>
      <family val="2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2" xfId="0" applyBorder="1"/>
    <xf numFmtId="11" fontId="0" fillId="0" borderId="2" xfId="0" applyNumberFormat="1" applyBorder="1"/>
    <xf numFmtId="0" fontId="0" fillId="0" borderId="5" xfId="0" applyBorder="1"/>
    <xf numFmtId="0" fontId="1" fillId="0" borderId="0" xfId="0" applyFont="1"/>
    <xf numFmtId="0" fontId="3" fillId="0" borderId="2" xfId="0" applyFont="1" applyBorder="1"/>
    <xf numFmtId="11" fontId="3" fillId="0" borderId="2" xfId="0" applyNumberFormat="1" applyFont="1" applyBorder="1"/>
    <xf numFmtId="0" fontId="4" fillId="0" borderId="7" xfId="0" applyFont="1" applyBorder="1"/>
    <xf numFmtId="11" fontId="4" fillId="0" borderId="7" xfId="0" applyNumberFormat="1" applyFont="1" applyBorder="1"/>
    <xf numFmtId="11" fontId="0" fillId="0" borderId="3" xfId="0" applyNumberFormat="1" applyBorder="1"/>
    <xf numFmtId="0" fontId="0" fillId="0" borderId="3" xfId="0" applyBorder="1"/>
    <xf numFmtId="0" fontId="0" fillId="0" borderId="4" xfId="0" applyBorder="1"/>
    <xf numFmtId="0" fontId="0" fillId="0" borderId="8" xfId="0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A6D59-67E4-1F45-A269-BB7DD4D0BDA2}">
  <dimension ref="A1:AK394"/>
  <sheetViews>
    <sheetView tabSelected="1" zoomScale="89" workbookViewId="0"/>
  </sheetViews>
  <sheetFormatPr baseColWidth="10" defaultColWidth="11" defaultRowHeight="16" x14ac:dyDescent="0.2"/>
  <cols>
    <col min="1" max="1" width="11" style="8"/>
    <col min="2" max="34" width="14.5" customWidth="1"/>
  </cols>
  <sheetData>
    <row r="1" spans="1:37" x14ac:dyDescent="0.2">
      <c r="A1" s="1" t="s">
        <v>1059</v>
      </c>
    </row>
    <row r="2" spans="1:37" x14ac:dyDescent="0.2">
      <c r="A2"/>
    </row>
    <row r="3" spans="1:37" x14ac:dyDescent="0.2">
      <c r="A3"/>
    </row>
    <row r="4" spans="1:37" x14ac:dyDescent="0.2">
      <c r="A4"/>
      <c r="B4" s="18" t="s">
        <v>0</v>
      </c>
      <c r="C4" s="19"/>
      <c r="D4" s="19"/>
      <c r="E4" s="19"/>
      <c r="F4" s="19"/>
      <c r="G4" s="20"/>
      <c r="H4" s="18" t="s">
        <v>1</v>
      </c>
      <c r="I4" s="19"/>
      <c r="J4" s="19"/>
      <c r="K4" s="19"/>
      <c r="L4" s="19"/>
      <c r="M4" s="20"/>
      <c r="N4" s="18" t="s">
        <v>2</v>
      </c>
      <c r="O4" s="19"/>
      <c r="P4" s="19"/>
      <c r="Q4" s="19"/>
      <c r="R4" s="19"/>
      <c r="S4" s="20"/>
      <c r="T4" s="18" t="s">
        <v>3</v>
      </c>
      <c r="U4" s="19"/>
      <c r="V4" s="19"/>
      <c r="W4" s="19"/>
      <c r="X4" s="19"/>
      <c r="Y4" s="20"/>
      <c r="Z4" s="18" t="s">
        <v>4</v>
      </c>
      <c r="AA4" s="19"/>
      <c r="AB4" s="19"/>
      <c r="AC4" s="19"/>
      <c r="AD4" s="19"/>
      <c r="AE4" s="20"/>
      <c r="AF4" s="18" t="s">
        <v>5</v>
      </c>
      <c r="AG4" s="19"/>
      <c r="AH4" s="19"/>
      <c r="AI4" s="19"/>
      <c r="AJ4" s="19"/>
      <c r="AK4" s="20"/>
    </row>
    <row r="5" spans="1:37" x14ac:dyDescent="0.2">
      <c r="A5"/>
      <c r="B5" s="21" t="s">
        <v>6</v>
      </c>
      <c r="C5" s="21"/>
      <c r="D5" s="21"/>
      <c r="E5" s="18" t="s">
        <v>7</v>
      </c>
      <c r="F5" s="19"/>
      <c r="G5" s="20"/>
      <c r="H5" s="21" t="s">
        <v>6</v>
      </c>
      <c r="I5" s="21"/>
      <c r="J5" s="21"/>
      <c r="K5" s="18" t="s">
        <v>7</v>
      </c>
      <c r="L5" s="19"/>
      <c r="M5" s="20"/>
      <c r="N5" s="21" t="s">
        <v>6</v>
      </c>
      <c r="O5" s="21"/>
      <c r="P5" s="21"/>
      <c r="Q5" s="18" t="s">
        <v>7</v>
      </c>
      <c r="R5" s="19"/>
      <c r="S5" s="20"/>
      <c r="T5" s="21" t="s">
        <v>6</v>
      </c>
      <c r="U5" s="21"/>
      <c r="V5" s="21"/>
      <c r="W5" s="18" t="s">
        <v>7</v>
      </c>
      <c r="X5" s="19"/>
      <c r="Y5" s="20"/>
      <c r="Z5" s="21" t="s">
        <v>6</v>
      </c>
      <c r="AA5" s="21"/>
      <c r="AB5" s="21"/>
      <c r="AC5" s="18" t="s">
        <v>7</v>
      </c>
      <c r="AD5" s="19"/>
      <c r="AE5" s="20"/>
      <c r="AF5" s="21" t="s">
        <v>6</v>
      </c>
      <c r="AG5" s="21"/>
      <c r="AH5" s="21"/>
      <c r="AI5" s="18" t="s">
        <v>7</v>
      </c>
      <c r="AJ5" s="19"/>
      <c r="AK5" s="20"/>
    </row>
    <row r="6" spans="1:37" s="4" customFormat="1" ht="34" x14ac:dyDescent="0.2">
      <c r="A6" s="2" t="s">
        <v>8</v>
      </c>
      <c r="B6" s="3" t="s">
        <v>9</v>
      </c>
      <c r="C6" s="3" t="s">
        <v>10</v>
      </c>
      <c r="D6" s="3" t="s">
        <v>11</v>
      </c>
      <c r="E6" s="3" t="s">
        <v>9</v>
      </c>
      <c r="F6" s="3" t="s">
        <v>10</v>
      </c>
      <c r="G6" s="3" t="s">
        <v>11</v>
      </c>
      <c r="H6" s="17" t="s">
        <v>9</v>
      </c>
      <c r="I6" s="17" t="s">
        <v>10</v>
      </c>
      <c r="J6" s="17" t="s">
        <v>11</v>
      </c>
      <c r="K6" s="17" t="s">
        <v>9</v>
      </c>
      <c r="L6" s="17" t="s">
        <v>10</v>
      </c>
      <c r="M6" s="17" t="s">
        <v>11</v>
      </c>
      <c r="N6" s="3" t="s">
        <v>9</v>
      </c>
      <c r="O6" s="3" t="s">
        <v>10</v>
      </c>
      <c r="P6" s="3" t="s">
        <v>11</v>
      </c>
      <c r="Q6" s="3" t="s">
        <v>9</v>
      </c>
      <c r="R6" s="3" t="s">
        <v>10</v>
      </c>
      <c r="S6" s="3" t="s">
        <v>11</v>
      </c>
      <c r="T6" s="3" t="s">
        <v>9</v>
      </c>
      <c r="U6" s="3" t="s">
        <v>10</v>
      </c>
      <c r="V6" s="3" t="s">
        <v>11</v>
      </c>
      <c r="W6" s="3" t="s">
        <v>9</v>
      </c>
      <c r="X6" s="3" t="s">
        <v>10</v>
      </c>
      <c r="Y6" s="3" t="s">
        <v>11</v>
      </c>
      <c r="Z6" s="3" t="s">
        <v>9</v>
      </c>
      <c r="AA6" s="3" t="s">
        <v>10</v>
      </c>
      <c r="AB6" s="3" t="s">
        <v>11</v>
      </c>
      <c r="AC6" s="3" t="s">
        <v>9</v>
      </c>
      <c r="AD6" s="3" t="s">
        <v>10</v>
      </c>
      <c r="AE6" s="3" t="s">
        <v>11</v>
      </c>
      <c r="AF6" s="3" t="s">
        <v>9</v>
      </c>
      <c r="AG6" s="3" t="s">
        <v>10</v>
      </c>
      <c r="AH6" s="3" t="s">
        <v>11</v>
      </c>
      <c r="AI6" s="3" t="s">
        <v>9</v>
      </c>
      <c r="AJ6" s="3" t="s">
        <v>10</v>
      </c>
      <c r="AK6" s="3" t="s">
        <v>11</v>
      </c>
    </row>
    <row r="7" spans="1:37" x14ac:dyDescent="0.2">
      <c r="A7" s="2">
        <v>1</v>
      </c>
      <c r="B7" s="5" t="s">
        <v>12</v>
      </c>
      <c r="C7" s="5">
        <v>0.661978801453457</v>
      </c>
      <c r="D7" s="5">
        <v>0</v>
      </c>
      <c r="E7" s="5" t="s">
        <v>13</v>
      </c>
      <c r="F7" s="5">
        <v>0.27019642614915901</v>
      </c>
      <c r="G7" s="13">
        <v>5.5631195447253801E-43</v>
      </c>
      <c r="H7" s="11" t="s">
        <v>14</v>
      </c>
      <c r="I7" s="11">
        <v>0.50413867000000001</v>
      </c>
      <c r="J7" s="11">
        <v>0</v>
      </c>
      <c r="K7" s="11" t="s">
        <v>15</v>
      </c>
      <c r="L7" s="11">
        <v>0.31434266</v>
      </c>
      <c r="M7" s="11">
        <v>0</v>
      </c>
      <c r="N7" s="15" t="s">
        <v>12</v>
      </c>
      <c r="O7" s="5">
        <v>0.29018234975164098</v>
      </c>
      <c r="P7" s="6">
        <v>2.5816647068177898E-230</v>
      </c>
      <c r="Q7" s="5" t="s">
        <v>16</v>
      </c>
      <c r="R7" s="5">
        <v>0.12524248238756799</v>
      </c>
      <c r="S7" s="6">
        <v>1.6691051697363299E-41</v>
      </c>
      <c r="T7" s="9" t="s">
        <v>12</v>
      </c>
      <c r="U7" s="9">
        <v>0.34065262000000002</v>
      </c>
      <c r="V7" s="9">
        <v>0</v>
      </c>
      <c r="W7" s="5" t="s">
        <v>17</v>
      </c>
      <c r="X7" s="5">
        <v>0.203035260722841</v>
      </c>
      <c r="Y7" s="6">
        <v>1.6469001177957001E-217</v>
      </c>
      <c r="Z7" s="5" t="s">
        <v>12</v>
      </c>
      <c r="AA7" s="5">
        <v>0.30262017736949398</v>
      </c>
      <c r="AB7" s="5">
        <v>0</v>
      </c>
      <c r="AC7" s="5" t="s">
        <v>18</v>
      </c>
      <c r="AD7" s="5">
        <v>0.14478056143427601</v>
      </c>
      <c r="AE7" s="6">
        <v>1.13597650417385E-204</v>
      </c>
      <c r="AF7" s="5" t="s">
        <v>19</v>
      </c>
      <c r="AG7" s="5">
        <v>0.43028695465189998</v>
      </c>
      <c r="AH7" s="5">
        <v>0</v>
      </c>
      <c r="AI7" s="5" t="s">
        <v>20</v>
      </c>
      <c r="AJ7" s="5">
        <v>0.105377564377335</v>
      </c>
      <c r="AK7" s="6">
        <v>3.0361437640118601E-195</v>
      </c>
    </row>
    <row r="8" spans="1:37" x14ac:dyDescent="0.2">
      <c r="A8" s="2">
        <f>A7+1</f>
        <v>2</v>
      </c>
      <c r="B8" s="5" t="s">
        <v>21</v>
      </c>
      <c r="C8" s="5">
        <v>0.61495076602482401</v>
      </c>
      <c r="D8" s="6">
        <v>3.9108086775766003E-273</v>
      </c>
      <c r="E8" s="5" t="s">
        <v>12</v>
      </c>
      <c r="F8" s="5">
        <v>0.260955588974285</v>
      </c>
      <c r="G8" s="13">
        <v>3.1234319867832601E-40</v>
      </c>
      <c r="H8" s="11" t="s">
        <v>22</v>
      </c>
      <c r="I8" s="11">
        <v>0.50016446999999997</v>
      </c>
      <c r="J8" s="11">
        <v>0</v>
      </c>
      <c r="K8" s="11" t="s">
        <v>23</v>
      </c>
      <c r="L8" s="11">
        <v>0.30650547</v>
      </c>
      <c r="M8" s="11">
        <v>0</v>
      </c>
      <c r="N8" s="15" t="s">
        <v>24</v>
      </c>
      <c r="O8" s="5">
        <v>0.27911196676847799</v>
      </c>
      <c r="P8" s="6">
        <v>1.25009959606169E-212</v>
      </c>
      <c r="Q8" s="5" t="s">
        <v>25</v>
      </c>
      <c r="R8" s="5">
        <v>0.10178296932287401</v>
      </c>
      <c r="S8" s="6">
        <v>8.6714366049144998E-28</v>
      </c>
      <c r="T8" s="9" t="s">
        <v>26</v>
      </c>
      <c r="U8" s="9">
        <v>0.33682792</v>
      </c>
      <c r="V8" s="9">
        <v>0</v>
      </c>
      <c r="W8" s="5" t="s">
        <v>27</v>
      </c>
      <c r="X8" s="5">
        <v>0.20090657473339199</v>
      </c>
      <c r="Y8" s="6">
        <v>5.28362043770068E-213</v>
      </c>
      <c r="Z8" s="5" t="s">
        <v>28</v>
      </c>
      <c r="AA8" s="5">
        <v>0.29983649831324699</v>
      </c>
      <c r="AB8" s="5">
        <v>0</v>
      </c>
      <c r="AC8" s="5" t="s">
        <v>13</v>
      </c>
      <c r="AD8" s="5">
        <v>0.13695691809563601</v>
      </c>
      <c r="AE8" s="6">
        <v>2.2661958737591401E-183</v>
      </c>
      <c r="AF8" s="5" t="s">
        <v>29</v>
      </c>
      <c r="AG8" s="5">
        <v>0.429319950521935</v>
      </c>
      <c r="AH8" s="5">
        <v>0</v>
      </c>
      <c r="AI8" s="5" t="s">
        <v>19</v>
      </c>
      <c r="AJ8" s="5">
        <v>0.104485154401936</v>
      </c>
      <c r="AK8" s="6">
        <v>3.1237369000399798E-192</v>
      </c>
    </row>
    <row r="9" spans="1:37" x14ac:dyDescent="0.2">
      <c r="A9" s="2">
        <f t="shared" ref="A9:A72" si="0">A8+1</f>
        <v>3</v>
      </c>
      <c r="B9" s="5" t="s">
        <v>26</v>
      </c>
      <c r="C9" s="5">
        <v>0.60698512308746799</v>
      </c>
      <c r="D9" s="6">
        <v>2.2347310500432101E-264</v>
      </c>
      <c r="E9" s="5" t="s">
        <v>21</v>
      </c>
      <c r="F9" s="5">
        <v>0.22782379935906599</v>
      </c>
      <c r="G9" s="13">
        <v>7.1352775107777099E-31</v>
      </c>
      <c r="H9" s="11" t="s">
        <v>30</v>
      </c>
      <c r="I9" s="11">
        <v>0.46394338000000002</v>
      </c>
      <c r="J9" s="11">
        <v>0</v>
      </c>
      <c r="K9" s="11" t="s">
        <v>31</v>
      </c>
      <c r="L9" s="11">
        <v>0.30409410999999997</v>
      </c>
      <c r="M9" s="11">
        <v>0</v>
      </c>
      <c r="N9" s="15" t="s">
        <v>28</v>
      </c>
      <c r="O9" s="5">
        <v>0.274174409673342</v>
      </c>
      <c r="P9" s="6">
        <v>4.7823703125406203E-205</v>
      </c>
      <c r="Q9" s="5" t="s">
        <v>32</v>
      </c>
      <c r="R9" s="5">
        <v>8.3849177362045696E-2</v>
      </c>
      <c r="S9" s="6">
        <v>2.4526224828341902E-19</v>
      </c>
      <c r="T9" s="9" t="s">
        <v>33</v>
      </c>
      <c r="U9" s="9">
        <v>0.32208733000000001</v>
      </c>
      <c r="V9" s="9">
        <v>0</v>
      </c>
      <c r="W9" s="5" t="s">
        <v>34</v>
      </c>
      <c r="X9" s="5">
        <v>0.194546522387603</v>
      </c>
      <c r="Y9" s="6">
        <v>1.00684649598624E-199</v>
      </c>
      <c r="Z9" s="5" t="s">
        <v>35</v>
      </c>
      <c r="AA9" s="5">
        <v>0.28970443765284898</v>
      </c>
      <c r="AB9" s="5">
        <v>0</v>
      </c>
      <c r="AC9" s="5" t="s">
        <v>36</v>
      </c>
      <c r="AD9" s="5">
        <v>0.135396239522279</v>
      </c>
      <c r="AE9" s="6">
        <v>2.6576655515225301E-179</v>
      </c>
      <c r="AF9" s="5" t="s">
        <v>37</v>
      </c>
      <c r="AG9" s="5">
        <v>0.428676247356858</v>
      </c>
      <c r="AH9" s="5">
        <v>0</v>
      </c>
      <c r="AI9" s="5" t="s">
        <v>38</v>
      </c>
      <c r="AJ9" s="5">
        <v>0.10434667763799201</v>
      </c>
      <c r="AK9" s="6">
        <v>6.7631727296372997E-192</v>
      </c>
    </row>
    <row r="10" spans="1:37" x14ac:dyDescent="0.2">
      <c r="A10" s="2">
        <f t="shared" si="0"/>
        <v>4</v>
      </c>
      <c r="B10" s="5" t="s">
        <v>39</v>
      </c>
      <c r="C10" s="5">
        <v>0.59220770033733905</v>
      </c>
      <c r="D10" s="6">
        <v>1.3824556486698E-248</v>
      </c>
      <c r="E10" s="5" t="s">
        <v>26</v>
      </c>
      <c r="F10" s="5">
        <v>0.21316456434644901</v>
      </c>
      <c r="G10" s="13">
        <v>3.06691430899434E-27</v>
      </c>
      <c r="H10" s="11" t="s">
        <v>40</v>
      </c>
      <c r="I10" s="11">
        <v>0.46250517000000002</v>
      </c>
      <c r="J10" s="11">
        <v>0</v>
      </c>
      <c r="K10" s="11" t="s">
        <v>41</v>
      </c>
      <c r="L10" s="11">
        <v>0.29720603000000001</v>
      </c>
      <c r="M10" s="11">
        <v>0</v>
      </c>
      <c r="N10" s="15" t="s">
        <v>42</v>
      </c>
      <c r="O10" s="5">
        <v>0.27177586189103498</v>
      </c>
      <c r="P10" s="6">
        <v>1.8439608461594101E-201</v>
      </c>
      <c r="Q10" s="5" t="s">
        <v>43</v>
      </c>
      <c r="R10" s="5">
        <v>7.72689072403967E-2</v>
      </c>
      <c r="S10" s="6">
        <v>1.2635280922736299E-16</v>
      </c>
      <c r="T10" s="9" t="s">
        <v>44</v>
      </c>
      <c r="U10" s="9">
        <v>0.32118284000000002</v>
      </c>
      <c r="V10" s="9">
        <v>0</v>
      </c>
      <c r="W10" s="5" t="s">
        <v>35</v>
      </c>
      <c r="X10" s="5">
        <v>0.18887757080939799</v>
      </c>
      <c r="Y10" s="6">
        <v>3.5738286366049802E-188</v>
      </c>
      <c r="Z10" s="5" t="s">
        <v>19</v>
      </c>
      <c r="AA10" s="5">
        <v>0.28951880611706399</v>
      </c>
      <c r="AB10" s="5">
        <v>0</v>
      </c>
      <c r="AC10" s="5" t="s">
        <v>45</v>
      </c>
      <c r="AD10" s="5">
        <v>0.13160694798512801</v>
      </c>
      <c r="AE10" s="6">
        <v>2.01381285633753E-169</v>
      </c>
      <c r="AF10" s="5" t="s">
        <v>46</v>
      </c>
      <c r="AG10" s="5">
        <v>0.40557510439105299</v>
      </c>
      <c r="AH10" s="5">
        <v>0</v>
      </c>
      <c r="AI10" s="5" t="s">
        <v>29</v>
      </c>
      <c r="AJ10" s="5">
        <v>0.103440543586178</v>
      </c>
      <c r="AK10" s="6">
        <v>1.08548038164493E-188</v>
      </c>
    </row>
    <row r="11" spans="1:37" x14ac:dyDescent="0.2">
      <c r="A11" s="2">
        <f t="shared" si="0"/>
        <v>5</v>
      </c>
      <c r="B11" s="5" t="s">
        <v>47</v>
      </c>
      <c r="C11" s="5">
        <v>0.587755072367663</v>
      </c>
      <c r="D11" s="6">
        <v>4.7794656076316098E-244</v>
      </c>
      <c r="E11" s="5" t="s">
        <v>48</v>
      </c>
      <c r="F11" s="5">
        <v>0.212245661052399</v>
      </c>
      <c r="G11" s="13">
        <v>4.9837645568151E-27</v>
      </c>
      <c r="H11" s="11" t="s">
        <v>49</v>
      </c>
      <c r="I11" s="11">
        <v>0.45368652999999998</v>
      </c>
      <c r="J11" s="11">
        <v>0</v>
      </c>
      <c r="K11" s="11" t="s">
        <v>50</v>
      </c>
      <c r="L11" s="11">
        <v>0.29706674999999999</v>
      </c>
      <c r="M11" s="11">
        <v>0</v>
      </c>
      <c r="N11" s="15" t="s">
        <v>44</v>
      </c>
      <c r="O11" s="5">
        <v>0.26612478139389001</v>
      </c>
      <c r="P11" s="6">
        <v>5.7997757139116402E-193</v>
      </c>
      <c r="Q11" s="5" t="s">
        <v>51</v>
      </c>
      <c r="R11" s="5">
        <v>7.0590198281729896E-2</v>
      </c>
      <c r="S11" s="6">
        <v>3.7847062331862199E-14</v>
      </c>
      <c r="T11" s="9" t="s">
        <v>52</v>
      </c>
      <c r="U11" s="9">
        <v>0.31956026999999998</v>
      </c>
      <c r="V11" s="9">
        <v>0</v>
      </c>
      <c r="W11" s="5" t="s">
        <v>53</v>
      </c>
      <c r="X11" s="5">
        <v>0.18026443518702101</v>
      </c>
      <c r="Y11" s="6">
        <v>2.7367463976645402E-171</v>
      </c>
      <c r="Z11" s="5" t="s">
        <v>33</v>
      </c>
      <c r="AA11" s="5">
        <v>0.28555392506383798</v>
      </c>
      <c r="AB11" s="5">
        <v>0</v>
      </c>
      <c r="AC11" s="5" t="s">
        <v>54</v>
      </c>
      <c r="AD11" s="5">
        <v>0.13076956682295299</v>
      </c>
      <c r="AE11" s="6">
        <v>2.4548627291869501E-167</v>
      </c>
      <c r="AF11" s="5" t="s">
        <v>33</v>
      </c>
      <c r="AG11" s="5">
        <v>0.40366575216367501</v>
      </c>
      <c r="AH11" s="5">
        <v>0</v>
      </c>
      <c r="AI11" s="5" t="s">
        <v>24</v>
      </c>
      <c r="AJ11" s="5">
        <v>0.100466406103077</v>
      </c>
      <c r="AK11" s="6">
        <v>4.5910041634079802E-178</v>
      </c>
    </row>
    <row r="12" spans="1:37" x14ac:dyDescent="0.2">
      <c r="A12" s="2">
        <f t="shared" si="0"/>
        <v>6</v>
      </c>
      <c r="B12" s="5" t="s">
        <v>55</v>
      </c>
      <c r="C12" s="5">
        <v>0.54522075839536799</v>
      </c>
      <c r="D12" s="6">
        <v>2.9229001668465801E-203</v>
      </c>
      <c r="E12" s="5" t="s">
        <v>56</v>
      </c>
      <c r="F12" s="5">
        <v>0.20498495612409601</v>
      </c>
      <c r="G12" s="13">
        <v>2.7616270790903202E-25</v>
      </c>
      <c r="H12" s="11" t="s">
        <v>57</v>
      </c>
      <c r="I12" s="11">
        <v>0.45290464000000002</v>
      </c>
      <c r="J12" s="11">
        <v>0</v>
      </c>
      <c r="K12" s="11" t="s">
        <v>58</v>
      </c>
      <c r="L12" s="11">
        <v>0.29686072000000002</v>
      </c>
      <c r="M12" s="11">
        <v>0</v>
      </c>
      <c r="N12" s="15" t="s">
        <v>59</v>
      </c>
      <c r="O12" s="5">
        <v>0.26134064373531402</v>
      </c>
      <c r="P12" s="6">
        <v>6.2824250875393599E-186</v>
      </c>
      <c r="Q12" s="5" t="s">
        <v>60</v>
      </c>
      <c r="R12" s="5">
        <v>6.8413912534393606E-2</v>
      </c>
      <c r="S12" s="6">
        <v>2.18110069850052E-13</v>
      </c>
      <c r="T12" s="9" t="s">
        <v>61</v>
      </c>
      <c r="U12" s="9">
        <v>0.31784161</v>
      </c>
      <c r="V12" s="9">
        <v>0</v>
      </c>
      <c r="W12" s="5" t="s">
        <v>62</v>
      </c>
      <c r="X12" s="5">
        <v>0.17812164334842201</v>
      </c>
      <c r="Y12" s="6">
        <v>3.1815637013024699E-167</v>
      </c>
      <c r="Z12" s="5" t="s">
        <v>44</v>
      </c>
      <c r="AA12" s="5">
        <v>0.28115539102162501</v>
      </c>
      <c r="AB12" s="5">
        <v>0</v>
      </c>
      <c r="AC12" s="5" t="s">
        <v>63</v>
      </c>
      <c r="AD12" s="5">
        <v>0.12180613108655899</v>
      </c>
      <c r="AE12" s="6">
        <v>2.8383121845879798E-145</v>
      </c>
      <c r="AF12" s="5" t="s">
        <v>24</v>
      </c>
      <c r="AG12" s="5">
        <v>0.39886066935877301</v>
      </c>
      <c r="AH12" s="5">
        <v>0</v>
      </c>
      <c r="AI12" s="5" t="s">
        <v>64</v>
      </c>
      <c r="AJ12" s="5">
        <v>9.9930974155693394E-2</v>
      </c>
      <c r="AK12" s="6">
        <v>3.01567598557603E-176</v>
      </c>
    </row>
    <row r="13" spans="1:37" x14ac:dyDescent="0.2">
      <c r="A13" s="2">
        <f t="shared" si="0"/>
        <v>7</v>
      </c>
      <c r="B13" s="5" t="s">
        <v>44</v>
      </c>
      <c r="C13" s="5">
        <v>0.54095682029190695</v>
      </c>
      <c r="D13" s="6">
        <v>1.5066217197953399E-199</v>
      </c>
      <c r="E13" s="5" t="s">
        <v>39</v>
      </c>
      <c r="F13" s="5">
        <v>0.19716943746451501</v>
      </c>
      <c r="G13" s="13">
        <v>1.7690152776615001E-23</v>
      </c>
      <c r="H13" s="11" t="s">
        <v>65</v>
      </c>
      <c r="I13" s="11">
        <v>0.44438306</v>
      </c>
      <c r="J13" s="11">
        <v>0</v>
      </c>
      <c r="K13" s="11" t="s">
        <v>66</v>
      </c>
      <c r="L13" s="11">
        <v>0.29621954</v>
      </c>
      <c r="M13" s="11">
        <v>0</v>
      </c>
      <c r="N13" s="15" t="s">
        <v>52</v>
      </c>
      <c r="O13" s="5">
        <v>0.26053727342799898</v>
      </c>
      <c r="P13" s="6">
        <v>8.1523268954097502E-185</v>
      </c>
      <c r="Q13" s="5" t="s">
        <v>67</v>
      </c>
      <c r="R13" s="5">
        <v>6.6921341167371501E-2</v>
      </c>
      <c r="S13" s="6">
        <v>7.4794960310437504E-13</v>
      </c>
      <c r="T13" s="9" t="s">
        <v>28</v>
      </c>
      <c r="U13" s="9">
        <v>0.31282462999999999</v>
      </c>
      <c r="V13" s="9">
        <v>0</v>
      </c>
      <c r="W13" s="5" t="s">
        <v>68</v>
      </c>
      <c r="X13" s="5">
        <v>0.17549517016264901</v>
      </c>
      <c r="Y13" s="6">
        <v>2.4838400414821699E-162</v>
      </c>
      <c r="Z13" s="5" t="s">
        <v>52</v>
      </c>
      <c r="AA13" s="5">
        <v>0.27931635605627197</v>
      </c>
      <c r="AB13" s="5">
        <v>0</v>
      </c>
      <c r="AC13" s="5" t="s">
        <v>60</v>
      </c>
      <c r="AD13" s="5">
        <v>0.116388525900675</v>
      </c>
      <c r="AE13" s="6">
        <v>1.13635225773077E-132</v>
      </c>
      <c r="AF13" s="5" t="s">
        <v>20</v>
      </c>
      <c r="AG13" s="5">
        <v>0.398480621647049</v>
      </c>
      <c r="AH13" s="5">
        <v>0</v>
      </c>
      <c r="AI13" s="5" t="s">
        <v>69</v>
      </c>
      <c r="AJ13" s="5">
        <v>9.9452572446151494E-2</v>
      </c>
      <c r="AK13" s="6">
        <v>1.2541611288620399E-174</v>
      </c>
    </row>
    <row r="14" spans="1:37" x14ac:dyDescent="0.2">
      <c r="A14" s="2">
        <f t="shared" si="0"/>
        <v>8</v>
      </c>
      <c r="B14" s="5" t="s">
        <v>28</v>
      </c>
      <c r="C14" s="5">
        <v>0.53682680335834199</v>
      </c>
      <c r="D14" s="6">
        <v>5.3578696431544899E-196</v>
      </c>
      <c r="E14" s="5" t="s">
        <v>47</v>
      </c>
      <c r="F14" s="5">
        <v>0.19411250586359299</v>
      </c>
      <c r="G14" s="13">
        <v>8.0746461508482205E-23</v>
      </c>
      <c r="H14" s="11" t="s">
        <v>70</v>
      </c>
      <c r="I14" s="11">
        <v>0.44205803999999999</v>
      </c>
      <c r="J14" s="11">
        <v>0</v>
      </c>
      <c r="K14" s="11" t="s">
        <v>65</v>
      </c>
      <c r="L14" s="11">
        <v>0.28559800000000002</v>
      </c>
      <c r="M14" s="11">
        <v>0</v>
      </c>
      <c r="N14" s="15" t="s">
        <v>55</v>
      </c>
      <c r="O14" s="5">
        <v>0.25338095069178102</v>
      </c>
      <c r="P14" s="6">
        <v>1.5235241421907601E-174</v>
      </c>
      <c r="Q14" s="5" t="s">
        <v>13</v>
      </c>
      <c r="R14" s="5">
        <v>6.4354302601869098E-2</v>
      </c>
      <c r="S14" s="6">
        <v>5.4145577622158903E-12</v>
      </c>
      <c r="T14" s="9" t="s">
        <v>42</v>
      </c>
      <c r="U14" s="9">
        <v>0.30225090999999998</v>
      </c>
      <c r="V14" s="9">
        <v>0</v>
      </c>
      <c r="W14" s="5" t="s">
        <v>71</v>
      </c>
      <c r="X14" s="5">
        <v>0.16571644929059801</v>
      </c>
      <c r="Y14" s="6">
        <v>1.26790992507083E-144</v>
      </c>
      <c r="Z14" s="5" t="s">
        <v>29</v>
      </c>
      <c r="AA14" s="5">
        <v>0.27447445560306</v>
      </c>
      <c r="AB14" s="5">
        <v>0</v>
      </c>
      <c r="AC14" s="5" t="s">
        <v>43</v>
      </c>
      <c r="AD14" s="5">
        <v>0.11593433245611399</v>
      </c>
      <c r="AE14" s="6">
        <v>1.14044918454425E-131</v>
      </c>
      <c r="AF14" s="5" t="s">
        <v>48</v>
      </c>
      <c r="AG14" s="5">
        <v>0.3917866885945</v>
      </c>
      <c r="AH14" s="5">
        <v>0</v>
      </c>
      <c r="AI14" s="5" t="s">
        <v>37</v>
      </c>
      <c r="AJ14" s="5">
        <v>9.7920590155765402E-2</v>
      </c>
      <c r="AK14" s="6">
        <v>2.4198184516426301E-169</v>
      </c>
    </row>
    <row r="15" spans="1:37" x14ac:dyDescent="0.2">
      <c r="A15" s="2">
        <f t="shared" si="0"/>
        <v>9</v>
      </c>
      <c r="B15" s="5" t="s">
        <v>52</v>
      </c>
      <c r="C15" s="5">
        <v>0.51995481634915397</v>
      </c>
      <c r="D15" s="6">
        <v>6.1236504224174599E-182</v>
      </c>
      <c r="E15" s="5" t="s">
        <v>55</v>
      </c>
      <c r="F15" s="5">
        <v>0.17999579833380699</v>
      </c>
      <c r="G15" s="13">
        <v>9.6022324836615697E-20</v>
      </c>
      <c r="H15" s="11" t="s">
        <v>72</v>
      </c>
      <c r="I15" s="11">
        <v>0.44020812999999998</v>
      </c>
      <c r="J15" s="11">
        <v>0</v>
      </c>
      <c r="K15" s="11" t="s">
        <v>73</v>
      </c>
      <c r="L15" s="11">
        <v>0.28046180999999998</v>
      </c>
      <c r="M15" s="11">
        <v>0</v>
      </c>
      <c r="N15" s="15" t="s">
        <v>74</v>
      </c>
      <c r="O15" s="5">
        <v>0.25268586685511202</v>
      </c>
      <c r="P15" s="6">
        <v>1.3109175648438799E-173</v>
      </c>
      <c r="Q15" s="5" t="s">
        <v>75</v>
      </c>
      <c r="R15" s="5">
        <v>6.3467265775659795E-2</v>
      </c>
      <c r="S15" s="6">
        <v>1.06522231387218E-11</v>
      </c>
      <c r="T15" s="9" t="s">
        <v>76</v>
      </c>
      <c r="U15" s="9">
        <v>0.30102859999999998</v>
      </c>
      <c r="V15" s="9">
        <v>0</v>
      </c>
      <c r="W15" s="5" t="s">
        <v>13</v>
      </c>
      <c r="X15" s="5">
        <v>0.165146235557353</v>
      </c>
      <c r="Y15" s="6">
        <v>1.2046795796002799E-143</v>
      </c>
      <c r="Z15" s="5" t="s">
        <v>61</v>
      </c>
      <c r="AA15" s="5">
        <v>0.25957341262578798</v>
      </c>
      <c r="AB15" s="5">
        <v>0</v>
      </c>
      <c r="AC15" s="5" t="s">
        <v>77</v>
      </c>
      <c r="AD15" s="5">
        <v>9.8891950691463101E-2</v>
      </c>
      <c r="AE15" s="6">
        <v>5.3343676662866699E-96</v>
      </c>
      <c r="AF15" s="5" t="s">
        <v>38</v>
      </c>
      <c r="AG15" s="5">
        <v>0.39137346888128999</v>
      </c>
      <c r="AH15" s="5">
        <v>0</v>
      </c>
      <c r="AI15" s="5" t="s">
        <v>78</v>
      </c>
      <c r="AJ15" s="5">
        <v>9.7648328688241096E-2</v>
      </c>
      <c r="AK15" s="6">
        <v>1.87683901220888E-168</v>
      </c>
    </row>
    <row r="16" spans="1:37" x14ac:dyDescent="0.2">
      <c r="A16" s="2">
        <f t="shared" si="0"/>
        <v>10</v>
      </c>
      <c r="B16" s="5" t="s">
        <v>35</v>
      </c>
      <c r="C16" s="5">
        <v>0.48145787553180602</v>
      </c>
      <c r="D16" s="6">
        <v>1.55834408451587E-152</v>
      </c>
      <c r="E16" s="5" t="s">
        <v>25</v>
      </c>
      <c r="F16" s="5">
        <v>0.17923467387716199</v>
      </c>
      <c r="G16" s="13">
        <v>1.3654889158011899E-19</v>
      </c>
      <c r="H16" s="11" t="s">
        <v>79</v>
      </c>
      <c r="I16" s="11">
        <v>0.42716747999999999</v>
      </c>
      <c r="J16" s="11">
        <v>0</v>
      </c>
      <c r="K16" s="11" t="s">
        <v>80</v>
      </c>
      <c r="L16" s="11">
        <v>0.27149233</v>
      </c>
      <c r="M16" s="12" t="s">
        <v>81</v>
      </c>
      <c r="N16" s="15" t="s">
        <v>33</v>
      </c>
      <c r="O16" s="5">
        <v>0.250486708160503</v>
      </c>
      <c r="P16" s="6">
        <v>1.48186302107731E-170</v>
      </c>
      <c r="Q16" s="5" t="s">
        <v>12</v>
      </c>
      <c r="R16" s="5">
        <v>6.0990461772081901E-2</v>
      </c>
      <c r="S16" s="6">
        <v>6.6922594846444006E-11</v>
      </c>
      <c r="T16" s="9" t="s">
        <v>82</v>
      </c>
      <c r="U16" s="9">
        <v>0.29343694999999997</v>
      </c>
      <c r="V16" s="9">
        <v>0</v>
      </c>
      <c r="W16" s="5" t="s">
        <v>83</v>
      </c>
      <c r="X16" s="5">
        <v>0.16413700180328999</v>
      </c>
      <c r="Y16" s="6">
        <v>6.6528531879207701E-142</v>
      </c>
      <c r="Z16" s="5" t="s">
        <v>84</v>
      </c>
      <c r="AA16" s="5">
        <v>0.25749660922728801</v>
      </c>
      <c r="AB16" s="5">
        <v>0</v>
      </c>
      <c r="AC16" s="5" t="s">
        <v>85</v>
      </c>
      <c r="AD16" s="5">
        <v>9.1993521430521197E-2</v>
      </c>
      <c r="AE16" s="6">
        <v>2.9101511374883799E-83</v>
      </c>
      <c r="AF16" s="5" t="s">
        <v>26</v>
      </c>
      <c r="AG16" s="5">
        <v>0.37409064602192998</v>
      </c>
      <c r="AH16" s="5">
        <v>0</v>
      </c>
      <c r="AI16" s="5" t="s">
        <v>46</v>
      </c>
      <c r="AJ16" s="5">
        <v>9.6721475786466102E-2</v>
      </c>
      <c r="AK16" s="6">
        <v>2.5729954242981501E-165</v>
      </c>
    </row>
    <row r="17" spans="1:37" x14ac:dyDescent="0.2">
      <c r="A17" s="2">
        <f t="shared" si="0"/>
        <v>11</v>
      </c>
      <c r="B17" s="5" t="s">
        <v>76</v>
      </c>
      <c r="C17" s="5">
        <v>0.44829689037099202</v>
      </c>
      <c r="D17" s="6">
        <v>4.2097482523253802E-130</v>
      </c>
      <c r="E17" s="5" t="s">
        <v>28</v>
      </c>
      <c r="F17" s="5">
        <v>0.176403149173438</v>
      </c>
      <c r="G17" s="13">
        <v>5.1000469698330496E-19</v>
      </c>
      <c r="H17" s="11" t="s">
        <v>66</v>
      </c>
      <c r="I17" s="11">
        <v>0.42436557000000003</v>
      </c>
      <c r="J17" s="11">
        <v>0</v>
      </c>
      <c r="K17" s="11" t="s">
        <v>86</v>
      </c>
      <c r="L17" s="11">
        <v>0.26885698000000002</v>
      </c>
      <c r="M17" s="12">
        <v>2.4000000000000001E-304</v>
      </c>
      <c r="N17" s="15" t="s">
        <v>87</v>
      </c>
      <c r="O17" s="5">
        <v>0.23937743339994</v>
      </c>
      <c r="P17" s="6">
        <v>2.0809729693659002E-155</v>
      </c>
      <c r="Q17" s="5" t="s">
        <v>54</v>
      </c>
      <c r="R17" s="5">
        <v>5.98999223970672E-2</v>
      </c>
      <c r="S17" s="6">
        <v>1.46501192727398E-10</v>
      </c>
      <c r="T17" s="9" t="s">
        <v>19</v>
      </c>
      <c r="U17" s="9">
        <v>0.28903374999999998</v>
      </c>
      <c r="V17" s="9">
        <v>0</v>
      </c>
      <c r="W17" s="5" t="s">
        <v>88</v>
      </c>
      <c r="X17" s="5">
        <v>0.161126642418711</v>
      </c>
      <c r="Y17" s="6">
        <v>9.5161785020287292E-137</v>
      </c>
      <c r="Z17" s="5" t="s">
        <v>89</v>
      </c>
      <c r="AA17" s="5">
        <v>0.24991440458056899</v>
      </c>
      <c r="AB17" s="5">
        <v>0</v>
      </c>
      <c r="AC17" s="5" t="s">
        <v>12</v>
      </c>
      <c r="AD17" s="5">
        <v>8.9615599547345701E-2</v>
      </c>
      <c r="AE17" s="6">
        <v>4.4368805633444902E-79</v>
      </c>
      <c r="AF17" s="5" t="s">
        <v>78</v>
      </c>
      <c r="AG17" s="5">
        <v>0.36859096796339302</v>
      </c>
      <c r="AH17" s="5">
        <v>0</v>
      </c>
      <c r="AI17" s="5" t="s">
        <v>90</v>
      </c>
      <c r="AJ17" s="5">
        <v>9.64641238398843E-2</v>
      </c>
      <c r="AK17" s="6">
        <v>1.76729433452643E-164</v>
      </c>
    </row>
    <row r="18" spans="1:37" x14ac:dyDescent="0.2">
      <c r="A18" s="2">
        <f t="shared" si="0"/>
        <v>12</v>
      </c>
      <c r="B18" s="5" t="s">
        <v>59</v>
      </c>
      <c r="C18" s="5">
        <v>0.42053222931166201</v>
      </c>
      <c r="D18" s="6">
        <v>4.3983144080610802E-113</v>
      </c>
      <c r="E18" s="5" t="s">
        <v>44</v>
      </c>
      <c r="F18" s="5">
        <v>0.17257222371002501</v>
      </c>
      <c r="G18" s="13">
        <v>2.8278869193842002E-18</v>
      </c>
      <c r="H18" s="11" t="s">
        <v>91</v>
      </c>
      <c r="I18" s="11">
        <v>0.42191394999999998</v>
      </c>
      <c r="J18" s="11">
        <v>0</v>
      </c>
      <c r="K18" s="11" t="s">
        <v>92</v>
      </c>
      <c r="L18" s="11">
        <v>0.26085828</v>
      </c>
      <c r="M18" s="12">
        <v>6.1699999999999997E-286</v>
      </c>
      <c r="N18" s="15" t="s">
        <v>47</v>
      </c>
      <c r="O18" s="5">
        <v>0.235362449679441</v>
      </c>
      <c r="P18" s="6">
        <v>3.8029201351143301E-150</v>
      </c>
      <c r="Q18" s="5" t="s">
        <v>35</v>
      </c>
      <c r="R18" s="5">
        <v>5.8891573922281698E-2</v>
      </c>
      <c r="S18" s="6">
        <v>2.9814792735176502E-10</v>
      </c>
      <c r="T18" s="9" t="s">
        <v>93</v>
      </c>
      <c r="U18" s="9">
        <v>0.28515469999999998</v>
      </c>
      <c r="V18" s="9">
        <v>0</v>
      </c>
      <c r="W18" s="5" t="s">
        <v>60</v>
      </c>
      <c r="X18" s="5">
        <v>0.156055699468298</v>
      </c>
      <c r="Y18" s="6">
        <v>2.93967810271118E-128</v>
      </c>
      <c r="Z18" s="5" t="s">
        <v>37</v>
      </c>
      <c r="AA18" s="5">
        <v>0.24828809289606699</v>
      </c>
      <c r="AB18" s="5">
        <v>0</v>
      </c>
      <c r="AC18" s="5" t="s">
        <v>94</v>
      </c>
      <c r="AD18" s="5">
        <v>8.79001593606661E-2</v>
      </c>
      <c r="AE18" s="6">
        <v>3.9768393842286601E-76</v>
      </c>
      <c r="AF18" s="5" t="s">
        <v>90</v>
      </c>
      <c r="AG18" s="5">
        <v>0.36450743128590801</v>
      </c>
      <c r="AH18" s="5">
        <v>0</v>
      </c>
      <c r="AI18" s="5" t="s">
        <v>48</v>
      </c>
      <c r="AJ18" s="5">
        <v>9.6294786176516003E-2</v>
      </c>
      <c r="AK18" s="6">
        <v>6.1111139000721903E-164</v>
      </c>
    </row>
    <row r="19" spans="1:37" x14ac:dyDescent="0.2">
      <c r="A19" s="2">
        <f t="shared" si="0"/>
        <v>13</v>
      </c>
      <c r="B19" s="5" t="s">
        <v>95</v>
      </c>
      <c r="C19" s="5">
        <v>0.401735850357055</v>
      </c>
      <c r="D19" s="6">
        <v>1.94257844617264E-102</v>
      </c>
      <c r="E19" s="5" t="s">
        <v>96</v>
      </c>
      <c r="F19" s="5">
        <v>0.16680492039133499</v>
      </c>
      <c r="G19" s="13">
        <v>3.96208977629223E-17</v>
      </c>
      <c r="H19" s="11" t="s">
        <v>31</v>
      </c>
      <c r="I19" s="11">
        <v>0.41936974999999999</v>
      </c>
      <c r="J19" s="11">
        <v>0</v>
      </c>
      <c r="K19" s="11" t="s">
        <v>72</v>
      </c>
      <c r="L19" s="11">
        <v>0.25819623000000003</v>
      </c>
      <c r="M19" s="12">
        <v>5.7600000000000001E-280</v>
      </c>
      <c r="N19" s="15" t="s">
        <v>26</v>
      </c>
      <c r="O19" s="5">
        <v>0.23521694905012799</v>
      </c>
      <c r="P19" s="6">
        <v>5.4391828963269096E-150</v>
      </c>
      <c r="Q19" s="5" t="s">
        <v>63</v>
      </c>
      <c r="R19" s="5">
        <v>5.8619312444593598E-2</v>
      </c>
      <c r="S19" s="6">
        <v>3.5230204272733199E-10</v>
      </c>
      <c r="T19" s="9" t="s">
        <v>97</v>
      </c>
      <c r="U19" s="9">
        <v>0.2723739</v>
      </c>
      <c r="V19" s="9">
        <v>0</v>
      </c>
      <c r="W19" s="5" t="s">
        <v>98</v>
      </c>
      <c r="X19" s="5">
        <v>0.15262940090586499</v>
      </c>
      <c r="Y19" s="6">
        <v>1.03889003341752E-122</v>
      </c>
      <c r="Z19" s="5" t="s">
        <v>97</v>
      </c>
      <c r="AA19" s="5">
        <v>0.24082085447085499</v>
      </c>
      <c r="AB19" s="5">
        <v>0</v>
      </c>
      <c r="AC19" s="5" t="s">
        <v>32</v>
      </c>
      <c r="AD19" s="5">
        <v>8.7277671499533097E-2</v>
      </c>
      <c r="AE19" s="6">
        <v>4.3859521678471598E-75</v>
      </c>
      <c r="AF19" s="5" t="s">
        <v>69</v>
      </c>
      <c r="AG19" s="5">
        <v>0.36049087690127202</v>
      </c>
      <c r="AH19" s="5">
        <v>0</v>
      </c>
      <c r="AI19" s="5" t="s">
        <v>99</v>
      </c>
      <c r="AJ19" s="5">
        <v>9.5738852756873605E-2</v>
      </c>
      <c r="AK19" s="6">
        <v>4.3360356678914398E-162</v>
      </c>
    </row>
    <row r="20" spans="1:37" x14ac:dyDescent="0.2">
      <c r="A20" s="2">
        <f t="shared" si="0"/>
        <v>14</v>
      </c>
      <c r="B20" s="5" t="s">
        <v>33</v>
      </c>
      <c r="C20" s="5">
        <v>0.39425551911496298</v>
      </c>
      <c r="D20" s="6">
        <v>2.2172695587245899E-98</v>
      </c>
      <c r="E20" s="5" t="s">
        <v>52</v>
      </c>
      <c r="F20" s="5">
        <v>0.156789637048842</v>
      </c>
      <c r="G20" s="13">
        <v>2.70209710316213E-15</v>
      </c>
      <c r="H20" s="11" t="s">
        <v>100</v>
      </c>
      <c r="I20" s="11">
        <v>0.40889861</v>
      </c>
      <c r="J20" s="11">
        <v>0</v>
      </c>
      <c r="K20" s="11" t="s">
        <v>101</v>
      </c>
      <c r="L20" s="11">
        <v>0.25366654999999999</v>
      </c>
      <c r="M20" s="12">
        <v>5.6799999999999998E-270</v>
      </c>
      <c r="N20" s="15" t="s">
        <v>102</v>
      </c>
      <c r="O20" s="5">
        <v>0.23407775996900501</v>
      </c>
      <c r="P20" s="6">
        <v>1.54104303570939E-148</v>
      </c>
      <c r="Q20" s="5" t="s">
        <v>45</v>
      </c>
      <c r="R20" s="5">
        <v>5.68530676252679E-2</v>
      </c>
      <c r="S20" s="6">
        <v>1.15626262348553E-9</v>
      </c>
      <c r="T20" s="9" t="s">
        <v>47</v>
      </c>
      <c r="U20" s="9">
        <v>0.26951824000000002</v>
      </c>
      <c r="V20" s="9">
        <v>0</v>
      </c>
      <c r="W20" s="5" t="s">
        <v>103</v>
      </c>
      <c r="X20" s="5">
        <v>0.151346361226633</v>
      </c>
      <c r="Y20" s="6">
        <v>1.15970950535793E-120</v>
      </c>
      <c r="Z20" s="5" t="s">
        <v>104</v>
      </c>
      <c r="AA20" s="5">
        <v>0.23618101018743701</v>
      </c>
      <c r="AB20" s="5">
        <v>0</v>
      </c>
      <c r="AC20" s="5" t="s">
        <v>89</v>
      </c>
      <c r="AD20" s="5">
        <v>8.19212567526163E-2</v>
      </c>
      <c r="AE20" s="6">
        <v>2.7256296684837602E-66</v>
      </c>
      <c r="AF20" s="5" t="s">
        <v>105</v>
      </c>
      <c r="AG20" s="5">
        <v>0.35564868746851902</v>
      </c>
      <c r="AH20" s="5">
        <v>0</v>
      </c>
      <c r="AI20" s="5" t="s">
        <v>105</v>
      </c>
      <c r="AJ20" s="5">
        <v>9.2488552271602506E-2</v>
      </c>
      <c r="AK20" s="6">
        <v>2.5593379734215199E-151</v>
      </c>
    </row>
    <row r="21" spans="1:37" x14ac:dyDescent="0.2">
      <c r="A21" s="2">
        <f t="shared" si="0"/>
        <v>15</v>
      </c>
      <c r="B21" s="5" t="s">
        <v>48</v>
      </c>
      <c r="C21" s="5">
        <v>0.38142460867837602</v>
      </c>
      <c r="D21" s="6">
        <v>1.13097055572177E-91</v>
      </c>
      <c r="E21" s="5" t="s">
        <v>54</v>
      </c>
      <c r="F21" s="5">
        <v>0.152851312401801</v>
      </c>
      <c r="G21" s="13">
        <v>1.3634574698714599E-14</v>
      </c>
      <c r="H21" s="11" t="s">
        <v>15</v>
      </c>
      <c r="I21" s="11">
        <v>0.39291334999999999</v>
      </c>
      <c r="J21" s="11">
        <v>0</v>
      </c>
      <c r="K21" s="11" t="s">
        <v>106</v>
      </c>
      <c r="L21" s="11">
        <v>0.25296303999999997</v>
      </c>
      <c r="M21" s="12">
        <v>1.89E-268</v>
      </c>
      <c r="N21" s="15" t="s">
        <v>61</v>
      </c>
      <c r="O21" s="5">
        <v>0.221727610476498</v>
      </c>
      <c r="P21" s="6">
        <v>5.4859958410479197E-133</v>
      </c>
      <c r="Q21" s="5" t="s">
        <v>107</v>
      </c>
      <c r="R21" s="5">
        <v>5.6641672150691803E-2</v>
      </c>
      <c r="S21" s="6">
        <v>1.32953300783827E-9</v>
      </c>
      <c r="T21" s="9" t="s">
        <v>108</v>
      </c>
      <c r="U21" s="9">
        <v>0.26928113999999997</v>
      </c>
      <c r="V21" s="9">
        <v>0</v>
      </c>
      <c r="W21" s="5" t="s">
        <v>109</v>
      </c>
      <c r="X21" s="5">
        <v>0.149055269646025</v>
      </c>
      <c r="Y21" s="6">
        <v>4.8899070075834399E-117</v>
      </c>
      <c r="Z21" s="5" t="s">
        <v>110</v>
      </c>
      <c r="AA21" s="5">
        <v>0.23307354765763799</v>
      </c>
      <c r="AB21" s="5">
        <v>0</v>
      </c>
      <c r="AC21" s="5" t="s">
        <v>111</v>
      </c>
      <c r="AD21" s="5">
        <v>7.5856140432373501E-2</v>
      </c>
      <c r="AE21" s="6">
        <v>5.2343973788538503E-57</v>
      </c>
      <c r="AF21" s="5" t="s">
        <v>112</v>
      </c>
      <c r="AG21" s="5">
        <v>0.34615262347993903</v>
      </c>
      <c r="AH21" s="5">
        <v>0</v>
      </c>
      <c r="AI21" s="5" t="s">
        <v>113</v>
      </c>
      <c r="AJ21" s="5">
        <v>9.2054348509085004E-2</v>
      </c>
      <c r="AK21" s="6">
        <v>6.2042466563950904E-150</v>
      </c>
    </row>
    <row r="22" spans="1:37" x14ac:dyDescent="0.2">
      <c r="A22" s="2">
        <f t="shared" si="0"/>
        <v>16</v>
      </c>
      <c r="B22" s="5" t="s">
        <v>61</v>
      </c>
      <c r="C22" s="5">
        <v>0.36782932318893102</v>
      </c>
      <c r="D22" s="6">
        <v>7.0870743736733603E-85</v>
      </c>
      <c r="E22" s="5" t="s">
        <v>45</v>
      </c>
      <c r="F22" s="5">
        <v>0.14138025146196201</v>
      </c>
      <c r="G22" s="13">
        <v>1.21946332819128E-12</v>
      </c>
      <c r="H22" s="11" t="s">
        <v>41</v>
      </c>
      <c r="I22" s="11">
        <v>0.38904627000000003</v>
      </c>
      <c r="J22" s="11">
        <v>0</v>
      </c>
      <c r="K22" s="11" t="s">
        <v>14</v>
      </c>
      <c r="L22" s="11">
        <v>0.24832280000000001</v>
      </c>
      <c r="M22" s="12">
        <v>1.8999999999999999E-258</v>
      </c>
      <c r="N22" s="15" t="s">
        <v>97</v>
      </c>
      <c r="O22" s="5">
        <v>0.21068124129309099</v>
      </c>
      <c r="P22" s="6">
        <v>6.8577403973160595E-120</v>
      </c>
      <c r="Q22" s="5" t="s">
        <v>114</v>
      </c>
      <c r="R22" s="5">
        <v>5.4315627327709601E-2</v>
      </c>
      <c r="S22" s="6">
        <v>6.1498543385741496E-9</v>
      </c>
      <c r="T22" s="9" t="s">
        <v>37</v>
      </c>
      <c r="U22" s="9">
        <v>0.26489028999999997</v>
      </c>
      <c r="V22" s="10" t="s">
        <v>115</v>
      </c>
      <c r="W22" s="5" t="s">
        <v>116</v>
      </c>
      <c r="X22" s="5">
        <v>0.146569167405737</v>
      </c>
      <c r="Y22" s="6">
        <v>3.5039019150492002E-113</v>
      </c>
      <c r="Z22" s="5" t="s">
        <v>59</v>
      </c>
      <c r="AA22" s="5">
        <v>0.22922726017676601</v>
      </c>
      <c r="AB22" s="5">
        <v>0</v>
      </c>
      <c r="AC22" s="5" t="s">
        <v>117</v>
      </c>
      <c r="AD22" s="5">
        <v>6.7914056412581705E-2</v>
      </c>
      <c r="AE22" s="6">
        <v>5.8910564076398299E-46</v>
      </c>
      <c r="AF22" s="5" t="s">
        <v>42</v>
      </c>
      <c r="AG22" s="5">
        <v>0.331956937529504</v>
      </c>
      <c r="AH22" s="5">
        <v>0</v>
      </c>
      <c r="AI22" s="5" t="s">
        <v>33</v>
      </c>
      <c r="AJ22" s="5">
        <v>8.8857350646486796E-2</v>
      </c>
      <c r="AK22" s="6">
        <v>9.3743064100435199E-140</v>
      </c>
    </row>
    <row r="23" spans="1:37" x14ac:dyDescent="0.2">
      <c r="A23" s="2">
        <f t="shared" si="0"/>
        <v>17</v>
      </c>
      <c r="B23" s="5" t="s">
        <v>118</v>
      </c>
      <c r="C23" s="5">
        <v>0.36122448438857901</v>
      </c>
      <c r="D23" s="6">
        <v>1.0525015197536E-81</v>
      </c>
      <c r="E23" s="5" t="s">
        <v>33</v>
      </c>
      <c r="F23" s="5">
        <v>0.136435973110557</v>
      </c>
      <c r="G23" s="13">
        <v>7.4943755428749801E-12</v>
      </c>
      <c r="H23" s="11" t="s">
        <v>106</v>
      </c>
      <c r="I23" s="11">
        <v>0.38088786000000002</v>
      </c>
      <c r="J23" s="11">
        <v>0</v>
      </c>
      <c r="K23" s="11" t="s">
        <v>100</v>
      </c>
      <c r="L23" s="11">
        <v>0.24356731000000001</v>
      </c>
      <c r="M23" s="12">
        <v>2E-248</v>
      </c>
      <c r="N23" s="15" t="s">
        <v>84</v>
      </c>
      <c r="O23" s="5">
        <v>0.208602122511096</v>
      </c>
      <c r="P23" s="6">
        <v>1.6021140918762901E-117</v>
      </c>
      <c r="Q23" s="5" t="s">
        <v>119</v>
      </c>
      <c r="R23" s="5">
        <v>5.3647429694330402E-2</v>
      </c>
      <c r="S23" s="6">
        <v>9.1621934500037993E-9</v>
      </c>
      <c r="T23" s="9" t="s">
        <v>120</v>
      </c>
      <c r="U23" s="9">
        <v>0.25070936999999999</v>
      </c>
      <c r="V23" s="10">
        <v>1.3E-287</v>
      </c>
      <c r="W23" s="5" t="s">
        <v>121</v>
      </c>
      <c r="X23" s="5">
        <v>0.145494168080433</v>
      </c>
      <c r="Y23" s="6">
        <v>1.49780265327576E-111</v>
      </c>
      <c r="Z23" s="5" t="s">
        <v>42</v>
      </c>
      <c r="AA23" s="5">
        <v>0.22580122267259201</v>
      </c>
      <c r="AB23" s="5">
        <v>0</v>
      </c>
      <c r="AC23" s="5" t="s">
        <v>122</v>
      </c>
      <c r="AD23" s="5">
        <v>6.7891439446933793E-2</v>
      </c>
      <c r="AE23" s="6">
        <v>6.2151391574975304E-46</v>
      </c>
      <c r="AF23" s="5" t="s">
        <v>74</v>
      </c>
      <c r="AG23" s="5">
        <v>0.32712408337878002</v>
      </c>
      <c r="AH23" s="5">
        <v>0</v>
      </c>
      <c r="AI23" s="5" t="s">
        <v>112</v>
      </c>
      <c r="AJ23" s="5">
        <v>8.5030556332359106E-2</v>
      </c>
      <c r="AK23" s="6">
        <v>4.8241874516759405E-128</v>
      </c>
    </row>
    <row r="24" spans="1:37" x14ac:dyDescent="0.2">
      <c r="A24" s="2">
        <f t="shared" si="0"/>
        <v>18</v>
      </c>
      <c r="B24" s="5" t="s">
        <v>123</v>
      </c>
      <c r="C24" s="5">
        <v>0.35161832292329898</v>
      </c>
      <c r="D24" s="6">
        <v>3.2365176602500101E-77</v>
      </c>
      <c r="E24" s="5" t="s">
        <v>35</v>
      </c>
      <c r="F24" s="5">
        <v>0.13348886247267799</v>
      </c>
      <c r="G24" s="13">
        <v>2.09073683429398E-11</v>
      </c>
      <c r="H24" s="11" t="s">
        <v>23</v>
      </c>
      <c r="I24" s="11">
        <v>0.37960648000000002</v>
      </c>
      <c r="J24" s="11">
        <v>0</v>
      </c>
      <c r="K24" s="11" t="s">
        <v>124</v>
      </c>
      <c r="L24" s="11">
        <v>0.22831343000000001</v>
      </c>
      <c r="M24" s="12">
        <v>1.2599999999999999E-217</v>
      </c>
      <c r="N24" s="15" t="s">
        <v>117</v>
      </c>
      <c r="O24" s="5">
        <v>0.20535316305305701</v>
      </c>
      <c r="P24" s="6">
        <v>7.4056690393864005E-114</v>
      </c>
      <c r="Q24" s="5" t="s">
        <v>52</v>
      </c>
      <c r="R24" s="5">
        <v>5.2375059890104103E-2</v>
      </c>
      <c r="S24" s="6">
        <v>2.0221305818163299E-8</v>
      </c>
      <c r="T24" s="9" t="s">
        <v>110</v>
      </c>
      <c r="U24" s="9">
        <v>0.24972932</v>
      </c>
      <c r="V24" s="10">
        <v>2.5300000000000001E-285</v>
      </c>
      <c r="W24" s="5" t="s">
        <v>122</v>
      </c>
      <c r="X24" s="5">
        <v>0.13632038258347201</v>
      </c>
      <c r="Y24" s="6">
        <v>5.5302942758842502E-98</v>
      </c>
      <c r="Z24" s="5" t="s">
        <v>125</v>
      </c>
      <c r="AA24" s="5">
        <v>0.22567813515309301</v>
      </c>
      <c r="AB24" s="5">
        <v>0</v>
      </c>
      <c r="AC24" s="5" t="s">
        <v>67</v>
      </c>
      <c r="AD24" s="5">
        <v>6.1884348569027102E-2</v>
      </c>
      <c r="AE24" s="6">
        <v>2.2366150473040001E-38</v>
      </c>
      <c r="AF24" s="5" t="s">
        <v>64</v>
      </c>
      <c r="AG24" s="5">
        <v>0.32428121612253702</v>
      </c>
      <c r="AH24" s="5">
        <v>0</v>
      </c>
      <c r="AI24" s="5" t="s">
        <v>121</v>
      </c>
      <c r="AJ24" s="5">
        <v>8.4335699500889705E-2</v>
      </c>
      <c r="AK24" s="6">
        <v>5.4182271265784397E-126</v>
      </c>
    </row>
    <row r="25" spans="1:37" x14ac:dyDescent="0.2">
      <c r="A25" s="2">
        <f t="shared" si="0"/>
        <v>19</v>
      </c>
      <c r="B25" s="5" t="s">
        <v>96</v>
      </c>
      <c r="C25" s="5">
        <v>0.31118925680258203</v>
      </c>
      <c r="D25" s="6">
        <v>5.7464413476665898E-60</v>
      </c>
      <c r="E25" s="5" t="s">
        <v>118</v>
      </c>
      <c r="F25" s="5">
        <v>0.13285112496649401</v>
      </c>
      <c r="G25" s="13">
        <v>2.6121431401562601E-11</v>
      </c>
      <c r="H25" s="11" t="s">
        <v>92</v>
      </c>
      <c r="I25" s="11">
        <v>0.37782407000000001</v>
      </c>
      <c r="J25" s="11">
        <v>0</v>
      </c>
      <c r="K25" s="11" t="s">
        <v>126</v>
      </c>
      <c r="L25" s="11">
        <v>0.22538001999999999</v>
      </c>
      <c r="M25" s="12">
        <v>5.6299999999999995E-212</v>
      </c>
      <c r="N25" s="15" t="s">
        <v>19</v>
      </c>
      <c r="O25" s="5">
        <v>0.200936655898004</v>
      </c>
      <c r="P25" s="6">
        <v>5.7616503197934097E-109</v>
      </c>
      <c r="Q25" s="5" t="s">
        <v>127</v>
      </c>
      <c r="R25" s="5">
        <v>5.1414988487125599E-2</v>
      </c>
      <c r="S25" s="6">
        <v>3.6752818135390302E-8</v>
      </c>
      <c r="T25" s="9" t="s">
        <v>128</v>
      </c>
      <c r="U25" s="9">
        <v>0.24399145</v>
      </c>
      <c r="V25" s="10">
        <v>5.0599999999999998E-272</v>
      </c>
      <c r="W25" s="5" t="s">
        <v>63</v>
      </c>
      <c r="X25" s="5">
        <v>0.13630646558262099</v>
      </c>
      <c r="Y25" s="6">
        <v>5.6424057479912403E-98</v>
      </c>
      <c r="Z25" s="5" t="s">
        <v>129</v>
      </c>
      <c r="AA25" s="5">
        <v>0.221196104460708</v>
      </c>
      <c r="AB25" s="5">
        <v>0</v>
      </c>
      <c r="AC25" s="5" t="s">
        <v>130</v>
      </c>
      <c r="AD25" s="5">
        <v>6.1260737659541202E-2</v>
      </c>
      <c r="AE25" s="6">
        <v>1.2409590824238201E-37</v>
      </c>
      <c r="AF25" s="5" t="s">
        <v>131</v>
      </c>
      <c r="AG25" s="5">
        <v>0.32115476323822201</v>
      </c>
      <c r="AH25" s="5">
        <v>0</v>
      </c>
      <c r="AI25" s="5" t="s">
        <v>132</v>
      </c>
      <c r="AJ25" s="5">
        <v>8.4124199708745601E-2</v>
      </c>
      <c r="AK25" s="6">
        <v>2.18083768014994E-125</v>
      </c>
    </row>
    <row r="26" spans="1:37" x14ac:dyDescent="0.2">
      <c r="A26" s="2">
        <f t="shared" si="0"/>
        <v>20</v>
      </c>
      <c r="B26" s="5" t="s">
        <v>13</v>
      </c>
      <c r="C26" s="5">
        <v>0.28272272377634</v>
      </c>
      <c r="D26" s="6">
        <v>2.6011950016079398E-49</v>
      </c>
      <c r="E26" s="5" t="s">
        <v>76</v>
      </c>
      <c r="F26" s="5">
        <v>0.12923064829212</v>
      </c>
      <c r="G26" s="13">
        <v>9.3251432264804994E-11</v>
      </c>
      <c r="H26" s="11" t="s">
        <v>126</v>
      </c>
      <c r="I26" s="11">
        <v>0.37430637</v>
      </c>
      <c r="J26" s="11">
        <v>0</v>
      </c>
      <c r="K26" s="11" t="s">
        <v>133</v>
      </c>
      <c r="L26" s="11">
        <v>0.22473673999999999</v>
      </c>
      <c r="M26" s="12">
        <v>9.36E-211</v>
      </c>
      <c r="N26" s="15" t="s">
        <v>93</v>
      </c>
      <c r="O26" s="5">
        <v>0.19656966163768599</v>
      </c>
      <c r="P26" s="6">
        <v>2.91064787136252E-104</v>
      </c>
      <c r="Q26" s="5" t="s">
        <v>134</v>
      </c>
      <c r="R26" s="5">
        <v>4.9203448158798901E-2</v>
      </c>
      <c r="S26" s="6">
        <v>1.3783905030451501E-7</v>
      </c>
      <c r="T26" s="9" t="s">
        <v>135</v>
      </c>
      <c r="U26" s="9">
        <v>0.24251284000000001</v>
      </c>
      <c r="V26" s="10">
        <v>1.1500000000000001E-268</v>
      </c>
      <c r="W26" s="5" t="s">
        <v>136</v>
      </c>
      <c r="X26" s="5">
        <v>0.132981293042609</v>
      </c>
      <c r="Y26" s="6">
        <v>2.87033610254194E-93</v>
      </c>
      <c r="Z26" s="5" t="s">
        <v>137</v>
      </c>
      <c r="AA26" s="5">
        <v>0.216862152460299</v>
      </c>
      <c r="AB26" s="5">
        <v>0</v>
      </c>
      <c r="AC26" s="5" t="s">
        <v>61</v>
      </c>
      <c r="AD26" s="5">
        <v>6.0654323847798099E-2</v>
      </c>
      <c r="AE26" s="6">
        <v>6.3736221867774001E-37</v>
      </c>
      <c r="AF26" s="5" t="s">
        <v>138</v>
      </c>
      <c r="AG26" s="5">
        <v>0.29929713187854701</v>
      </c>
      <c r="AH26" s="5">
        <v>0</v>
      </c>
      <c r="AI26" s="5" t="s">
        <v>138</v>
      </c>
      <c r="AJ26" s="5">
        <v>8.2955774303348703E-2</v>
      </c>
      <c r="AK26" s="6">
        <v>5.7326072415883201E-122</v>
      </c>
    </row>
    <row r="27" spans="1:37" x14ac:dyDescent="0.2">
      <c r="A27" s="2">
        <f t="shared" si="0"/>
        <v>21</v>
      </c>
      <c r="B27" s="5" t="s">
        <v>88</v>
      </c>
      <c r="C27" s="5">
        <v>0.23350239142364401</v>
      </c>
      <c r="D27" s="6">
        <v>1.15381942845547E-33</v>
      </c>
      <c r="E27" s="5" t="s">
        <v>139</v>
      </c>
      <c r="F27" s="5">
        <v>0.12637080685646701</v>
      </c>
      <c r="G27" s="13">
        <v>2.4954577796842699E-10</v>
      </c>
      <c r="H27" s="11" t="s">
        <v>140</v>
      </c>
      <c r="I27" s="11">
        <v>0.36205755000000001</v>
      </c>
      <c r="J27" s="11">
        <v>0</v>
      </c>
      <c r="K27" s="11" t="s">
        <v>30</v>
      </c>
      <c r="L27" s="11">
        <v>0.22331133</v>
      </c>
      <c r="M27" s="12">
        <v>4.2800000000000003E-208</v>
      </c>
      <c r="N27" s="15" t="s">
        <v>137</v>
      </c>
      <c r="O27" s="5">
        <v>0.19071597061488699</v>
      </c>
      <c r="P27" s="6">
        <v>4.0797662697140097E-98</v>
      </c>
      <c r="Q27" s="5" t="s">
        <v>141</v>
      </c>
      <c r="R27" s="5">
        <v>4.7399828549353797E-2</v>
      </c>
      <c r="S27" s="6">
        <v>3.9821706382275901E-7</v>
      </c>
      <c r="T27" s="9" t="s">
        <v>104</v>
      </c>
      <c r="U27" s="9">
        <v>0.23879944</v>
      </c>
      <c r="V27" s="10">
        <v>2.6399999999999998E-260</v>
      </c>
      <c r="W27" s="5" t="s">
        <v>54</v>
      </c>
      <c r="X27" s="5">
        <v>0.13245584528292001</v>
      </c>
      <c r="Y27" s="6">
        <v>1.5193951485532499E-92</v>
      </c>
      <c r="Z27" s="5" t="s">
        <v>142</v>
      </c>
      <c r="AA27" s="5">
        <v>0.21453584108017101</v>
      </c>
      <c r="AB27" s="5">
        <v>0</v>
      </c>
      <c r="AC27" s="5" t="s">
        <v>82</v>
      </c>
      <c r="AD27" s="5">
        <v>5.8721507164558102E-2</v>
      </c>
      <c r="AE27" s="6">
        <v>1.11416722113772E-34</v>
      </c>
      <c r="AF27" s="5" t="s">
        <v>99</v>
      </c>
      <c r="AG27" s="5">
        <v>0.29837775345110301</v>
      </c>
      <c r="AH27" s="5">
        <v>0</v>
      </c>
      <c r="AI27" s="5" t="s">
        <v>143</v>
      </c>
      <c r="AJ27" s="5">
        <v>8.2297231457355499E-2</v>
      </c>
      <c r="AK27" s="6">
        <v>4.5258430001827099E-120</v>
      </c>
    </row>
    <row r="28" spans="1:37" x14ac:dyDescent="0.2">
      <c r="A28" s="2">
        <f t="shared" si="0"/>
        <v>22</v>
      </c>
      <c r="B28" s="5" t="s">
        <v>144</v>
      </c>
      <c r="C28" s="5">
        <v>0.22502812621657101</v>
      </c>
      <c r="D28" s="6">
        <v>2.61951248236874E-31</v>
      </c>
      <c r="E28" s="5" t="s">
        <v>145</v>
      </c>
      <c r="F28" s="5">
        <v>0.113376036268774</v>
      </c>
      <c r="G28" s="13">
        <v>1.5470521606564101E-8</v>
      </c>
      <c r="H28" s="11" t="s">
        <v>133</v>
      </c>
      <c r="I28" s="11">
        <v>0.35298070999999998</v>
      </c>
      <c r="J28" s="11">
        <v>0</v>
      </c>
      <c r="K28" s="11" t="s">
        <v>146</v>
      </c>
      <c r="L28" s="11">
        <v>0.22281983999999999</v>
      </c>
      <c r="M28" s="12">
        <v>3.5799999999999998E-207</v>
      </c>
      <c r="N28" s="15" t="s">
        <v>129</v>
      </c>
      <c r="O28" s="5">
        <v>0.18613113643066601</v>
      </c>
      <c r="P28" s="6">
        <v>1.9817519395240599E-93</v>
      </c>
      <c r="Q28" s="5" t="s">
        <v>147</v>
      </c>
      <c r="R28" s="5">
        <v>4.5286590192015301E-2</v>
      </c>
      <c r="S28" s="6">
        <v>1.3044844398752501E-6</v>
      </c>
      <c r="T28" s="9" t="s">
        <v>148</v>
      </c>
      <c r="U28" s="9">
        <v>0.23274555999999999</v>
      </c>
      <c r="V28" s="10">
        <v>5.66E-247</v>
      </c>
      <c r="W28" s="5" t="s">
        <v>76</v>
      </c>
      <c r="X28" s="5">
        <v>0.13181478336271499</v>
      </c>
      <c r="Y28" s="6">
        <v>1.10409828572743E-91</v>
      </c>
      <c r="Z28" s="5" t="s">
        <v>117</v>
      </c>
      <c r="AA28" s="5">
        <v>0.208952860440934</v>
      </c>
      <c r="AB28" s="5">
        <v>0</v>
      </c>
      <c r="AC28" s="5" t="s">
        <v>149</v>
      </c>
      <c r="AD28" s="5">
        <v>4.7687282195208403E-2</v>
      </c>
      <c r="AE28" s="6">
        <v>2.59891885652789E-23</v>
      </c>
      <c r="AF28" s="5" t="s">
        <v>132</v>
      </c>
      <c r="AG28" s="5">
        <v>0.2689320448559</v>
      </c>
      <c r="AH28" s="5">
        <v>0</v>
      </c>
      <c r="AI28" s="5" t="s">
        <v>150</v>
      </c>
      <c r="AJ28" s="5">
        <v>7.82408329811181E-2</v>
      </c>
      <c r="AK28" s="6">
        <v>1.29627811402499E-108</v>
      </c>
    </row>
    <row r="29" spans="1:37" x14ac:dyDescent="0.2">
      <c r="A29" s="2">
        <f t="shared" si="0"/>
        <v>23</v>
      </c>
      <c r="B29" s="5" t="s">
        <v>42</v>
      </c>
      <c r="C29" s="5">
        <v>0.20797196501471901</v>
      </c>
      <c r="D29" s="6">
        <v>7.4216380669103897E-27</v>
      </c>
      <c r="E29" s="5" t="s">
        <v>59</v>
      </c>
      <c r="F29" s="5">
        <v>0.104940922524332</v>
      </c>
      <c r="G29" s="13">
        <v>1.7920672387035899E-7</v>
      </c>
      <c r="H29" s="11" t="s">
        <v>151</v>
      </c>
      <c r="I29" s="11">
        <v>0.35219288999999998</v>
      </c>
      <c r="J29" s="11">
        <v>0</v>
      </c>
      <c r="K29" s="11" t="s">
        <v>57</v>
      </c>
      <c r="L29" s="11">
        <v>0.22263822999999999</v>
      </c>
      <c r="M29" s="12">
        <v>7.7099999999999995E-207</v>
      </c>
      <c r="N29" s="15" t="s">
        <v>35</v>
      </c>
      <c r="O29" s="5">
        <v>0.185606468485219</v>
      </c>
      <c r="P29" s="6">
        <v>6.4646212105688503E-93</v>
      </c>
      <c r="Q29" s="5" t="s">
        <v>29</v>
      </c>
      <c r="R29" s="5">
        <v>4.4265946094720197E-2</v>
      </c>
      <c r="S29" s="6">
        <v>2.2274067393415898E-6</v>
      </c>
      <c r="T29" s="9" t="s">
        <v>74</v>
      </c>
      <c r="U29" s="9">
        <v>0.23005121000000001</v>
      </c>
      <c r="V29" s="10">
        <v>3.4499999999999999E-241</v>
      </c>
      <c r="W29" s="5" t="s">
        <v>152</v>
      </c>
      <c r="X29" s="5">
        <v>0.120836531983463</v>
      </c>
      <c r="Y29" s="6">
        <v>3.7411597587392599E-77</v>
      </c>
      <c r="Z29" s="5" t="s">
        <v>74</v>
      </c>
      <c r="AA29" s="5">
        <v>0.20748640723220099</v>
      </c>
      <c r="AB29" s="5">
        <v>0</v>
      </c>
      <c r="AC29" s="5" t="s">
        <v>153</v>
      </c>
      <c r="AD29" s="5">
        <v>4.64934958914709E-2</v>
      </c>
      <c r="AE29" s="6">
        <v>3.1243279163597301E-22</v>
      </c>
      <c r="AF29" s="5" t="s">
        <v>113</v>
      </c>
      <c r="AG29" s="5">
        <v>0.26861163757719703</v>
      </c>
      <c r="AH29" s="5">
        <v>0</v>
      </c>
      <c r="AI29" s="5" t="s">
        <v>26</v>
      </c>
      <c r="AJ29" s="5">
        <v>7.7421579182558806E-2</v>
      </c>
      <c r="AK29" s="6">
        <v>2.18971543224488E-106</v>
      </c>
    </row>
    <row r="30" spans="1:37" x14ac:dyDescent="0.2">
      <c r="A30" s="2">
        <f t="shared" si="0"/>
        <v>24</v>
      </c>
      <c r="B30" s="5" t="s">
        <v>154</v>
      </c>
      <c r="C30" s="5">
        <v>0.201010429888761</v>
      </c>
      <c r="D30" s="6">
        <v>3.7821565144121102E-25</v>
      </c>
      <c r="E30" s="5" t="s">
        <v>36</v>
      </c>
      <c r="F30" s="5">
        <v>0.104909432605505</v>
      </c>
      <c r="G30" s="13">
        <v>1.7920672387035899E-7</v>
      </c>
      <c r="H30" s="11" t="s">
        <v>80</v>
      </c>
      <c r="I30" s="11">
        <v>0.34798316000000001</v>
      </c>
      <c r="J30" s="11">
        <v>0</v>
      </c>
      <c r="K30" s="11" t="s">
        <v>155</v>
      </c>
      <c r="L30" s="11">
        <v>0.21835556</v>
      </c>
      <c r="M30" s="12">
        <v>7.7499999999999996E-199</v>
      </c>
      <c r="N30" s="15" t="s">
        <v>156</v>
      </c>
      <c r="O30" s="5">
        <v>0.18508388571659501</v>
      </c>
      <c r="P30" s="6">
        <v>2.0940337939948502E-92</v>
      </c>
      <c r="Q30" s="5" t="s">
        <v>44</v>
      </c>
      <c r="R30" s="5">
        <v>4.3750448293190698E-2</v>
      </c>
      <c r="S30" s="6">
        <v>2.87146230084976E-6</v>
      </c>
      <c r="T30" s="9" t="s">
        <v>157</v>
      </c>
      <c r="U30" s="9">
        <v>0.22910206</v>
      </c>
      <c r="V30" s="10">
        <v>3.4599999999999999E-239</v>
      </c>
      <c r="W30" s="5" t="s">
        <v>158</v>
      </c>
      <c r="X30" s="5">
        <v>0.119850845057046</v>
      </c>
      <c r="Y30" s="6">
        <v>6.4622219197733902E-76</v>
      </c>
      <c r="Z30" s="5" t="s">
        <v>112</v>
      </c>
      <c r="AA30" s="5">
        <v>0.19587284270256899</v>
      </c>
      <c r="AB30" s="5">
        <v>0</v>
      </c>
      <c r="AC30" s="5" t="s">
        <v>47</v>
      </c>
      <c r="AD30" s="5">
        <v>4.4536484302871202E-2</v>
      </c>
      <c r="AE30" s="6">
        <v>1.5885716391040901E-20</v>
      </c>
      <c r="AF30" s="5" t="s">
        <v>129</v>
      </c>
      <c r="AG30" s="5">
        <v>0.26232062481163099</v>
      </c>
      <c r="AH30" s="5">
        <v>0</v>
      </c>
      <c r="AI30" s="5" t="s">
        <v>42</v>
      </c>
      <c r="AJ30" s="5">
        <v>7.6301838762855803E-2</v>
      </c>
      <c r="AK30" s="6">
        <v>2.2620245482455201E-103</v>
      </c>
    </row>
    <row r="31" spans="1:37" x14ac:dyDescent="0.2">
      <c r="A31" s="2">
        <f t="shared" si="0"/>
        <v>25</v>
      </c>
      <c r="B31" s="5" t="s">
        <v>139</v>
      </c>
      <c r="C31" s="5">
        <v>0.16152560031069901</v>
      </c>
      <c r="D31" s="6">
        <v>1.35153214992215E-16</v>
      </c>
      <c r="E31" s="5" t="s">
        <v>122</v>
      </c>
      <c r="F31" s="5">
        <v>0.10454102337018401</v>
      </c>
      <c r="G31" s="13">
        <v>1.97801529555264E-7</v>
      </c>
      <c r="H31" s="11" t="s">
        <v>58</v>
      </c>
      <c r="I31" s="11">
        <v>0.33720860000000002</v>
      </c>
      <c r="J31" s="11">
        <v>0</v>
      </c>
      <c r="K31" s="11" t="s">
        <v>159</v>
      </c>
      <c r="L31" s="11">
        <v>0.21644368999999999</v>
      </c>
      <c r="M31" s="12">
        <v>2.57E-195</v>
      </c>
      <c r="N31" s="15" t="s">
        <v>160</v>
      </c>
      <c r="O31" s="5">
        <v>0.18407079630788101</v>
      </c>
      <c r="P31" s="6">
        <v>2.0989632352126001E-91</v>
      </c>
      <c r="Q31" s="5" t="s">
        <v>24</v>
      </c>
      <c r="R31" s="5">
        <v>3.89743323070805E-2</v>
      </c>
      <c r="S31" s="6">
        <v>3.1492999573256397E-5</v>
      </c>
      <c r="T31" s="9" t="s">
        <v>149</v>
      </c>
      <c r="U31" s="9">
        <v>0.22886292</v>
      </c>
      <c r="V31" s="10">
        <v>1.08E-238</v>
      </c>
      <c r="W31" s="5" t="s">
        <v>45</v>
      </c>
      <c r="X31" s="5">
        <v>0.111812804335986</v>
      </c>
      <c r="Y31" s="6">
        <v>3.5409178987681297E-66</v>
      </c>
      <c r="Z31" s="5" t="s">
        <v>68</v>
      </c>
      <c r="AA31" s="5">
        <v>0.19473416997881901</v>
      </c>
      <c r="AB31" s="5">
        <v>0</v>
      </c>
      <c r="AC31" s="5" t="s">
        <v>161</v>
      </c>
      <c r="AD31" s="5">
        <v>4.29284758016251E-2</v>
      </c>
      <c r="AE31" s="6">
        <v>3.5557768992924898E-19</v>
      </c>
      <c r="AF31" s="5" t="s">
        <v>121</v>
      </c>
      <c r="AG31" s="5">
        <v>0.25397156157300099</v>
      </c>
      <c r="AH31" s="5">
        <v>0</v>
      </c>
      <c r="AI31" s="5" t="s">
        <v>162</v>
      </c>
      <c r="AJ31" s="5">
        <v>6.6647931779177397E-2</v>
      </c>
      <c r="AK31" s="6">
        <v>4.3557379310816E-79</v>
      </c>
    </row>
    <row r="32" spans="1:37" x14ac:dyDescent="0.2">
      <c r="A32" s="2">
        <f t="shared" si="0"/>
        <v>26</v>
      </c>
      <c r="B32" s="5" t="s">
        <v>163</v>
      </c>
      <c r="C32" s="5">
        <v>0.12559794274960101</v>
      </c>
      <c r="D32" s="6">
        <v>1.69123113960164E-10</v>
      </c>
      <c r="E32" s="5" t="s">
        <v>95</v>
      </c>
      <c r="F32" s="5">
        <v>0.104412239548671</v>
      </c>
      <c r="G32" s="13">
        <v>2.03700204645271E-7</v>
      </c>
      <c r="H32" s="11" t="s">
        <v>164</v>
      </c>
      <c r="I32" s="11">
        <v>0.33276971</v>
      </c>
      <c r="J32" s="11">
        <v>0</v>
      </c>
      <c r="K32" s="11" t="s">
        <v>165</v>
      </c>
      <c r="L32" s="11">
        <v>0.21507847999999999</v>
      </c>
      <c r="M32" s="12">
        <v>7.6300000000000001E-193</v>
      </c>
      <c r="N32" s="15" t="s">
        <v>166</v>
      </c>
      <c r="O32" s="5">
        <v>0.18052370383246899</v>
      </c>
      <c r="P32" s="6">
        <v>6.6085458057974605E-88</v>
      </c>
      <c r="Q32" s="5" t="s">
        <v>78</v>
      </c>
      <c r="R32" s="5">
        <v>3.7884828348342399E-2</v>
      </c>
      <c r="S32" s="6">
        <v>5.1869512109853399E-5</v>
      </c>
      <c r="T32" s="9" t="s">
        <v>99</v>
      </c>
      <c r="U32" s="9">
        <v>0.22793785</v>
      </c>
      <c r="V32" s="10">
        <v>9.7600000000000001E-237</v>
      </c>
      <c r="W32" s="5" t="s">
        <v>167</v>
      </c>
      <c r="X32" s="5">
        <v>0.104370483767216</v>
      </c>
      <c r="Y32" s="6">
        <v>8.0977501768358504E-58</v>
      </c>
      <c r="Z32" s="5" t="s">
        <v>99</v>
      </c>
      <c r="AA32" s="5">
        <v>0.190825910454749</v>
      </c>
      <c r="AB32" s="5">
        <v>0</v>
      </c>
      <c r="AC32" s="5" t="s">
        <v>168</v>
      </c>
      <c r="AD32" s="5">
        <v>4.22984909549175E-2</v>
      </c>
      <c r="AE32" s="6">
        <v>1.1319744161989699E-18</v>
      </c>
      <c r="AF32" s="5" t="s">
        <v>84</v>
      </c>
      <c r="AG32" s="5">
        <v>0.251775708690686</v>
      </c>
      <c r="AH32" s="5">
        <v>0</v>
      </c>
      <c r="AI32" s="5" t="s">
        <v>169</v>
      </c>
      <c r="AJ32" s="5">
        <v>6.6396301289592299E-2</v>
      </c>
      <c r="AK32" s="6">
        <v>1.6269542586616299E-78</v>
      </c>
    </row>
    <row r="33" spans="1:37" x14ac:dyDescent="0.2">
      <c r="A33" s="2">
        <f t="shared" si="0"/>
        <v>27</v>
      </c>
      <c r="B33" s="5" t="s">
        <v>170</v>
      </c>
      <c r="C33" s="5">
        <v>0.12422481554701</v>
      </c>
      <c r="D33" s="6">
        <v>2.6963595319575399E-10</v>
      </c>
      <c r="E33" s="5" t="s">
        <v>77</v>
      </c>
      <c r="F33" s="5">
        <v>9.7650605347129493E-2</v>
      </c>
      <c r="G33" s="13">
        <v>1.18284500504387E-6</v>
      </c>
      <c r="H33" s="11" t="s">
        <v>171</v>
      </c>
      <c r="I33" s="11">
        <v>0.33090267000000001</v>
      </c>
      <c r="J33" s="11">
        <v>0</v>
      </c>
      <c r="K33" s="11" t="s">
        <v>172</v>
      </c>
      <c r="L33" s="11">
        <v>0.21331073</v>
      </c>
      <c r="M33" s="12">
        <v>1.19E-189</v>
      </c>
      <c r="N33" s="15" t="s">
        <v>114</v>
      </c>
      <c r="O33" s="5">
        <v>0.18050598799038101</v>
      </c>
      <c r="P33" s="6">
        <v>6.6488651587281096E-88</v>
      </c>
      <c r="Q33" s="5" t="s">
        <v>74</v>
      </c>
      <c r="R33" s="5">
        <v>3.6523721217255799E-2</v>
      </c>
      <c r="S33" s="6">
        <v>9.6274088412176201E-5</v>
      </c>
      <c r="T33" s="9" t="s">
        <v>78</v>
      </c>
      <c r="U33" s="9">
        <v>0.22236442000000001</v>
      </c>
      <c r="V33" s="10">
        <v>4.4899999999999997E-225</v>
      </c>
      <c r="W33" s="5" t="s">
        <v>173</v>
      </c>
      <c r="X33" s="5">
        <v>9.8114783575581302E-2</v>
      </c>
      <c r="Y33" s="6">
        <v>3.0897396324371203E-51</v>
      </c>
      <c r="Z33" s="5" t="s">
        <v>174</v>
      </c>
      <c r="AA33" s="5">
        <v>0.19019513133327001</v>
      </c>
      <c r="AB33" s="5">
        <v>0</v>
      </c>
      <c r="AC33" s="5" t="s">
        <v>175</v>
      </c>
      <c r="AD33" s="5">
        <v>3.7385815970971799E-2</v>
      </c>
      <c r="AE33" s="6">
        <v>6.9218334611874101E-15</v>
      </c>
      <c r="AF33" s="5" t="s">
        <v>150</v>
      </c>
      <c r="AG33" s="5">
        <v>0.24846664341060001</v>
      </c>
      <c r="AH33" s="5">
        <v>0</v>
      </c>
      <c r="AI33" s="5" t="s">
        <v>74</v>
      </c>
      <c r="AJ33" s="5">
        <v>6.6359943813695504E-2</v>
      </c>
      <c r="AK33" s="6">
        <v>1.905255803786E-78</v>
      </c>
    </row>
    <row r="34" spans="1:37" x14ac:dyDescent="0.2">
      <c r="A34" s="2">
        <f t="shared" si="0"/>
        <v>28</v>
      </c>
      <c r="B34" s="5" t="s">
        <v>56</v>
      </c>
      <c r="C34" s="5">
        <v>8.9528437405037603E-2</v>
      </c>
      <c r="D34" s="6">
        <v>6.2387449768552396E-6</v>
      </c>
      <c r="E34" s="5" t="s">
        <v>163</v>
      </c>
      <c r="F34" s="5">
        <v>8.9373071153838898E-2</v>
      </c>
      <c r="G34" s="13">
        <v>9.6226428750146399E-6</v>
      </c>
      <c r="H34" s="11" t="s">
        <v>176</v>
      </c>
      <c r="I34" s="11">
        <v>0.31493824999999998</v>
      </c>
      <c r="J34" s="11">
        <v>0</v>
      </c>
      <c r="K34" s="11" t="s">
        <v>177</v>
      </c>
      <c r="L34" s="11">
        <v>0.21160092999999999</v>
      </c>
      <c r="M34" s="12">
        <v>1.3999999999999999E-186</v>
      </c>
      <c r="N34" s="15" t="s">
        <v>142</v>
      </c>
      <c r="O34" s="5">
        <v>0.17888323270438</v>
      </c>
      <c r="P34" s="6">
        <v>2.4628668729604698E-86</v>
      </c>
      <c r="Q34" s="5" t="s">
        <v>178</v>
      </c>
      <c r="R34" s="5">
        <v>3.5035116805294503E-2</v>
      </c>
      <c r="S34" s="5">
        <v>1.8441305228378499E-4</v>
      </c>
      <c r="T34" s="9" t="s">
        <v>27</v>
      </c>
      <c r="U34" s="9">
        <v>0.22189011</v>
      </c>
      <c r="V34" s="10">
        <v>4.15E-224</v>
      </c>
      <c r="W34" s="5" t="s">
        <v>179</v>
      </c>
      <c r="X34" s="5">
        <v>9.8008948805098098E-2</v>
      </c>
      <c r="Y34" s="6">
        <v>3.9142314744538702E-51</v>
      </c>
      <c r="Z34" s="5" t="s">
        <v>102</v>
      </c>
      <c r="AA34" s="5">
        <v>0.188384094481019</v>
      </c>
      <c r="AB34" s="5">
        <v>0</v>
      </c>
      <c r="AC34" s="5" t="s">
        <v>19</v>
      </c>
      <c r="AD34" s="5">
        <v>3.5111055039917301E-2</v>
      </c>
      <c r="AE34" s="6">
        <v>2.63122698653008E-13</v>
      </c>
      <c r="AF34" s="5" t="s">
        <v>27</v>
      </c>
      <c r="AG34" s="5">
        <v>0.24807223401220499</v>
      </c>
      <c r="AH34" s="5">
        <v>0</v>
      </c>
      <c r="AI34" s="5" t="s">
        <v>180</v>
      </c>
      <c r="AJ34" s="5">
        <v>6.2890396700179194E-2</v>
      </c>
      <c r="AK34" s="6">
        <v>1.43834891857302E-70</v>
      </c>
    </row>
    <row r="35" spans="1:37" x14ac:dyDescent="0.2">
      <c r="A35" s="2">
        <f t="shared" si="0"/>
        <v>29</v>
      </c>
      <c r="B35" s="5" t="s">
        <v>131</v>
      </c>
      <c r="C35" s="5">
        <v>7.31730999242374E-2</v>
      </c>
      <c r="D35" s="5">
        <v>2.4183506080408299E-4</v>
      </c>
      <c r="E35" s="5" t="s">
        <v>88</v>
      </c>
      <c r="F35" s="5">
        <v>8.6238679844277299E-2</v>
      </c>
      <c r="G35" s="13">
        <v>2.0327054643325401E-5</v>
      </c>
      <c r="H35" s="11" t="s">
        <v>73</v>
      </c>
      <c r="I35" s="11">
        <v>0.29352255999999999</v>
      </c>
      <c r="J35" s="11">
        <v>0</v>
      </c>
      <c r="K35" s="11" t="s">
        <v>181</v>
      </c>
      <c r="L35" s="11">
        <v>0.20952087999999999</v>
      </c>
      <c r="M35" s="12">
        <v>6.7800000000000003E-183</v>
      </c>
      <c r="N35" s="15" t="s">
        <v>104</v>
      </c>
      <c r="O35" s="5">
        <v>0.17207964918885399</v>
      </c>
      <c r="P35" s="6">
        <v>7.07203354074457E-80</v>
      </c>
      <c r="Q35" s="5" t="s">
        <v>55</v>
      </c>
      <c r="R35" s="5">
        <v>3.4654432598539203E-2</v>
      </c>
      <c r="S35" s="5">
        <v>2.16395404948021E-4</v>
      </c>
      <c r="T35" s="9" t="s">
        <v>150</v>
      </c>
      <c r="U35" s="9">
        <v>0.20732776</v>
      </c>
      <c r="V35" s="10">
        <v>3.3400000000000001E-195</v>
      </c>
      <c r="W35" s="5" t="s">
        <v>18</v>
      </c>
      <c r="X35" s="5">
        <v>9.7327613733431906E-2</v>
      </c>
      <c r="Y35" s="6">
        <v>1.92013787894328E-50</v>
      </c>
      <c r="Z35" s="5" t="s">
        <v>131</v>
      </c>
      <c r="AA35" s="5">
        <v>0.183165865563158</v>
      </c>
      <c r="AB35" s="5">
        <v>0</v>
      </c>
      <c r="AC35" s="5" t="s">
        <v>20</v>
      </c>
      <c r="AD35" s="5">
        <v>3.4415756001537401E-2</v>
      </c>
      <c r="AE35" s="6">
        <v>7.7443480364799303E-13</v>
      </c>
      <c r="AF35" s="5" t="s">
        <v>162</v>
      </c>
      <c r="AG35" s="5">
        <v>0.24659192633329</v>
      </c>
      <c r="AH35" s="5">
        <v>0</v>
      </c>
      <c r="AI35" s="5" t="s">
        <v>131</v>
      </c>
      <c r="AJ35" s="5">
        <v>6.2365332811294999E-2</v>
      </c>
      <c r="AK35" s="6">
        <v>1.99626498237169E-69</v>
      </c>
    </row>
    <row r="36" spans="1:37" x14ac:dyDescent="0.2">
      <c r="A36" s="2">
        <f t="shared" si="0"/>
        <v>30</v>
      </c>
      <c r="B36" s="5" t="s">
        <v>182</v>
      </c>
      <c r="C36" s="5">
        <v>6.9401856723319902E-2</v>
      </c>
      <c r="D36" s="5">
        <v>5.0799282583232003E-4</v>
      </c>
      <c r="E36" s="5" t="s">
        <v>183</v>
      </c>
      <c r="F36" s="5">
        <v>8.5642940440931195E-2</v>
      </c>
      <c r="G36" s="13">
        <v>2.3156162683614501E-5</v>
      </c>
      <c r="H36" s="11" t="s">
        <v>86</v>
      </c>
      <c r="I36" s="11">
        <v>0.29116288000000001</v>
      </c>
      <c r="J36" s="11">
        <v>0</v>
      </c>
      <c r="K36" s="11" t="s">
        <v>184</v>
      </c>
      <c r="L36" s="11">
        <v>0.20830633000000001</v>
      </c>
      <c r="M36" s="12">
        <v>9.3499999999999998E-181</v>
      </c>
      <c r="N36" s="15" t="s">
        <v>29</v>
      </c>
      <c r="O36" s="5">
        <v>0.16804051916125001</v>
      </c>
      <c r="P36" s="6">
        <v>3.5736842293384003E-76</v>
      </c>
      <c r="Q36" s="5" t="s">
        <v>71</v>
      </c>
      <c r="R36" s="5">
        <v>3.2912020596180799E-2</v>
      </c>
      <c r="S36" s="5">
        <v>4.5223099019646603E-4</v>
      </c>
      <c r="T36" s="9" t="s">
        <v>21</v>
      </c>
      <c r="U36" s="9">
        <v>0.20255445</v>
      </c>
      <c r="V36" s="10">
        <v>3.4200000000000002E-186</v>
      </c>
      <c r="W36" s="5" t="s">
        <v>185</v>
      </c>
      <c r="X36" s="5">
        <v>8.5190091914480695E-2</v>
      </c>
      <c r="Y36" s="6">
        <v>6.55049573455421E-39</v>
      </c>
      <c r="Z36" s="5" t="s">
        <v>186</v>
      </c>
      <c r="AA36" s="5">
        <v>0.17886407131037901</v>
      </c>
      <c r="AB36" s="6" t="s">
        <v>187</v>
      </c>
      <c r="AC36" s="5" t="s">
        <v>188</v>
      </c>
      <c r="AD36" s="5">
        <v>3.11348714930921E-2</v>
      </c>
      <c r="AE36" s="6">
        <v>9.4761599662218804E-11</v>
      </c>
      <c r="AF36" s="5" t="s">
        <v>59</v>
      </c>
      <c r="AG36" s="5">
        <v>0.24077964308087599</v>
      </c>
      <c r="AH36" s="5">
        <v>0</v>
      </c>
      <c r="AI36" s="5" t="s">
        <v>68</v>
      </c>
      <c r="AJ36" s="5">
        <v>6.0874621394031603E-2</v>
      </c>
      <c r="AK36" s="6">
        <v>3.3041697001356202E-66</v>
      </c>
    </row>
    <row r="37" spans="1:37" x14ac:dyDescent="0.2">
      <c r="A37" s="2">
        <f t="shared" si="0"/>
        <v>31</v>
      </c>
      <c r="B37" s="5" t="s">
        <v>175</v>
      </c>
      <c r="C37" s="5">
        <v>6.8241191230422896E-2</v>
      </c>
      <c r="D37" s="5">
        <v>6.3512728200701104E-4</v>
      </c>
      <c r="E37" s="5" t="s">
        <v>43</v>
      </c>
      <c r="F37" s="5">
        <v>8.0318877984594403E-2</v>
      </c>
      <c r="G37" s="13">
        <v>7.6364944286017004E-5</v>
      </c>
      <c r="H37" s="11" t="s">
        <v>189</v>
      </c>
      <c r="I37" s="11">
        <v>0.28517006</v>
      </c>
      <c r="J37" s="11">
        <v>0</v>
      </c>
      <c r="K37" s="11" t="s">
        <v>22</v>
      </c>
      <c r="L37" s="11">
        <v>0.19970141999999999</v>
      </c>
      <c r="M37" s="12">
        <v>5.7600000000000001E-166</v>
      </c>
      <c r="N37" s="15" t="s">
        <v>182</v>
      </c>
      <c r="O37" s="5">
        <v>0.15621962032105299</v>
      </c>
      <c r="P37" s="6">
        <v>7.4731463455930097E-66</v>
      </c>
      <c r="Q37" s="5" t="s">
        <v>190</v>
      </c>
      <c r="R37" s="5">
        <v>3.2635267940478101E-2</v>
      </c>
      <c r="S37" s="5">
        <v>5.0097393405751996E-4</v>
      </c>
      <c r="T37" s="9" t="s">
        <v>116</v>
      </c>
      <c r="U37" s="9">
        <v>0.19463979000000001</v>
      </c>
      <c r="V37" s="10">
        <v>9.5800000000000002E-172</v>
      </c>
      <c r="W37" s="5" t="s">
        <v>56</v>
      </c>
      <c r="X37" s="5">
        <v>7.8656811000403198E-2</v>
      </c>
      <c r="Y37" s="6">
        <v>2.3639055248543699E-33</v>
      </c>
      <c r="Z37" s="5" t="s">
        <v>26</v>
      </c>
      <c r="AA37" s="5">
        <v>0.17851042481627699</v>
      </c>
      <c r="AB37" s="6" t="s">
        <v>191</v>
      </c>
      <c r="AC37" s="5" t="s">
        <v>192</v>
      </c>
      <c r="AD37" s="5">
        <v>3.0979195456050299E-2</v>
      </c>
      <c r="AE37" s="6">
        <v>1.15624898669377E-10</v>
      </c>
      <c r="AF37" s="5" t="s">
        <v>193</v>
      </c>
      <c r="AG37" s="5">
        <v>0.23976764269461001</v>
      </c>
      <c r="AH37" s="5">
        <v>0</v>
      </c>
      <c r="AI37" s="5" t="s">
        <v>27</v>
      </c>
      <c r="AJ37" s="5">
        <v>5.75346761911966E-2</v>
      </c>
      <c r="AK37" s="6">
        <v>2.9208797230257599E-59</v>
      </c>
    </row>
    <row r="38" spans="1:37" x14ac:dyDescent="0.2">
      <c r="A38" s="2">
        <f t="shared" si="0"/>
        <v>32</v>
      </c>
      <c r="B38" s="5" t="s">
        <v>25</v>
      </c>
      <c r="C38" s="5">
        <v>6.3170215864200102E-2</v>
      </c>
      <c r="D38" s="5">
        <v>1.5909371216862301E-3</v>
      </c>
      <c r="E38" s="5" t="s">
        <v>194</v>
      </c>
      <c r="F38" s="5">
        <v>7.4735512501894197E-2</v>
      </c>
      <c r="G38" s="14">
        <v>2.4626996730109699E-4</v>
      </c>
      <c r="H38" s="11" t="s">
        <v>195</v>
      </c>
      <c r="I38" s="11">
        <v>0.28101427000000001</v>
      </c>
      <c r="J38" s="11">
        <v>0</v>
      </c>
      <c r="K38" s="11" t="s">
        <v>196</v>
      </c>
      <c r="L38" s="11">
        <v>0.19807564999999999</v>
      </c>
      <c r="M38" s="12">
        <v>3.01E-163</v>
      </c>
      <c r="N38" s="15" t="s">
        <v>37</v>
      </c>
      <c r="O38" s="5">
        <v>0.15334110453189301</v>
      </c>
      <c r="P38" s="6">
        <v>1.82518595009157E-63</v>
      </c>
      <c r="Q38" s="5" t="s">
        <v>142</v>
      </c>
      <c r="R38" s="5">
        <v>3.0895789272371701E-2</v>
      </c>
      <c r="S38" s="5">
        <v>9.9564132630456802E-4</v>
      </c>
      <c r="T38" s="9" t="s">
        <v>197</v>
      </c>
      <c r="U38" s="9">
        <v>0.19299516</v>
      </c>
      <c r="V38" s="10">
        <v>7.8900000000000002E-169</v>
      </c>
      <c r="W38" s="5" t="s">
        <v>198</v>
      </c>
      <c r="X38" s="5">
        <v>7.2752354450100698E-2</v>
      </c>
      <c r="Y38" s="6">
        <v>1.0379432773954101E-28</v>
      </c>
      <c r="Z38" s="5" t="s">
        <v>114</v>
      </c>
      <c r="AA38" s="5">
        <v>0.176986215202207</v>
      </c>
      <c r="AB38" s="6">
        <v>0</v>
      </c>
      <c r="AC38" s="5" t="s">
        <v>114</v>
      </c>
      <c r="AD38" s="5">
        <v>2.9734566369134699E-2</v>
      </c>
      <c r="AE38" s="6">
        <v>6.2823373277226696E-10</v>
      </c>
      <c r="AF38" s="5" t="s">
        <v>143</v>
      </c>
      <c r="AG38" s="5">
        <v>0.23474164987059901</v>
      </c>
      <c r="AH38" s="5">
        <v>0</v>
      </c>
      <c r="AI38" s="5" t="s">
        <v>199</v>
      </c>
      <c r="AJ38" s="5">
        <v>5.6670628791975999E-2</v>
      </c>
      <c r="AK38" s="6">
        <v>1.5436607102976801E-57</v>
      </c>
    </row>
    <row r="39" spans="1:37" x14ac:dyDescent="0.2">
      <c r="A39" s="2">
        <f t="shared" si="0"/>
        <v>33</v>
      </c>
      <c r="B39" s="5" t="s">
        <v>200</v>
      </c>
      <c r="C39" s="5">
        <v>5.0270741237807698E-2</v>
      </c>
      <c r="D39" s="5">
        <v>1.24588871890131E-2</v>
      </c>
      <c r="E39" s="5" t="s">
        <v>123</v>
      </c>
      <c r="F39" s="5">
        <v>7.4055010941618205E-2</v>
      </c>
      <c r="G39" s="14">
        <v>2.8090236221422398E-4</v>
      </c>
      <c r="H39" s="11" t="s">
        <v>201</v>
      </c>
      <c r="I39" s="11">
        <v>0.27727477</v>
      </c>
      <c r="J39" s="11">
        <v>0</v>
      </c>
      <c r="K39" s="11" t="s">
        <v>70</v>
      </c>
      <c r="L39" s="11">
        <v>0.19188964999999999</v>
      </c>
      <c r="M39" s="12">
        <v>4.06E-153</v>
      </c>
      <c r="N39" s="15" t="s">
        <v>186</v>
      </c>
      <c r="O39" s="5">
        <v>0.144963757442123</v>
      </c>
      <c r="P39" s="6">
        <v>8.8613575350888299E-57</v>
      </c>
      <c r="Q39" s="5" t="s">
        <v>132</v>
      </c>
      <c r="R39" s="5">
        <v>2.9292975259857499E-2</v>
      </c>
      <c r="S39" s="5">
        <v>1.80756370190061E-3</v>
      </c>
      <c r="T39" s="9" t="s">
        <v>202</v>
      </c>
      <c r="U39" s="9">
        <v>0.19183136000000001</v>
      </c>
      <c r="V39" s="10">
        <v>8.7199999999999994E-167</v>
      </c>
      <c r="W39" s="5" t="s">
        <v>147</v>
      </c>
      <c r="X39" s="5">
        <v>6.9523601430939802E-2</v>
      </c>
      <c r="Y39" s="6">
        <v>2.4499385986952699E-26</v>
      </c>
      <c r="Z39" s="5" t="s">
        <v>34</v>
      </c>
      <c r="AA39" s="5">
        <v>0.172115006737281</v>
      </c>
      <c r="AB39" s="6">
        <v>2.7432607580363398E-292</v>
      </c>
      <c r="AC39" s="5" t="s">
        <v>203</v>
      </c>
      <c r="AD39" s="5">
        <v>2.5821683642429601E-2</v>
      </c>
      <c r="AE39" s="6">
        <v>8.1692023784991005E-8</v>
      </c>
      <c r="AF39" s="5" t="s">
        <v>71</v>
      </c>
      <c r="AG39" s="5">
        <v>0.22831702973489901</v>
      </c>
      <c r="AH39" s="5">
        <v>0</v>
      </c>
      <c r="AI39" s="5" t="s">
        <v>129</v>
      </c>
      <c r="AJ39" s="5">
        <v>5.6586542197853397E-2</v>
      </c>
      <c r="AK39" s="6">
        <v>2.2019579210079099E-57</v>
      </c>
    </row>
    <row r="40" spans="1:37" x14ac:dyDescent="0.2">
      <c r="A40" s="2">
        <f t="shared" si="0"/>
        <v>34</v>
      </c>
      <c r="B40" s="5" t="s">
        <v>204</v>
      </c>
      <c r="C40" s="5">
        <v>3.7637155548592198E-2</v>
      </c>
      <c r="D40" s="5">
        <v>6.3136469299843304E-2</v>
      </c>
      <c r="E40" s="5" t="s">
        <v>60</v>
      </c>
      <c r="F40" s="5">
        <v>7.2790603233229598E-2</v>
      </c>
      <c r="G40" s="14">
        <v>3.6112404923531498E-4</v>
      </c>
      <c r="H40" s="11" t="s">
        <v>205</v>
      </c>
      <c r="I40" s="11">
        <v>0.26823479</v>
      </c>
      <c r="J40" s="12">
        <v>2.34E-303</v>
      </c>
      <c r="K40" s="11" t="s">
        <v>206</v>
      </c>
      <c r="L40" s="11">
        <v>0.18633462000000001</v>
      </c>
      <c r="M40" s="12">
        <v>2.5300000000000001E-144</v>
      </c>
      <c r="N40" s="15" t="s">
        <v>134</v>
      </c>
      <c r="O40" s="5">
        <v>0.139229978165782</v>
      </c>
      <c r="P40" s="6">
        <v>2.0482028901953799E-52</v>
      </c>
      <c r="Q40" s="5" t="s">
        <v>166</v>
      </c>
      <c r="R40" s="5">
        <v>2.8895200537399201E-2</v>
      </c>
      <c r="S40" s="5">
        <v>2.07491899843169E-3</v>
      </c>
      <c r="T40" s="9" t="s">
        <v>131</v>
      </c>
      <c r="U40" s="9">
        <v>0.18646504999999999</v>
      </c>
      <c r="V40" s="10">
        <v>1.63E-157</v>
      </c>
      <c r="W40" s="5" t="s">
        <v>99</v>
      </c>
      <c r="X40" s="5">
        <v>6.6910178992845001E-2</v>
      </c>
      <c r="Y40" s="6">
        <v>1.7633080531977502E-24</v>
      </c>
      <c r="Z40" s="5" t="s">
        <v>78</v>
      </c>
      <c r="AA40" s="5">
        <v>0.171795951470398</v>
      </c>
      <c r="AB40" s="6">
        <v>3.3227390761711699E-291</v>
      </c>
      <c r="AC40" s="5" t="s">
        <v>207</v>
      </c>
      <c r="AD40" s="5">
        <v>2.46711309389923E-2</v>
      </c>
      <c r="AE40" s="6">
        <v>3.0288880547139002E-7</v>
      </c>
      <c r="AF40" s="5" t="s">
        <v>199</v>
      </c>
      <c r="AG40" s="5">
        <v>0.22329559274912</v>
      </c>
      <c r="AH40" s="5">
        <v>0</v>
      </c>
      <c r="AI40" s="5" t="s">
        <v>84</v>
      </c>
      <c r="AJ40" s="5">
        <v>5.2376375873099103E-2</v>
      </c>
      <c r="AK40" s="6">
        <v>2.5404065641131702E-49</v>
      </c>
    </row>
    <row r="41" spans="1:37" x14ac:dyDescent="0.2">
      <c r="A41" s="2">
        <f t="shared" si="0"/>
        <v>35</v>
      </c>
      <c r="B41" s="5" t="s">
        <v>208</v>
      </c>
      <c r="C41" s="5">
        <v>2.98027114268598E-2</v>
      </c>
      <c r="D41" s="5">
        <v>0.14012065656394701</v>
      </c>
      <c r="E41" s="5" t="s">
        <v>63</v>
      </c>
      <c r="F41" s="5">
        <v>6.4906026249491905E-2</v>
      </c>
      <c r="G41" s="14">
        <v>1.56986790957667E-3</v>
      </c>
      <c r="H41" s="11" t="s">
        <v>209</v>
      </c>
      <c r="I41" s="11">
        <v>0.26674066000000002</v>
      </c>
      <c r="J41" s="12">
        <v>6.9699999999999999E-300</v>
      </c>
      <c r="K41" s="11" t="s">
        <v>210</v>
      </c>
      <c r="L41" s="11">
        <v>0.18285104999999999</v>
      </c>
      <c r="M41" s="12">
        <v>6.1400000000000003E-139</v>
      </c>
      <c r="N41" s="15" t="s">
        <v>99</v>
      </c>
      <c r="O41" s="5">
        <v>0.137353820685745</v>
      </c>
      <c r="P41" s="6">
        <v>4.9273025933189502E-51</v>
      </c>
      <c r="Q41" s="5" t="s">
        <v>42</v>
      </c>
      <c r="R41" s="5">
        <v>2.5514768037945001E-2</v>
      </c>
      <c r="S41" s="5">
        <v>6.5845806539784699E-3</v>
      </c>
      <c r="T41" s="9" t="s">
        <v>88</v>
      </c>
      <c r="U41" s="9">
        <v>0.17920232999999999</v>
      </c>
      <c r="V41" s="10">
        <v>2.21E-145</v>
      </c>
      <c r="W41" s="5" t="s">
        <v>78</v>
      </c>
      <c r="X41" s="5">
        <v>6.6183792792409796E-2</v>
      </c>
      <c r="Y41" s="6">
        <v>5.5497574855109502E-24</v>
      </c>
      <c r="Z41" s="5" t="s">
        <v>82</v>
      </c>
      <c r="AA41" s="5">
        <v>0.169157930398774</v>
      </c>
      <c r="AB41" s="6">
        <v>3.0047077175209102E-282</v>
      </c>
      <c r="AC41" s="5" t="s">
        <v>211</v>
      </c>
      <c r="AD41" s="5">
        <v>2.4655263194790701E-2</v>
      </c>
      <c r="AE41" s="6">
        <v>3.0703370478612202E-7</v>
      </c>
      <c r="AF41" s="5" t="s">
        <v>180</v>
      </c>
      <c r="AG41" s="5">
        <v>0.20372577802053601</v>
      </c>
      <c r="AH41" s="5">
        <v>0</v>
      </c>
      <c r="AI41" s="5" t="s">
        <v>193</v>
      </c>
      <c r="AJ41" s="5">
        <v>4.8729274801203898E-2</v>
      </c>
      <c r="AK41" s="6">
        <v>7.4536549647086093E-43</v>
      </c>
    </row>
    <row r="42" spans="1:37" x14ac:dyDescent="0.2">
      <c r="A42" s="2">
        <f t="shared" si="0"/>
        <v>36</v>
      </c>
      <c r="B42" s="5" t="s">
        <v>212</v>
      </c>
      <c r="C42" s="5">
        <v>1.8684222030546701E-2</v>
      </c>
      <c r="D42" s="5">
        <v>0.35903677614201801</v>
      </c>
      <c r="E42" s="5" t="s">
        <v>213</v>
      </c>
      <c r="F42" s="5">
        <v>6.1558947036974898E-2</v>
      </c>
      <c r="G42" s="14">
        <v>2.79739715512813E-3</v>
      </c>
      <c r="H42" s="11" t="s">
        <v>214</v>
      </c>
      <c r="I42" s="11">
        <v>0.26292035000000002</v>
      </c>
      <c r="J42" s="12">
        <v>4.2599999999999999E-291</v>
      </c>
      <c r="K42" s="11" t="s">
        <v>215</v>
      </c>
      <c r="L42" s="11">
        <v>0.17880915999999999</v>
      </c>
      <c r="M42" s="12">
        <v>7.8399999999999996E-133</v>
      </c>
      <c r="N42" s="15" t="s">
        <v>94</v>
      </c>
      <c r="O42" s="5">
        <v>0.13634363470765401</v>
      </c>
      <c r="P42" s="6">
        <v>2.6519568851639902E-50</v>
      </c>
      <c r="Q42" s="5" t="s">
        <v>26</v>
      </c>
      <c r="R42" s="5">
        <v>2.4719484836143401E-2</v>
      </c>
      <c r="S42" s="5">
        <v>8.4604089382348292E-3</v>
      </c>
      <c r="T42" s="9" t="s">
        <v>84</v>
      </c>
      <c r="U42" s="9">
        <v>0.17768206</v>
      </c>
      <c r="V42" s="10">
        <v>6.4599999999999998E-143</v>
      </c>
      <c r="W42" s="5" t="s">
        <v>43</v>
      </c>
      <c r="X42" s="5">
        <v>6.3991712011566698E-2</v>
      </c>
      <c r="Y42" s="6">
        <v>1.62590788564776E-22</v>
      </c>
      <c r="Z42" s="5" t="s">
        <v>216</v>
      </c>
      <c r="AA42" s="5">
        <v>0.16501748807060701</v>
      </c>
      <c r="AB42" s="6">
        <v>1.7616309689321699E-268</v>
      </c>
      <c r="AC42" s="5" t="s">
        <v>217</v>
      </c>
      <c r="AD42" s="5">
        <v>2.06389406679513E-2</v>
      </c>
      <c r="AE42" s="6">
        <v>1.86977743646527E-5</v>
      </c>
      <c r="AF42" s="5" t="s">
        <v>61</v>
      </c>
      <c r="AG42" s="5">
        <v>0.203251050169175</v>
      </c>
      <c r="AH42" s="5">
        <v>0</v>
      </c>
      <c r="AI42" s="5" t="s">
        <v>218</v>
      </c>
      <c r="AJ42" s="5">
        <v>4.5384916839135099E-2</v>
      </c>
      <c r="AK42" s="6">
        <v>2.5369631085409401E-37</v>
      </c>
    </row>
    <row r="43" spans="1:37" x14ac:dyDescent="0.2">
      <c r="A43" s="2">
        <f t="shared" si="0"/>
        <v>37</v>
      </c>
      <c r="B43" s="5" t="s">
        <v>219</v>
      </c>
      <c r="C43" s="5">
        <v>1.6968987460486699E-2</v>
      </c>
      <c r="D43" s="5">
        <v>0.40719668112570301</v>
      </c>
      <c r="E43" s="5" t="s">
        <v>61</v>
      </c>
      <c r="F43" s="5">
        <v>5.96243366141272E-2</v>
      </c>
      <c r="G43" s="14">
        <v>3.8105949833571301E-3</v>
      </c>
      <c r="H43" s="11" t="s">
        <v>220</v>
      </c>
      <c r="I43" s="11">
        <v>0.26037954000000002</v>
      </c>
      <c r="J43" s="12">
        <v>2.49E-285</v>
      </c>
      <c r="K43" s="11" t="s">
        <v>221</v>
      </c>
      <c r="L43" s="11">
        <v>0.16758137000000001</v>
      </c>
      <c r="M43" s="12">
        <v>1.3E-116</v>
      </c>
      <c r="N43" s="15" t="s">
        <v>222</v>
      </c>
      <c r="O43" s="5">
        <v>0.134944632340712</v>
      </c>
      <c r="P43" s="6">
        <v>2.69675056198358E-49</v>
      </c>
      <c r="Q43" s="5" t="s">
        <v>28</v>
      </c>
      <c r="R43" s="5">
        <v>2.28464985203671E-2</v>
      </c>
      <c r="S43" s="5">
        <v>1.50729546049464E-2</v>
      </c>
      <c r="T43" s="9" t="s">
        <v>112</v>
      </c>
      <c r="U43" s="9">
        <v>0.17716348000000001</v>
      </c>
      <c r="V43" s="10">
        <v>4.3700000000000001E-142</v>
      </c>
      <c r="W43" s="5" t="s">
        <v>223</v>
      </c>
      <c r="X43" s="5">
        <v>6.0941970947058999E-2</v>
      </c>
      <c r="Y43" s="6">
        <v>1.50510752251808E-20</v>
      </c>
      <c r="Z43" s="5" t="s">
        <v>71</v>
      </c>
      <c r="AA43" s="5">
        <v>0.163204872811922</v>
      </c>
      <c r="AB43" s="6">
        <v>1.4265316220855099E-262</v>
      </c>
      <c r="AC43" s="5" t="s">
        <v>224</v>
      </c>
      <c r="AD43" s="5">
        <v>1.6416178652772801E-2</v>
      </c>
      <c r="AE43" s="5">
        <v>6.6996202016645604E-4</v>
      </c>
      <c r="AF43" s="5" t="s">
        <v>39</v>
      </c>
      <c r="AG43" s="5">
        <v>0.201220377473393</v>
      </c>
      <c r="AH43" s="5">
        <v>0</v>
      </c>
      <c r="AI43" s="5" t="s">
        <v>59</v>
      </c>
      <c r="AJ43" s="5">
        <v>4.3696562404176499E-2</v>
      </c>
      <c r="AK43" s="6">
        <v>1.10373154556775E-34</v>
      </c>
    </row>
    <row r="44" spans="1:37" x14ac:dyDescent="0.2">
      <c r="A44" s="2">
        <f t="shared" si="0"/>
        <v>38</v>
      </c>
      <c r="B44" s="5" t="s">
        <v>225</v>
      </c>
      <c r="C44" s="5">
        <v>1.4994736170095601E-2</v>
      </c>
      <c r="D44" s="5">
        <v>0.46733717811291098</v>
      </c>
      <c r="E44" s="5" t="s">
        <v>182</v>
      </c>
      <c r="F44" s="5">
        <v>5.7947155978071103E-2</v>
      </c>
      <c r="G44" s="14">
        <v>4.9522920087569297E-3</v>
      </c>
      <c r="H44" s="11" t="s">
        <v>210</v>
      </c>
      <c r="I44" s="11">
        <v>0.25940363</v>
      </c>
      <c r="J44" s="12">
        <v>3.88E-283</v>
      </c>
      <c r="K44" s="11" t="s">
        <v>226</v>
      </c>
      <c r="L44" s="11">
        <v>0.16629763</v>
      </c>
      <c r="M44" s="12">
        <v>7.8299999999999999E-115</v>
      </c>
      <c r="N44" s="15" t="s">
        <v>227</v>
      </c>
      <c r="O44" s="5">
        <v>0.13429854695296001</v>
      </c>
      <c r="P44" s="6">
        <v>7.7110160296663494E-49</v>
      </c>
      <c r="Q44" s="5" t="s">
        <v>102</v>
      </c>
      <c r="R44" s="5">
        <v>1.8495247806970601E-2</v>
      </c>
      <c r="S44" s="5">
        <v>4.9612983505204301E-2</v>
      </c>
      <c r="T44" s="9" t="s">
        <v>228</v>
      </c>
      <c r="U44" s="9">
        <v>0.17134589</v>
      </c>
      <c r="V44" s="10">
        <v>7.1500000000000004E-133</v>
      </c>
      <c r="W44" s="5" t="s">
        <v>174</v>
      </c>
      <c r="X44" s="5">
        <v>6.0482499683909202E-2</v>
      </c>
      <c r="Y44" s="6">
        <v>2.8812149494574898E-20</v>
      </c>
      <c r="Z44" s="5" t="s">
        <v>147</v>
      </c>
      <c r="AA44" s="5">
        <v>0.16060560855241199</v>
      </c>
      <c r="AB44" s="6">
        <v>3.2472032540015001E-254</v>
      </c>
      <c r="AC44" s="5" t="s">
        <v>152</v>
      </c>
      <c r="AD44" s="5">
        <v>1.49436905254019E-2</v>
      </c>
      <c r="AE44" s="5">
        <v>1.9571087897533399E-3</v>
      </c>
      <c r="AF44" s="5" t="s">
        <v>55</v>
      </c>
      <c r="AG44" s="5">
        <v>0.19934278585145301</v>
      </c>
      <c r="AH44" s="5">
        <v>0</v>
      </c>
      <c r="AI44" s="5" t="s">
        <v>71</v>
      </c>
      <c r="AJ44" s="5">
        <v>4.2986962355046003E-2</v>
      </c>
      <c r="AK44" s="6">
        <v>1.3052065124960501E-33</v>
      </c>
    </row>
    <row r="45" spans="1:37" x14ac:dyDescent="0.2">
      <c r="A45" s="2">
        <f t="shared" si="0"/>
        <v>39</v>
      </c>
      <c r="B45" s="5" t="s">
        <v>229</v>
      </c>
      <c r="C45" s="5">
        <v>8.7804114828843802E-3</v>
      </c>
      <c r="D45" s="5">
        <v>0.67939879533220404</v>
      </c>
      <c r="E45" s="5" t="s">
        <v>32</v>
      </c>
      <c r="F45" s="5">
        <v>5.17221917338598E-2</v>
      </c>
      <c r="G45" s="14">
        <v>1.2691971219927401E-2</v>
      </c>
      <c r="H45" s="11" t="s">
        <v>230</v>
      </c>
      <c r="I45" s="11">
        <v>0.24652605999999999</v>
      </c>
      <c r="J45" s="12">
        <v>5.2599999999999996E-255</v>
      </c>
      <c r="K45" s="11" t="s">
        <v>231</v>
      </c>
      <c r="L45" s="11">
        <v>0.16337997000000001</v>
      </c>
      <c r="M45" s="12">
        <v>7.8100000000000004E-111</v>
      </c>
      <c r="N45" s="15" t="s">
        <v>232</v>
      </c>
      <c r="O45" s="5">
        <v>0.12659749497092401</v>
      </c>
      <c r="P45" s="6">
        <v>1.77278254535767E-43</v>
      </c>
      <c r="Q45" s="5" t="s">
        <v>233</v>
      </c>
      <c r="R45" s="5">
        <v>1.8459901121858399E-2</v>
      </c>
      <c r="S45" s="5">
        <v>4.9886362903379999E-2</v>
      </c>
      <c r="T45" s="9" t="s">
        <v>234</v>
      </c>
      <c r="U45" s="9">
        <v>0.16578259000000001</v>
      </c>
      <c r="V45" s="10">
        <v>2.3400000000000002E-124</v>
      </c>
      <c r="W45" s="5" t="s">
        <v>61</v>
      </c>
      <c r="X45" s="5">
        <v>6.0443407266223603E-2</v>
      </c>
      <c r="Y45" s="6">
        <v>3.0268052001510598E-20</v>
      </c>
      <c r="Z45" s="5" t="s">
        <v>235</v>
      </c>
      <c r="AA45" s="5">
        <v>0.15538706193301499</v>
      </c>
      <c r="AB45" s="6">
        <v>7.4995720009016095E-238</v>
      </c>
      <c r="AC45" s="5" t="s">
        <v>39</v>
      </c>
      <c r="AD45" s="5">
        <v>1.45598632796782E-2</v>
      </c>
      <c r="AE45" s="5">
        <v>2.5579818799627602E-3</v>
      </c>
      <c r="AF45" s="5" t="s">
        <v>44</v>
      </c>
      <c r="AG45" s="5">
        <v>0.19767146327625201</v>
      </c>
      <c r="AH45" s="5">
        <v>0</v>
      </c>
      <c r="AI45" s="5" t="s">
        <v>39</v>
      </c>
      <c r="AJ45" s="5">
        <v>4.2862730297657102E-2</v>
      </c>
      <c r="AK45" s="6">
        <v>1.9618747426202202E-33</v>
      </c>
    </row>
    <row r="46" spans="1:37" x14ac:dyDescent="0.2">
      <c r="A46" s="2">
        <f t="shared" si="0"/>
        <v>40</v>
      </c>
      <c r="B46" s="5" t="s">
        <v>236</v>
      </c>
      <c r="C46" s="5">
        <v>6.4657806315944104E-3</v>
      </c>
      <c r="D46" s="5">
        <v>0.766721457938916</v>
      </c>
      <c r="E46" s="5" t="s">
        <v>237</v>
      </c>
      <c r="F46" s="5">
        <v>4.5273266309023903E-2</v>
      </c>
      <c r="G46" s="14">
        <v>2.9249515836992899E-2</v>
      </c>
      <c r="H46" s="11" t="s">
        <v>184</v>
      </c>
      <c r="I46" s="11">
        <v>0.24599299999999999</v>
      </c>
      <c r="J46" s="12">
        <v>6.9899999999999999E-254</v>
      </c>
      <c r="K46" s="11" t="s">
        <v>238</v>
      </c>
      <c r="L46" s="11">
        <v>0.16283578000000001</v>
      </c>
      <c r="M46" s="12">
        <v>4.2200000000000002E-110</v>
      </c>
      <c r="N46" s="15" t="s">
        <v>239</v>
      </c>
      <c r="O46" s="5">
        <v>0.12419069162286001</v>
      </c>
      <c r="P46" s="6">
        <v>7.0012367137100397E-42</v>
      </c>
      <c r="Q46" s="5" t="s">
        <v>53</v>
      </c>
      <c r="R46" s="5">
        <v>1.8231438891620998E-2</v>
      </c>
      <c r="S46" s="5">
        <v>5.2366858087620802E-2</v>
      </c>
      <c r="T46" s="9" t="s">
        <v>240</v>
      </c>
      <c r="U46" s="9">
        <v>0.16274419000000001</v>
      </c>
      <c r="V46" s="10">
        <v>7.8699999999999997E-120</v>
      </c>
      <c r="W46" s="5" t="s">
        <v>90</v>
      </c>
      <c r="X46" s="5">
        <v>5.9122028163347599E-2</v>
      </c>
      <c r="Y46" s="6">
        <v>1.98977783941431E-19</v>
      </c>
      <c r="Z46" s="5" t="s">
        <v>121</v>
      </c>
      <c r="AA46" s="5">
        <v>0.152413717758348</v>
      </c>
      <c r="AB46" s="6">
        <v>8.7293253690756395E-229</v>
      </c>
      <c r="AC46" s="5" t="s">
        <v>241</v>
      </c>
      <c r="AD46" s="5">
        <v>1.33342794270576E-2</v>
      </c>
      <c r="AE46" s="5">
        <v>5.7635370839493501E-3</v>
      </c>
      <c r="AF46" s="5" t="s">
        <v>12</v>
      </c>
      <c r="AG46" s="5">
        <v>0.18597437202140199</v>
      </c>
      <c r="AH46" s="5">
        <v>0</v>
      </c>
      <c r="AI46" s="5" t="s">
        <v>21</v>
      </c>
      <c r="AJ46" s="5">
        <v>4.0914180996462303E-2</v>
      </c>
      <c r="AK46" s="6">
        <v>1.44539467379466E-30</v>
      </c>
    </row>
    <row r="47" spans="1:37" x14ac:dyDescent="0.2">
      <c r="A47" s="2">
        <f t="shared" si="0"/>
        <v>41</v>
      </c>
      <c r="B47" s="5" t="s">
        <v>242</v>
      </c>
      <c r="C47" s="5">
        <v>3.5393512578885799E-3</v>
      </c>
      <c r="D47" s="5">
        <v>0.87714868424548198</v>
      </c>
      <c r="E47" s="5" t="s">
        <v>175</v>
      </c>
      <c r="F47" s="5">
        <v>3.91052930341537E-2</v>
      </c>
      <c r="G47" s="14">
        <v>6.1765273688900002E-2</v>
      </c>
      <c r="H47" s="11" t="s">
        <v>243</v>
      </c>
      <c r="I47" s="11">
        <v>0.2413478</v>
      </c>
      <c r="J47" s="12">
        <v>3.7000000000000002E-244</v>
      </c>
      <c r="K47" s="11" t="s">
        <v>244</v>
      </c>
      <c r="L47" s="11">
        <v>0.15991027999999999</v>
      </c>
      <c r="M47" s="12">
        <v>3.4299999999999999E-106</v>
      </c>
      <c r="N47" s="15" t="s">
        <v>245</v>
      </c>
      <c r="O47" s="5">
        <v>0.12240987361269499</v>
      </c>
      <c r="P47" s="6">
        <v>1.02519839811291E-40</v>
      </c>
      <c r="Q47" s="5" t="s">
        <v>246</v>
      </c>
      <c r="R47" s="5">
        <v>1.7867815163191698E-2</v>
      </c>
      <c r="S47" s="5">
        <v>5.73235738609515E-2</v>
      </c>
      <c r="T47" s="9" t="s">
        <v>34</v>
      </c>
      <c r="U47" s="9">
        <v>0.1613223</v>
      </c>
      <c r="V47" s="10">
        <v>9.3599999999999993E-118</v>
      </c>
      <c r="W47" s="5" t="s">
        <v>12</v>
      </c>
      <c r="X47" s="5">
        <v>5.7954637139873803E-2</v>
      </c>
      <c r="Y47" s="6">
        <v>1.00512223921151E-18</v>
      </c>
      <c r="Z47" s="5" t="s">
        <v>150</v>
      </c>
      <c r="AA47" s="5">
        <v>0.149272495067894</v>
      </c>
      <c r="AB47" s="6">
        <v>2.0916960440202299E-219</v>
      </c>
      <c r="AC47" s="5" t="s">
        <v>190</v>
      </c>
      <c r="AD47" s="5">
        <v>1.26885989998025E-2</v>
      </c>
      <c r="AE47" s="5">
        <v>8.6176760644032496E-3</v>
      </c>
      <c r="AF47" s="5" t="s">
        <v>218</v>
      </c>
      <c r="AG47" s="5">
        <v>0.172244796626918</v>
      </c>
      <c r="AH47" s="5">
        <v>0</v>
      </c>
      <c r="AI47" s="5" t="s">
        <v>34</v>
      </c>
      <c r="AJ47" s="5">
        <v>3.9734599269258299E-2</v>
      </c>
      <c r="AK47" s="6">
        <v>6.7207353174947397E-29</v>
      </c>
    </row>
    <row r="48" spans="1:37" x14ac:dyDescent="0.2">
      <c r="A48" s="2">
        <f t="shared" si="0"/>
        <v>42</v>
      </c>
      <c r="B48" s="5" t="s">
        <v>247</v>
      </c>
      <c r="C48" s="5">
        <v>3.1188294135016301E-3</v>
      </c>
      <c r="D48" s="5">
        <v>0.892082322213685</v>
      </c>
      <c r="E48" s="5" t="s">
        <v>248</v>
      </c>
      <c r="F48" s="5">
        <v>1.9770348887695501E-2</v>
      </c>
      <c r="G48" s="14">
        <v>0.36273895701235098</v>
      </c>
      <c r="H48" s="11" t="s">
        <v>177</v>
      </c>
      <c r="I48" s="11">
        <v>0.23942378</v>
      </c>
      <c r="J48" s="12">
        <v>3.3599999999999999E-240</v>
      </c>
      <c r="K48" s="11" t="s">
        <v>79</v>
      </c>
      <c r="L48" s="11">
        <v>0.15854020999999999</v>
      </c>
      <c r="M48" s="12">
        <v>2.21E-104</v>
      </c>
      <c r="N48" s="15" t="s">
        <v>249</v>
      </c>
      <c r="O48" s="5">
        <v>0.117970272341926</v>
      </c>
      <c r="P48" s="6">
        <v>7.1621872674663702E-38</v>
      </c>
      <c r="Q48" s="5" t="s">
        <v>90</v>
      </c>
      <c r="R48" s="5">
        <v>1.4157793689188901E-2</v>
      </c>
      <c r="S48" s="5">
        <v>0.133846685699572</v>
      </c>
      <c r="T48" s="9" t="s">
        <v>250</v>
      </c>
      <c r="U48" s="9">
        <v>0.15524609</v>
      </c>
      <c r="V48" s="10">
        <v>4.7699999999999997E-109</v>
      </c>
      <c r="W48" s="5" t="s">
        <v>19</v>
      </c>
      <c r="X48" s="5">
        <v>5.7107525321325001E-2</v>
      </c>
      <c r="Y48" s="6">
        <v>3.2361842688941999E-18</v>
      </c>
      <c r="Z48" s="5" t="s">
        <v>20</v>
      </c>
      <c r="AA48" s="5">
        <v>0.147733137070198</v>
      </c>
      <c r="AB48" s="6">
        <v>6.8829806729061601E-215</v>
      </c>
      <c r="AC48" s="5" t="s">
        <v>251</v>
      </c>
      <c r="AD48" s="5">
        <v>1.21607929283989E-2</v>
      </c>
      <c r="AE48" s="5">
        <v>1.1872448791601899E-2</v>
      </c>
      <c r="AF48" s="5" t="s">
        <v>68</v>
      </c>
      <c r="AG48" s="5">
        <v>0.165635339465764</v>
      </c>
      <c r="AH48" s="5">
        <v>0</v>
      </c>
      <c r="AI48" s="5" t="s">
        <v>61</v>
      </c>
      <c r="AJ48" s="5">
        <v>3.3796082707811599E-2</v>
      </c>
      <c r="AK48" s="6">
        <v>3.2262483358592E-21</v>
      </c>
    </row>
    <row r="49" spans="1:37" x14ac:dyDescent="0.2">
      <c r="A49" s="2">
        <f t="shared" si="0"/>
        <v>43</v>
      </c>
      <c r="B49" s="5" t="s">
        <v>97</v>
      </c>
      <c r="C49" s="5">
        <v>2.51874951617743E-3</v>
      </c>
      <c r="D49" s="5">
        <v>0.91443978955276495</v>
      </c>
      <c r="E49" s="5" t="s">
        <v>97</v>
      </c>
      <c r="F49" s="5">
        <v>1.93378047786954E-2</v>
      </c>
      <c r="G49" s="14">
        <v>0.37410172963694699</v>
      </c>
      <c r="H49" s="11" t="s">
        <v>252</v>
      </c>
      <c r="I49" s="11">
        <v>0.23648125</v>
      </c>
      <c r="J49" s="12">
        <v>3.3600000000000001E-234</v>
      </c>
      <c r="K49" s="11" t="s">
        <v>176</v>
      </c>
      <c r="L49" s="11">
        <v>0.15653193000000001</v>
      </c>
      <c r="M49" s="12">
        <v>8.83E-102</v>
      </c>
      <c r="N49" s="15" t="s">
        <v>174</v>
      </c>
      <c r="O49" s="5">
        <v>0.116486548912629</v>
      </c>
      <c r="P49" s="6">
        <v>5.97076345360841E-37</v>
      </c>
      <c r="Q49" s="5" t="s">
        <v>198</v>
      </c>
      <c r="R49" s="5">
        <v>1.27814865276955E-2</v>
      </c>
      <c r="S49" s="5">
        <v>0.17577324902057501</v>
      </c>
      <c r="T49" s="9" t="s">
        <v>71</v>
      </c>
      <c r="U49" s="9">
        <v>0.15093856999999999</v>
      </c>
      <c r="V49" s="10">
        <v>4.3100000000000002E-103</v>
      </c>
      <c r="W49" s="5" t="s">
        <v>253</v>
      </c>
      <c r="X49" s="5">
        <v>5.6577322039393703E-2</v>
      </c>
      <c r="Y49" s="6">
        <v>6.6044807937487501E-18</v>
      </c>
      <c r="Z49" s="5" t="s">
        <v>254</v>
      </c>
      <c r="AA49" s="5">
        <v>0.146728743481222</v>
      </c>
      <c r="AB49" s="6">
        <v>5.6986228438811905E-212</v>
      </c>
      <c r="AC49" s="5" t="s">
        <v>131</v>
      </c>
      <c r="AD49" s="5">
        <v>1.10308558372984E-2</v>
      </c>
      <c r="AE49" s="5">
        <v>2.2500351650071099E-2</v>
      </c>
      <c r="AF49" s="5" t="s">
        <v>169</v>
      </c>
      <c r="AG49" s="5">
        <v>0.16404022442248001</v>
      </c>
      <c r="AH49" s="5">
        <v>0</v>
      </c>
      <c r="AI49" s="5" t="s">
        <v>255</v>
      </c>
      <c r="AJ49" s="5">
        <v>3.37880852296173E-2</v>
      </c>
      <c r="AK49" s="6">
        <v>3.2263434005967801E-21</v>
      </c>
    </row>
    <row r="50" spans="1:37" x14ac:dyDescent="0.2">
      <c r="A50" s="2">
        <f t="shared" si="0"/>
        <v>44</v>
      </c>
      <c r="B50" s="5" t="s">
        <v>256</v>
      </c>
      <c r="C50" s="5">
        <v>1.7777206646387401E-3</v>
      </c>
      <c r="D50" s="5">
        <v>0.94011733097431105</v>
      </c>
      <c r="E50" s="5" t="s">
        <v>152</v>
      </c>
      <c r="F50" s="5">
        <v>1.9137111809620699E-2</v>
      </c>
      <c r="G50" s="14">
        <v>0.37638937131148997</v>
      </c>
      <c r="H50" s="11" t="s">
        <v>215</v>
      </c>
      <c r="I50" s="11">
        <v>0.2363402</v>
      </c>
      <c r="J50" s="12">
        <v>6.3799999999999996E-234</v>
      </c>
      <c r="K50" s="11" t="s">
        <v>257</v>
      </c>
      <c r="L50" s="11">
        <v>0.15637307</v>
      </c>
      <c r="M50" s="12">
        <v>1.39E-101</v>
      </c>
      <c r="N50" s="15" t="s">
        <v>27</v>
      </c>
      <c r="O50" s="5">
        <v>0.115800470572769</v>
      </c>
      <c r="P50" s="6">
        <v>1.5609848224701399E-36</v>
      </c>
      <c r="Q50" s="5" t="s">
        <v>152</v>
      </c>
      <c r="R50" s="5">
        <v>1.22259378096685E-2</v>
      </c>
      <c r="S50" s="5">
        <v>0.19517026241983901</v>
      </c>
      <c r="T50" s="9" t="s">
        <v>258</v>
      </c>
      <c r="U50" s="9">
        <v>0.14946441999999999</v>
      </c>
      <c r="V50" s="10">
        <v>4.27E-101</v>
      </c>
      <c r="W50" s="5" t="s">
        <v>259</v>
      </c>
      <c r="X50" s="5">
        <v>5.07338623914214E-2</v>
      </c>
      <c r="Y50" s="6">
        <v>1.15314522865822E-14</v>
      </c>
      <c r="Z50" s="5" t="s">
        <v>94</v>
      </c>
      <c r="AA50" s="5">
        <v>0.14554945003995901</v>
      </c>
      <c r="AB50" s="6">
        <v>1.4358775316914999E-208</v>
      </c>
      <c r="AC50" s="5" t="s">
        <v>35</v>
      </c>
      <c r="AD50" s="5">
        <v>1.09680685348107E-2</v>
      </c>
      <c r="AE50" s="5">
        <v>2.3160451041463501E-2</v>
      </c>
      <c r="AF50" s="5" t="s">
        <v>21</v>
      </c>
      <c r="AG50" s="5">
        <v>0.15028901146516799</v>
      </c>
      <c r="AH50" s="5">
        <v>0</v>
      </c>
      <c r="AI50" s="5" t="s">
        <v>55</v>
      </c>
      <c r="AJ50" s="5">
        <v>3.3434688435208797E-2</v>
      </c>
      <c r="AK50" s="6">
        <v>8.1352224152442507E-21</v>
      </c>
    </row>
    <row r="51" spans="1:37" x14ac:dyDescent="0.2">
      <c r="A51" s="2">
        <f t="shared" si="0"/>
        <v>45</v>
      </c>
      <c r="B51" s="5" t="s">
        <v>260</v>
      </c>
      <c r="C51" s="5">
        <v>1.77511097669763E-3</v>
      </c>
      <c r="D51" s="5">
        <v>0.94011733097431105</v>
      </c>
      <c r="E51" s="5" t="s">
        <v>135</v>
      </c>
      <c r="F51" s="5">
        <v>1.40939644254852E-2</v>
      </c>
      <c r="G51" s="14">
        <v>0.511872142929232</v>
      </c>
      <c r="H51" s="11" t="s">
        <v>155</v>
      </c>
      <c r="I51" s="11">
        <v>0.23337353</v>
      </c>
      <c r="J51" s="12">
        <v>5.8400000000000004E-228</v>
      </c>
      <c r="K51" s="11" t="s">
        <v>261</v>
      </c>
      <c r="L51" s="11">
        <v>0.15088104999999999</v>
      </c>
      <c r="M51" s="12">
        <v>1.2799999999999999E-94</v>
      </c>
      <c r="N51" s="15" t="s">
        <v>132</v>
      </c>
      <c r="O51" s="5">
        <v>0.112395247809949</v>
      </c>
      <c r="P51" s="6">
        <v>1.7565837414229099E-34</v>
      </c>
      <c r="Q51" s="5" t="s">
        <v>93</v>
      </c>
      <c r="R51" s="5">
        <v>1.2013454114056301E-2</v>
      </c>
      <c r="S51" s="5">
        <v>0.20280927056696699</v>
      </c>
      <c r="T51" s="9" t="s">
        <v>242</v>
      </c>
      <c r="U51" s="9">
        <v>0.14945843</v>
      </c>
      <c r="V51" s="10">
        <v>4.2800000000000001E-101</v>
      </c>
      <c r="W51" s="5" t="s">
        <v>262</v>
      </c>
      <c r="X51" s="5">
        <v>4.81659076206718E-2</v>
      </c>
      <c r="Y51" s="6">
        <v>2.3351222613846301E-13</v>
      </c>
      <c r="Z51" s="5" t="s">
        <v>46</v>
      </c>
      <c r="AA51" s="5">
        <v>0.14224855573426201</v>
      </c>
      <c r="AB51" s="6">
        <v>3.48101912890636E-199</v>
      </c>
      <c r="AC51" s="5" t="s">
        <v>125</v>
      </c>
      <c r="AD51" s="5">
        <v>1.04571522050962E-2</v>
      </c>
      <c r="AE51" s="5">
        <v>3.0484178763982201E-2</v>
      </c>
      <c r="AF51" s="5" t="s">
        <v>28</v>
      </c>
      <c r="AG51" s="5">
        <v>0.140144610896696</v>
      </c>
      <c r="AH51" s="5">
        <v>0</v>
      </c>
      <c r="AI51" s="5" t="s">
        <v>263</v>
      </c>
      <c r="AJ51" s="5">
        <v>3.3390588751686101E-2</v>
      </c>
      <c r="AK51" s="6">
        <v>8.9854343412149305E-21</v>
      </c>
    </row>
    <row r="52" spans="1:37" x14ac:dyDescent="0.2">
      <c r="A52" s="2">
        <f t="shared" si="0"/>
        <v>46</v>
      </c>
      <c r="B52" s="5" t="s">
        <v>125</v>
      </c>
      <c r="C52" s="5">
        <v>1.1001791209553601E-3</v>
      </c>
      <c r="D52" s="5">
        <v>0.965445822225943</v>
      </c>
      <c r="E52" s="5" t="s">
        <v>154</v>
      </c>
      <c r="F52" s="5">
        <v>1.25128156164214E-2</v>
      </c>
      <c r="G52" s="14">
        <v>0.56126465429526295</v>
      </c>
      <c r="H52" s="11" t="s">
        <v>221</v>
      </c>
      <c r="I52" s="11">
        <v>0.22977597</v>
      </c>
      <c r="J52" s="12">
        <v>7.6599999999999996E-221</v>
      </c>
      <c r="K52" s="11" t="s">
        <v>264</v>
      </c>
      <c r="L52" s="11">
        <v>0.14938029999999999</v>
      </c>
      <c r="M52" s="12">
        <v>9.2299999999999997E-93</v>
      </c>
      <c r="N52" s="15" t="s">
        <v>150</v>
      </c>
      <c r="O52" s="5">
        <v>0.111087697489007</v>
      </c>
      <c r="P52" s="6">
        <v>1.02208492982711E-33</v>
      </c>
      <c r="Q52" s="5" t="s">
        <v>68</v>
      </c>
      <c r="R52" s="5">
        <v>9.2708941575838904E-3</v>
      </c>
      <c r="S52" s="5">
        <v>0.32885707691926902</v>
      </c>
      <c r="T52" s="9" t="s">
        <v>265</v>
      </c>
      <c r="U52" s="9">
        <v>0.14428942</v>
      </c>
      <c r="V52" s="10">
        <v>2.93E-94</v>
      </c>
      <c r="W52" s="5" t="s">
        <v>114</v>
      </c>
      <c r="X52" s="5">
        <v>4.7947780267957402E-2</v>
      </c>
      <c r="Y52" s="6">
        <v>2.99289599179309E-13</v>
      </c>
      <c r="Z52" s="5" t="s">
        <v>21</v>
      </c>
      <c r="AA52" s="5">
        <v>0.14131763673200801</v>
      </c>
      <c r="AB52" s="6">
        <v>1.3859234175067201E-196</v>
      </c>
      <c r="AC52" s="5" t="s">
        <v>17</v>
      </c>
      <c r="AD52" s="5">
        <v>9.3921773031005393E-3</v>
      </c>
      <c r="AE52" s="5">
        <v>5.21441969858834E-2</v>
      </c>
      <c r="AF52" s="5" t="s">
        <v>34</v>
      </c>
      <c r="AG52" s="5">
        <v>0.11623576062279301</v>
      </c>
      <c r="AH52" s="6">
        <v>1.0955699197039799E-239</v>
      </c>
      <c r="AI52" s="5" t="s">
        <v>44</v>
      </c>
      <c r="AJ52" s="5">
        <v>2.8567886197474201E-2</v>
      </c>
      <c r="AK52" s="6">
        <v>1.4425312971262899E-15</v>
      </c>
    </row>
    <row r="53" spans="1:37" x14ac:dyDescent="0.2">
      <c r="A53" s="2">
        <f t="shared" si="0"/>
        <v>47</v>
      </c>
      <c r="B53" s="5" t="s">
        <v>135</v>
      </c>
      <c r="C53" s="5">
        <v>1.0077691135855901E-3</v>
      </c>
      <c r="D53" s="5">
        <v>0.96659776759962401</v>
      </c>
      <c r="E53" s="5" t="s">
        <v>170</v>
      </c>
      <c r="F53" s="5">
        <v>9.8003445464731696E-3</v>
      </c>
      <c r="G53" s="14">
        <v>0.65162385815003998</v>
      </c>
      <c r="H53" s="11" t="s">
        <v>266</v>
      </c>
      <c r="I53" s="11">
        <v>0.22741565999999999</v>
      </c>
      <c r="J53" s="12">
        <v>3.0599999999999998E-216</v>
      </c>
      <c r="K53" s="11" t="s">
        <v>267</v>
      </c>
      <c r="L53" s="11">
        <v>0.14776010000000001</v>
      </c>
      <c r="M53" s="12">
        <v>8.7600000000000005E-91</v>
      </c>
      <c r="N53" s="15" t="s">
        <v>112</v>
      </c>
      <c r="O53" s="5">
        <v>0.108694688093953</v>
      </c>
      <c r="P53" s="6">
        <v>2.5475955907841001E-32</v>
      </c>
      <c r="Q53" s="5" t="s">
        <v>268</v>
      </c>
      <c r="R53" s="5">
        <v>8.5179473914664492E-3</v>
      </c>
      <c r="S53" s="5">
        <v>0.36993618917510901</v>
      </c>
      <c r="T53" s="9" t="s">
        <v>269</v>
      </c>
      <c r="U53" s="9">
        <v>0.14249289000000001</v>
      </c>
      <c r="V53" s="10">
        <v>6.1199999999999999E-92</v>
      </c>
      <c r="W53" s="5" t="s">
        <v>166</v>
      </c>
      <c r="X53" s="5">
        <v>4.4053023941013902E-2</v>
      </c>
      <c r="Y53" s="6">
        <v>2.1047304413112899E-11</v>
      </c>
      <c r="Z53" s="5" t="s">
        <v>143</v>
      </c>
      <c r="AA53" s="5">
        <v>0.13529557922685001</v>
      </c>
      <c r="AB53" s="6">
        <v>3.7246817865675402E-180</v>
      </c>
      <c r="AC53" s="5" t="s">
        <v>270</v>
      </c>
      <c r="AD53" s="5">
        <v>9.1349363905985203E-3</v>
      </c>
      <c r="AE53" s="5">
        <v>5.8823592455447903E-2</v>
      </c>
      <c r="AF53" s="5" t="s">
        <v>216</v>
      </c>
      <c r="AG53" s="5">
        <v>0.11308723047653101</v>
      </c>
      <c r="AH53" s="6">
        <v>6.7994279338457104E-227</v>
      </c>
      <c r="AI53" s="5" t="s">
        <v>271</v>
      </c>
      <c r="AJ53" s="5">
        <v>2.6577528951644301E-2</v>
      </c>
      <c r="AK53" s="6">
        <v>1.16929220777816E-13</v>
      </c>
    </row>
    <row r="54" spans="1:37" x14ac:dyDescent="0.2">
      <c r="A54" s="2">
        <f t="shared" si="0"/>
        <v>48</v>
      </c>
      <c r="B54" s="5" t="s">
        <v>272</v>
      </c>
      <c r="C54" s="5">
        <v>7.1829550433613197E-4</v>
      </c>
      <c r="D54" s="5">
        <v>0.97587043130842299</v>
      </c>
      <c r="E54" s="5" t="s">
        <v>208</v>
      </c>
      <c r="F54" s="5">
        <v>9.7230186931946006E-3</v>
      </c>
      <c r="G54" s="14">
        <v>0.65269543067219504</v>
      </c>
      <c r="H54" s="11" t="s">
        <v>273</v>
      </c>
      <c r="I54" s="11">
        <v>0.22286349999999999</v>
      </c>
      <c r="J54" s="12">
        <v>1.6499999999999999E-207</v>
      </c>
      <c r="K54" s="11" t="s">
        <v>40</v>
      </c>
      <c r="L54" s="11">
        <v>0.14436450000000001</v>
      </c>
      <c r="M54" s="12">
        <v>1.0799999999999999E-86</v>
      </c>
      <c r="N54" s="15" t="s">
        <v>274</v>
      </c>
      <c r="O54" s="5">
        <v>9.55353009456123E-2</v>
      </c>
      <c r="P54" s="6">
        <v>3.59376253315119E-25</v>
      </c>
      <c r="Q54" s="5" t="s">
        <v>186</v>
      </c>
      <c r="R54" s="5">
        <v>7.6236240866090297E-3</v>
      </c>
      <c r="S54" s="5">
        <v>0.42448251838401602</v>
      </c>
      <c r="T54" s="9" t="s">
        <v>134</v>
      </c>
      <c r="U54" s="9">
        <v>0.14087802999999999</v>
      </c>
      <c r="V54" s="10">
        <v>6.9999999999999997E-90</v>
      </c>
      <c r="W54" s="5" t="s">
        <v>29</v>
      </c>
      <c r="X54" s="5">
        <v>4.0904697168317301E-2</v>
      </c>
      <c r="Y54" s="6">
        <v>5.2059556175915696E-10</v>
      </c>
      <c r="Z54" s="5" t="s">
        <v>256</v>
      </c>
      <c r="AA54" s="5">
        <v>0.133272943381535</v>
      </c>
      <c r="AB54" s="6">
        <v>8.32582907773202E-175</v>
      </c>
      <c r="AC54" s="5" t="s">
        <v>256</v>
      </c>
      <c r="AD54" s="5">
        <v>9.0117680635068906E-3</v>
      </c>
      <c r="AE54" s="5">
        <v>6.2063215394656E-2</v>
      </c>
      <c r="AF54" s="5" t="s">
        <v>117</v>
      </c>
      <c r="AG54" s="5">
        <v>0.109400636390455</v>
      </c>
      <c r="AH54" s="6">
        <v>2.2346199245774901E-212</v>
      </c>
      <c r="AI54" s="5" t="s">
        <v>12</v>
      </c>
      <c r="AJ54" s="5">
        <v>2.5584336149088199E-2</v>
      </c>
      <c r="AK54" s="6">
        <v>9.4844912453309609E-13</v>
      </c>
    </row>
    <row r="55" spans="1:37" x14ac:dyDescent="0.2">
      <c r="A55" s="2">
        <f t="shared" si="0"/>
        <v>49</v>
      </c>
      <c r="B55" s="5" t="s">
        <v>117</v>
      </c>
      <c r="C55" s="5">
        <v>-4.0850370760941099E-3</v>
      </c>
      <c r="D55" s="5">
        <v>0.857029202893694</v>
      </c>
      <c r="E55" s="5" t="s">
        <v>62</v>
      </c>
      <c r="F55" s="5">
        <v>6.6441870719776896E-3</v>
      </c>
      <c r="G55" s="14">
        <v>0.75739585213543204</v>
      </c>
      <c r="H55" s="11" t="s">
        <v>275</v>
      </c>
      <c r="I55" s="11">
        <v>0.22081050999999999</v>
      </c>
      <c r="J55" s="12">
        <v>1.21E-203</v>
      </c>
      <c r="K55" s="11" t="s">
        <v>91</v>
      </c>
      <c r="L55" s="11">
        <v>0.14412647000000001</v>
      </c>
      <c r="M55" s="12">
        <v>2.0600000000000001E-86</v>
      </c>
      <c r="N55" s="15" t="s">
        <v>179</v>
      </c>
      <c r="O55" s="5">
        <v>9.1228514093668694E-2</v>
      </c>
      <c r="P55" s="6">
        <v>4.6455276941707701E-23</v>
      </c>
      <c r="Q55" s="5" t="s">
        <v>174</v>
      </c>
      <c r="R55" s="5">
        <v>7.5243945380845398E-3</v>
      </c>
      <c r="S55" s="5">
        <v>0.42949763952615999</v>
      </c>
      <c r="T55" s="9" t="s">
        <v>143</v>
      </c>
      <c r="U55" s="9">
        <v>0.1344959</v>
      </c>
      <c r="V55" s="10">
        <v>5.7199999999999997E-82</v>
      </c>
      <c r="W55" s="5" t="s">
        <v>276</v>
      </c>
      <c r="X55" s="5">
        <v>4.0735197612070999E-2</v>
      </c>
      <c r="Y55" s="6">
        <v>6.1311215047080704E-10</v>
      </c>
      <c r="Z55" s="5" t="s">
        <v>277</v>
      </c>
      <c r="AA55" s="5">
        <v>0.131760463125729</v>
      </c>
      <c r="AB55" s="6">
        <v>7.1831347627527402E-171</v>
      </c>
      <c r="AC55" s="5" t="s">
        <v>278</v>
      </c>
      <c r="AD55" s="5">
        <v>5.5180967613581398E-3</v>
      </c>
      <c r="AE55" s="5">
        <v>0.25569106507789402</v>
      </c>
      <c r="AF55" s="5" t="s">
        <v>35</v>
      </c>
      <c r="AG55" s="5">
        <v>9.8418449239357803E-2</v>
      </c>
      <c r="AH55" s="6">
        <v>4.9023614485642902E-172</v>
      </c>
      <c r="AI55" s="5" t="s">
        <v>216</v>
      </c>
      <c r="AJ55" s="5">
        <v>2.5308810751659201E-2</v>
      </c>
      <c r="AK55" s="6">
        <v>1.64637332386015E-12</v>
      </c>
    </row>
    <row r="56" spans="1:37" x14ac:dyDescent="0.2">
      <c r="A56" s="2">
        <f t="shared" si="0"/>
        <v>50</v>
      </c>
      <c r="B56" s="5" t="s">
        <v>279</v>
      </c>
      <c r="C56" s="5">
        <v>-6.0738041249469099E-3</v>
      </c>
      <c r="D56" s="5">
        <v>0.77813824842693502</v>
      </c>
      <c r="E56" s="5" t="s">
        <v>42</v>
      </c>
      <c r="F56" s="5">
        <v>4.1044359158417002E-3</v>
      </c>
      <c r="G56" s="14">
        <v>0.85143167480202198</v>
      </c>
      <c r="H56" s="11" t="s">
        <v>280</v>
      </c>
      <c r="I56" s="11">
        <v>0.22007151999999999</v>
      </c>
      <c r="J56" s="12">
        <v>2.8899999999999999E-202</v>
      </c>
      <c r="K56" s="11" t="s">
        <v>281</v>
      </c>
      <c r="L56" s="11">
        <v>0.13765731</v>
      </c>
      <c r="M56" s="12">
        <v>6.73E-79</v>
      </c>
      <c r="N56" s="15" t="s">
        <v>109</v>
      </c>
      <c r="O56" s="5">
        <v>9.1078573179783795E-2</v>
      </c>
      <c r="P56" s="6">
        <v>5.4128528482302995E-23</v>
      </c>
      <c r="Q56" s="5" t="s">
        <v>47</v>
      </c>
      <c r="R56" s="5">
        <v>7.3971519884593996E-3</v>
      </c>
      <c r="S56" s="5">
        <v>0.43489950555526002</v>
      </c>
      <c r="T56" s="9" t="s">
        <v>207</v>
      </c>
      <c r="U56" s="9">
        <v>0.12751137000000001</v>
      </c>
      <c r="V56" s="10">
        <v>9.7799999999999998E-74</v>
      </c>
      <c r="W56" s="5" t="s">
        <v>93</v>
      </c>
      <c r="X56" s="5">
        <v>4.0485439050761102E-2</v>
      </c>
      <c r="Y56" s="6">
        <v>7.7332517902582297E-10</v>
      </c>
      <c r="Z56" s="5" t="s">
        <v>282</v>
      </c>
      <c r="AA56" s="5">
        <v>0.12875085108387699</v>
      </c>
      <c r="AB56" s="6">
        <v>3.6800595548445497E-163</v>
      </c>
      <c r="AC56" s="5" t="s">
        <v>59</v>
      </c>
      <c r="AD56" s="5">
        <v>5.3956338307259901E-3</v>
      </c>
      <c r="AE56" s="5">
        <v>0.26525247654864897</v>
      </c>
      <c r="AF56" s="5" t="s">
        <v>283</v>
      </c>
      <c r="AG56" s="5">
        <v>9.6495394655731995E-2</v>
      </c>
      <c r="AH56" s="6">
        <v>2.0279143020488901E-165</v>
      </c>
      <c r="AI56" s="5" t="s">
        <v>284</v>
      </c>
      <c r="AJ56" s="5">
        <v>1.96630879319632E-2</v>
      </c>
      <c r="AK56" s="6">
        <v>4.7246625099683902E-8</v>
      </c>
    </row>
    <row r="57" spans="1:37" x14ac:dyDescent="0.2">
      <c r="A57" s="2">
        <f t="shared" si="0"/>
        <v>51</v>
      </c>
      <c r="B57" s="5" t="s">
        <v>285</v>
      </c>
      <c r="C57" s="5">
        <v>-6.3544798272582104E-3</v>
      </c>
      <c r="D57" s="5">
        <v>0.76902339499857297</v>
      </c>
      <c r="E57" s="5" t="s">
        <v>286</v>
      </c>
      <c r="F57" s="5">
        <v>-3.68317998073513E-4</v>
      </c>
      <c r="G57" s="14">
        <v>0.99030909461123995</v>
      </c>
      <c r="H57" s="11" t="s">
        <v>264</v>
      </c>
      <c r="I57" s="11">
        <v>0.21274106000000001</v>
      </c>
      <c r="J57" s="12">
        <v>8.4399999999999997E-189</v>
      </c>
      <c r="K57" s="11" t="s">
        <v>287</v>
      </c>
      <c r="L57" s="11">
        <v>0.13686249</v>
      </c>
      <c r="M57" s="12">
        <v>5.2700000000000003E-78</v>
      </c>
      <c r="N57" s="15" t="s">
        <v>110</v>
      </c>
      <c r="O57" s="5">
        <v>9.0580438343586894E-2</v>
      </c>
      <c r="P57" s="6">
        <v>9.2981192652510895E-23</v>
      </c>
      <c r="Q57" s="5" t="s">
        <v>288</v>
      </c>
      <c r="R57" s="5">
        <v>6.1207587501890901E-3</v>
      </c>
      <c r="S57" s="5">
        <v>0.52000627286713097</v>
      </c>
      <c r="T57" s="9" t="s">
        <v>274</v>
      </c>
      <c r="U57" s="9">
        <v>0.12585724000000001</v>
      </c>
      <c r="V57" s="10">
        <v>7.3999999999999997E-72</v>
      </c>
      <c r="W57" s="5" t="s">
        <v>263</v>
      </c>
      <c r="X57" s="5">
        <v>4.0170537312591702E-2</v>
      </c>
      <c r="Y57" s="6">
        <v>1.0488668773247499E-9</v>
      </c>
      <c r="Z57" s="5" t="s">
        <v>289</v>
      </c>
      <c r="AA57" s="5">
        <v>0.12758243200670799</v>
      </c>
      <c r="AB57" s="6">
        <v>3.2197367640842602E-160</v>
      </c>
      <c r="AC57" s="5" t="s">
        <v>290</v>
      </c>
      <c r="AD57" s="5">
        <v>3.65388292464967E-3</v>
      </c>
      <c r="AE57" s="5">
        <v>0.45337412352394801</v>
      </c>
      <c r="AF57" s="5" t="s">
        <v>125</v>
      </c>
      <c r="AG57" s="5">
        <v>9.3024135607202602E-2</v>
      </c>
      <c r="AH57" s="6">
        <v>8.3051497679934203E-154</v>
      </c>
      <c r="AI57" s="5" t="s">
        <v>142</v>
      </c>
      <c r="AJ57" s="5">
        <v>1.8821754308389501E-2</v>
      </c>
      <c r="AK57" s="6">
        <v>1.7711995869758001E-7</v>
      </c>
    </row>
    <row r="58" spans="1:37" x14ac:dyDescent="0.2">
      <c r="A58" s="2">
        <f t="shared" si="0"/>
        <v>52</v>
      </c>
      <c r="B58" s="5" t="s">
        <v>111</v>
      </c>
      <c r="C58" s="5">
        <v>-7.8878561806406296E-3</v>
      </c>
      <c r="D58" s="5">
        <v>0.71221448105797602</v>
      </c>
      <c r="E58" s="5" t="s">
        <v>153</v>
      </c>
      <c r="F58" s="5">
        <v>-1.4932063648564E-3</v>
      </c>
      <c r="G58" s="14">
        <v>0.94654916782227605</v>
      </c>
      <c r="H58" s="11" t="s">
        <v>50</v>
      </c>
      <c r="I58" s="11">
        <v>0.21060508</v>
      </c>
      <c r="J58" s="12">
        <v>5.4999999999999998E-185</v>
      </c>
      <c r="K58" s="11" t="s">
        <v>252</v>
      </c>
      <c r="L58" s="11">
        <v>0.13501674999999999</v>
      </c>
      <c r="M58" s="12">
        <v>6.1200000000000001E-76</v>
      </c>
      <c r="N58" s="15" t="s">
        <v>291</v>
      </c>
      <c r="O58" s="5">
        <v>8.9132354272146996E-2</v>
      </c>
      <c r="P58" s="6">
        <v>4.53231550981621E-22</v>
      </c>
      <c r="Q58" s="5" t="s">
        <v>292</v>
      </c>
      <c r="R58" s="5">
        <v>4.5360676113266902E-3</v>
      </c>
      <c r="S58" s="5">
        <v>0.63484529755757901</v>
      </c>
      <c r="T58" s="9" t="s">
        <v>160</v>
      </c>
      <c r="U58" s="9">
        <v>0.12317487000000001</v>
      </c>
      <c r="V58" s="10">
        <v>7.1499999999999996E-69</v>
      </c>
      <c r="W58" s="5" t="s">
        <v>240</v>
      </c>
      <c r="X58" s="5">
        <v>3.9034377466791802E-2</v>
      </c>
      <c r="Y58" s="6">
        <v>3.03966876717749E-9</v>
      </c>
      <c r="Z58" s="5" t="s">
        <v>90</v>
      </c>
      <c r="AA58" s="5">
        <v>0.12399618395826301</v>
      </c>
      <c r="AB58" s="6">
        <v>2.4002326401030599E-151</v>
      </c>
      <c r="AC58" s="5" t="s">
        <v>199</v>
      </c>
      <c r="AD58" s="5">
        <v>2.9558803745156799E-3</v>
      </c>
      <c r="AE58" s="5">
        <v>0.546578618573484</v>
      </c>
      <c r="AF58" s="5" t="s">
        <v>293</v>
      </c>
      <c r="AG58" s="5">
        <v>9.2493443681055401E-2</v>
      </c>
      <c r="AH58" s="6">
        <v>4.4853003881829202E-152</v>
      </c>
      <c r="AI58" s="5" t="s">
        <v>125</v>
      </c>
      <c r="AJ58" s="5">
        <v>1.6595094935064499E-2</v>
      </c>
      <c r="AK58" s="6">
        <v>4.3176911241022298E-6</v>
      </c>
    </row>
    <row r="59" spans="1:37" x14ac:dyDescent="0.2">
      <c r="A59" s="2">
        <f t="shared" si="0"/>
        <v>53</v>
      </c>
      <c r="B59" s="5" t="s">
        <v>294</v>
      </c>
      <c r="C59" s="5">
        <v>-8.8459813636105108E-3</v>
      </c>
      <c r="D59" s="5">
        <v>0.67880549250417699</v>
      </c>
      <c r="E59" s="5" t="s">
        <v>260</v>
      </c>
      <c r="F59" s="5">
        <v>-2.2315110041536499E-3</v>
      </c>
      <c r="G59" s="14">
        <v>0.91867262718028198</v>
      </c>
      <c r="H59" s="11" t="s">
        <v>267</v>
      </c>
      <c r="I59" s="11">
        <v>0.20508237000000001</v>
      </c>
      <c r="J59" s="12">
        <v>2.7599999999999999E-175</v>
      </c>
      <c r="K59" s="11" t="s">
        <v>295</v>
      </c>
      <c r="L59" s="11">
        <v>0.13482693000000001</v>
      </c>
      <c r="M59" s="12">
        <v>9.8699999999999999E-76</v>
      </c>
      <c r="N59" s="15" t="s">
        <v>180</v>
      </c>
      <c r="O59" s="5">
        <v>8.8072789458927506E-2</v>
      </c>
      <c r="P59" s="6">
        <v>1.3764782492236E-21</v>
      </c>
      <c r="Q59" s="5" t="s">
        <v>69</v>
      </c>
      <c r="R59" s="5">
        <v>3.4238182233374799E-3</v>
      </c>
      <c r="S59" s="5">
        <v>0.72094471728002296</v>
      </c>
      <c r="T59" s="9" t="s">
        <v>117</v>
      </c>
      <c r="U59" s="9">
        <v>0.12217595000000001</v>
      </c>
      <c r="V59" s="10">
        <v>8.9099999999999994E-68</v>
      </c>
      <c r="W59" s="5" t="s">
        <v>296</v>
      </c>
      <c r="X59" s="5">
        <v>3.7572232220520099E-2</v>
      </c>
      <c r="Y59" s="6">
        <v>1.14560736498408E-8</v>
      </c>
      <c r="Z59" s="5" t="s">
        <v>47</v>
      </c>
      <c r="AA59" s="5">
        <v>0.123650399753269</v>
      </c>
      <c r="AB59" s="6">
        <v>1.64243233021425E-150</v>
      </c>
      <c r="AC59" s="5" t="s">
        <v>183</v>
      </c>
      <c r="AD59" s="5">
        <v>2.5172586546277601E-3</v>
      </c>
      <c r="AE59" s="5">
        <v>0.607195852117694</v>
      </c>
      <c r="AF59" s="5" t="s">
        <v>52</v>
      </c>
      <c r="AG59" s="5">
        <v>8.3603643845798395E-2</v>
      </c>
      <c r="AH59" s="6">
        <v>1.6882861544794599E-124</v>
      </c>
      <c r="AI59" s="5" t="s">
        <v>283</v>
      </c>
      <c r="AJ59" s="5">
        <v>1.56816520837527E-2</v>
      </c>
      <c r="AK59" s="6">
        <v>1.4167278251586401E-5</v>
      </c>
    </row>
    <row r="60" spans="1:37" x14ac:dyDescent="0.2">
      <c r="A60" s="2">
        <f t="shared" si="0"/>
        <v>54</v>
      </c>
      <c r="B60" s="5" t="s">
        <v>297</v>
      </c>
      <c r="C60" s="5">
        <v>-9.8030042597332893E-3</v>
      </c>
      <c r="D60" s="5">
        <v>0.64403308663004599</v>
      </c>
      <c r="E60" s="5" t="s">
        <v>298</v>
      </c>
      <c r="F60" s="5">
        <v>-3.1360904880072798E-3</v>
      </c>
      <c r="G60" s="14">
        <v>0.883939188306616</v>
      </c>
      <c r="H60" s="11" t="s">
        <v>299</v>
      </c>
      <c r="I60" s="11">
        <v>0.20262522999999999</v>
      </c>
      <c r="J60" s="12">
        <v>4.6300000000000003E-171</v>
      </c>
      <c r="K60" s="11" t="s">
        <v>171</v>
      </c>
      <c r="L60" s="11">
        <v>0.13464287999999999</v>
      </c>
      <c r="M60" s="12">
        <v>1.5699999999999999E-75</v>
      </c>
      <c r="N60" s="15" t="s">
        <v>300</v>
      </c>
      <c r="O60" s="5">
        <v>8.6200080238351198E-2</v>
      </c>
      <c r="P60" s="6">
        <v>9.9461588237834007E-21</v>
      </c>
      <c r="Q60" s="5" t="s">
        <v>301</v>
      </c>
      <c r="R60" s="5">
        <v>3.1510895711532199E-3</v>
      </c>
      <c r="S60" s="5">
        <v>0.74132150587477197</v>
      </c>
      <c r="T60" s="9" t="s">
        <v>35</v>
      </c>
      <c r="U60" s="9">
        <v>0.12096854</v>
      </c>
      <c r="V60" s="10">
        <v>1.8100000000000001E-66</v>
      </c>
      <c r="W60" s="5" t="s">
        <v>42</v>
      </c>
      <c r="X60" s="5">
        <v>3.7327011159665399E-2</v>
      </c>
      <c r="Y60" s="6">
        <v>1.4277478199072201E-8</v>
      </c>
      <c r="Z60" s="5" t="s">
        <v>302</v>
      </c>
      <c r="AA60" s="5">
        <v>0.12322955958842099</v>
      </c>
      <c r="AB60" s="6">
        <v>1.6999243613863401E-149</v>
      </c>
      <c r="AC60" s="5" t="s">
        <v>303</v>
      </c>
      <c r="AD60" s="5">
        <v>1.95260582062972E-3</v>
      </c>
      <c r="AE60" s="5">
        <v>0.69195458200449</v>
      </c>
      <c r="AF60" s="5" t="s">
        <v>142</v>
      </c>
      <c r="AG60" s="5">
        <v>7.54807905732576E-2</v>
      </c>
      <c r="AH60" s="6">
        <v>9.6735676389692198E-102</v>
      </c>
      <c r="AI60" s="5" t="s">
        <v>293</v>
      </c>
      <c r="AJ60" s="5">
        <v>1.3156992552445001E-2</v>
      </c>
      <c r="AK60" s="5">
        <v>2.7815807795289102E-4</v>
      </c>
    </row>
    <row r="61" spans="1:37" x14ac:dyDescent="0.2">
      <c r="A61" s="2">
        <f t="shared" si="0"/>
        <v>55</v>
      </c>
      <c r="B61" s="5" t="s">
        <v>304</v>
      </c>
      <c r="C61" s="5">
        <v>-1.22510574637865E-2</v>
      </c>
      <c r="D61" s="5">
        <v>0.55593467152848397</v>
      </c>
      <c r="E61" s="5" t="s">
        <v>242</v>
      </c>
      <c r="F61" s="5">
        <v>-3.5986303544217699E-3</v>
      </c>
      <c r="G61" s="14">
        <v>0.867386211764268</v>
      </c>
      <c r="H61" s="11" t="s">
        <v>305</v>
      </c>
      <c r="I61" s="11">
        <v>0.19736957999999999</v>
      </c>
      <c r="J61" s="12">
        <v>3.1500000000000001E-162</v>
      </c>
      <c r="K61" s="11" t="s">
        <v>306</v>
      </c>
      <c r="L61" s="11">
        <v>0.13108144999999999</v>
      </c>
      <c r="M61" s="12">
        <v>1.2399999999999999E-71</v>
      </c>
      <c r="N61" s="15" t="s">
        <v>113</v>
      </c>
      <c r="O61" s="5">
        <v>8.5698937673452893E-2</v>
      </c>
      <c r="P61" s="6">
        <v>1.6660759972262701E-20</v>
      </c>
      <c r="Q61" s="5" t="s">
        <v>307</v>
      </c>
      <c r="R61" s="6">
        <v>-3.5710148760736499E-5</v>
      </c>
      <c r="S61" s="5">
        <v>0.99687029596721799</v>
      </c>
      <c r="T61" s="9" t="s">
        <v>29</v>
      </c>
      <c r="U61" s="9">
        <v>0.12072644</v>
      </c>
      <c r="V61" s="10">
        <v>3.2700000000000002E-66</v>
      </c>
      <c r="W61" s="5" t="s">
        <v>44</v>
      </c>
      <c r="X61" s="5">
        <v>3.7044740404146299E-2</v>
      </c>
      <c r="Y61" s="6">
        <v>1.8293058051367502E-8</v>
      </c>
      <c r="Z61" s="5" t="s">
        <v>308</v>
      </c>
      <c r="AA61" s="5">
        <v>0.12118849880270401</v>
      </c>
      <c r="AB61" s="6">
        <v>1.3470438182258801E-144</v>
      </c>
      <c r="AC61" s="5" t="s">
        <v>309</v>
      </c>
      <c r="AD61" s="5">
        <v>1.91010903343041E-3</v>
      </c>
      <c r="AE61" s="5">
        <v>0.69665751334447301</v>
      </c>
      <c r="AF61" s="5" t="s">
        <v>310</v>
      </c>
      <c r="AG61" s="5">
        <v>6.9767697139965404E-2</v>
      </c>
      <c r="AH61" s="6">
        <v>3.6860412403143801E-87</v>
      </c>
      <c r="AI61" s="5" t="s">
        <v>28</v>
      </c>
      <c r="AJ61" s="5">
        <v>1.1458862298010001E-2</v>
      </c>
      <c r="AK61" s="5">
        <v>1.55201796156581E-3</v>
      </c>
    </row>
    <row r="62" spans="1:37" x14ac:dyDescent="0.2">
      <c r="A62" s="2">
        <f t="shared" si="0"/>
        <v>56</v>
      </c>
      <c r="B62" s="5" t="s">
        <v>311</v>
      </c>
      <c r="C62" s="5">
        <v>-1.23345439347246E-2</v>
      </c>
      <c r="D62" s="5">
        <v>0.554581296322738</v>
      </c>
      <c r="E62" s="5" t="s">
        <v>312</v>
      </c>
      <c r="F62" s="5">
        <v>-3.80986139432658E-3</v>
      </c>
      <c r="G62" s="14">
        <v>0.86112826312580804</v>
      </c>
      <c r="H62" s="11" t="s">
        <v>196</v>
      </c>
      <c r="I62" s="11">
        <v>0.19407408000000001</v>
      </c>
      <c r="J62" s="12">
        <v>8.11E-157</v>
      </c>
      <c r="K62" s="11" t="s">
        <v>313</v>
      </c>
      <c r="L62" s="11">
        <v>0.12669560999999999</v>
      </c>
      <c r="M62" s="12">
        <v>5.4400000000000003E-67</v>
      </c>
      <c r="N62" s="15" t="s">
        <v>314</v>
      </c>
      <c r="O62" s="5">
        <v>8.1211543890614205E-2</v>
      </c>
      <c r="P62" s="6">
        <v>1.6405277795780199E-18</v>
      </c>
      <c r="Q62" s="5" t="s">
        <v>144</v>
      </c>
      <c r="R62" s="6">
        <v>-5.5836906685106903E-5</v>
      </c>
      <c r="S62" s="5">
        <v>0.99687029596721799</v>
      </c>
      <c r="T62" s="9" t="s">
        <v>315</v>
      </c>
      <c r="U62" s="9">
        <v>0.12029365</v>
      </c>
      <c r="V62" s="10">
        <v>9.5000000000000004E-66</v>
      </c>
      <c r="W62" s="5" t="s">
        <v>316</v>
      </c>
      <c r="X62" s="5">
        <v>3.5716874101641802E-2</v>
      </c>
      <c r="Y62" s="6">
        <v>5.8449150341450797E-8</v>
      </c>
      <c r="Z62" s="5" t="s">
        <v>317</v>
      </c>
      <c r="AA62" s="5">
        <v>0.118581892579649</v>
      </c>
      <c r="AB62" s="6">
        <v>1.8145822129754201E-138</v>
      </c>
      <c r="AC62" s="5" t="s">
        <v>276</v>
      </c>
      <c r="AD62" s="5">
        <v>8.5656886900657898E-4</v>
      </c>
      <c r="AE62" s="5">
        <v>0.86383734606642604</v>
      </c>
      <c r="AF62" s="5" t="s">
        <v>258</v>
      </c>
      <c r="AG62" s="5">
        <v>6.6700893988573998E-2</v>
      </c>
      <c r="AH62" s="6">
        <v>8.3454021760433203E-80</v>
      </c>
      <c r="AI62" s="5" t="s">
        <v>318</v>
      </c>
      <c r="AJ62" s="5">
        <v>9.8842613997372503E-3</v>
      </c>
      <c r="AK62" s="5">
        <v>6.5921820223954503E-3</v>
      </c>
    </row>
    <row r="63" spans="1:37" x14ac:dyDescent="0.2">
      <c r="A63" s="2">
        <f t="shared" si="0"/>
        <v>57</v>
      </c>
      <c r="B63" s="5" t="s">
        <v>319</v>
      </c>
      <c r="C63" s="5">
        <v>-1.4684106952951999E-2</v>
      </c>
      <c r="D63" s="5">
        <v>0.47606345967361902</v>
      </c>
      <c r="E63" s="5" t="s">
        <v>212</v>
      </c>
      <c r="F63" s="5">
        <v>-5.6031765584671203E-3</v>
      </c>
      <c r="G63" s="14">
        <v>0.79269917304466497</v>
      </c>
      <c r="H63" s="11" t="s">
        <v>165</v>
      </c>
      <c r="I63" s="11">
        <v>0.1920046</v>
      </c>
      <c r="J63" s="12">
        <v>1.7800000000000001E-153</v>
      </c>
      <c r="K63" s="11" t="s">
        <v>320</v>
      </c>
      <c r="L63" s="11">
        <v>0.12102393</v>
      </c>
      <c r="M63" s="12">
        <v>3.05E-61</v>
      </c>
      <c r="N63" s="15" t="s">
        <v>321</v>
      </c>
      <c r="O63" s="5">
        <v>7.84531766385205E-2</v>
      </c>
      <c r="P63" s="6">
        <v>2.4281634003772799E-17</v>
      </c>
      <c r="Q63" s="5" t="s">
        <v>314</v>
      </c>
      <c r="R63" s="5">
        <v>-1.0496535017635001E-3</v>
      </c>
      <c r="S63" s="5">
        <v>0.91416503433859297</v>
      </c>
      <c r="T63" s="9" t="s">
        <v>216</v>
      </c>
      <c r="U63" s="9">
        <v>0.11917456</v>
      </c>
      <c r="V63" s="10">
        <v>1.5E-64</v>
      </c>
      <c r="W63" s="5" t="s">
        <v>59</v>
      </c>
      <c r="X63" s="5">
        <v>3.5483855215862802E-2</v>
      </c>
      <c r="Y63" s="6">
        <v>7.13281561394604E-8</v>
      </c>
      <c r="Z63" s="5" t="s">
        <v>211</v>
      </c>
      <c r="AA63" s="5">
        <v>0.117457092836941</v>
      </c>
      <c r="AB63" s="6">
        <v>7.1469216869950893E-136</v>
      </c>
      <c r="AC63" s="5" t="s">
        <v>254</v>
      </c>
      <c r="AD63" s="5">
        <v>3.60628868596612E-4</v>
      </c>
      <c r="AE63" s="5">
        <v>0.94198285064455001</v>
      </c>
      <c r="AF63" s="5" t="s">
        <v>123</v>
      </c>
      <c r="AG63" s="5">
        <v>6.5404615812375694E-2</v>
      </c>
      <c r="AH63" s="6">
        <v>8.5423691693415796E-77</v>
      </c>
      <c r="AI63" s="5" t="s">
        <v>322</v>
      </c>
      <c r="AJ63" s="5">
        <v>9.5036201916072205E-3</v>
      </c>
      <c r="AK63" s="5">
        <v>9.0942969161299497E-3</v>
      </c>
    </row>
    <row r="64" spans="1:37" x14ac:dyDescent="0.2">
      <c r="A64" s="2">
        <f t="shared" si="0"/>
        <v>58</v>
      </c>
      <c r="B64" s="5" t="s">
        <v>323</v>
      </c>
      <c r="C64" s="5">
        <v>-1.8837181139544499E-2</v>
      </c>
      <c r="D64" s="5">
        <v>0.355870741687422</v>
      </c>
      <c r="E64" s="5" t="s">
        <v>324</v>
      </c>
      <c r="F64" s="5">
        <v>-5.8719068018701403E-3</v>
      </c>
      <c r="G64" s="14">
        <v>0.78407421916674003</v>
      </c>
      <c r="H64" s="11" t="s">
        <v>181</v>
      </c>
      <c r="I64" s="11">
        <v>0.19137825</v>
      </c>
      <c r="J64" s="12">
        <v>1.8E-152</v>
      </c>
      <c r="K64" s="11" t="s">
        <v>325</v>
      </c>
      <c r="L64" s="11">
        <v>0.11744544</v>
      </c>
      <c r="M64" s="12">
        <v>9.4500000000000003E-58</v>
      </c>
      <c r="N64" s="15" t="s">
        <v>147</v>
      </c>
      <c r="O64" s="5">
        <v>7.5554105164418295E-2</v>
      </c>
      <c r="P64" s="6">
        <v>3.68860941319928E-16</v>
      </c>
      <c r="Q64" s="5" t="s">
        <v>84</v>
      </c>
      <c r="R64" s="5">
        <v>-1.26523037036037E-3</v>
      </c>
      <c r="S64" s="5">
        <v>0.898246096687357</v>
      </c>
      <c r="T64" s="9" t="s">
        <v>326</v>
      </c>
      <c r="U64" s="9">
        <v>0.11711342</v>
      </c>
      <c r="V64" s="10">
        <v>2.2800000000000002E-62</v>
      </c>
      <c r="W64" s="5" t="s">
        <v>38</v>
      </c>
      <c r="X64" s="5">
        <v>3.2949784729183001E-2</v>
      </c>
      <c r="Y64" s="6">
        <v>5.6903154990781197E-7</v>
      </c>
      <c r="Z64" s="5" t="s">
        <v>327</v>
      </c>
      <c r="AA64" s="5">
        <v>0.11348398463736201</v>
      </c>
      <c r="AB64" s="6">
        <v>7.1047899816474501E-127</v>
      </c>
      <c r="AC64" s="5" t="s">
        <v>37</v>
      </c>
      <c r="AD64" s="5">
        <v>-2.9433723386478798E-4</v>
      </c>
      <c r="AE64" s="5">
        <v>0.950466038629879</v>
      </c>
      <c r="AF64" s="5" t="s">
        <v>120</v>
      </c>
      <c r="AG64" s="5">
        <v>6.26499881950702E-2</v>
      </c>
      <c r="AH64" s="6">
        <v>1.30335132975997E-70</v>
      </c>
      <c r="AI64" s="5" t="s">
        <v>36</v>
      </c>
      <c r="AJ64" s="5">
        <v>8.4218220254029703E-3</v>
      </c>
      <c r="AK64" s="5">
        <v>2.0912557825729299E-2</v>
      </c>
    </row>
    <row r="65" spans="1:37" x14ac:dyDescent="0.2">
      <c r="A65" s="2">
        <f t="shared" si="0"/>
        <v>59</v>
      </c>
      <c r="B65" s="5" t="s">
        <v>328</v>
      </c>
      <c r="C65" s="5">
        <v>-1.8967151721819599E-2</v>
      </c>
      <c r="D65" s="5">
        <v>0.35334727314914599</v>
      </c>
      <c r="E65" s="5" t="s">
        <v>256</v>
      </c>
      <c r="F65" s="5">
        <v>-5.9968836505553099E-3</v>
      </c>
      <c r="G65" s="14">
        <v>0.78124056317316903</v>
      </c>
      <c r="H65" s="11" t="s">
        <v>206</v>
      </c>
      <c r="I65" s="11">
        <v>0.19061750999999999</v>
      </c>
      <c r="J65" s="12">
        <v>2.9599999999999999E-151</v>
      </c>
      <c r="K65" s="11" t="s">
        <v>329</v>
      </c>
      <c r="L65" s="11">
        <v>0.11658157</v>
      </c>
      <c r="M65" s="12">
        <v>6.2800000000000002E-57</v>
      </c>
      <c r="N65" s="15" t="s">
        <v>34</v>
      </c>
      <c r="O65" s="5">
        <v>7.4794242723618606E-2</v>
      </c>
      <c r="P65" s="6">
        <v>7.26618280206981E-16</v>
      </c>
      <c r="Q65" s="5" t="s">
        <v>37</v>
      </c>
      <c r="R65" s="5">
        <v>-2.9778135205284799E-3</v>
      </c>
      <c r="S65" s="5">
        <v>0.75341408898602902</v>
      </c>
      <c r="T65" s="9" t="s">
        <v>175</v>
      </c>
      <c r="U65" s="9">
        <v>0.11659888</v>
      </c>
      <c r="V65" s="10">
        <v>7.7100000000000003E-62</v>
      </c>
      <c r="W65" s="5" t="s">
        <v>153</v>
      </c>
      <c r="X65" s="5">
        <v>3.2629820746261799E-2</v>
      </c>
      <c r="Y65" s="6">
        <v>7.3092518725754699E-7</v>
      </c>
      <c r="Z65" s="5" t="s">
        <v>330</v>
      </c>
      <c r="AA65" s="5">
        <v>0.11124196881403201</v>
      </c>
      <c r="AB65" s="6">
        <v>6.0764296136379097E-122</v>
      </c>
      <c r="AC65" s="5" t="s">
        <v>110</v>
      </c>
      <c r="AD65" s="5">
        <v>-7.8062933219046602E-4</v>
      </c>
      <c r="AE65" s="5">
        <v>0.874060099804016</v>
      </c>
      <c r="AF65" s="5" t="s">
        <v>134</v>
      </c>
      <c r="AG65" s="5">
        <v>6.1963972321819098E-2</v>
      </c>
      <c r="AH65" s="6">
        <v>4.12690045758143E-69</v>
      </c>
      <c r="AI65" s="5" t="s">
        <v>117</v>
      </c>
      <c r="AJ65" s="5">
        <v>7.1054711761854702E-3</v>
      </c>
      <c r="AK65" s="5">
        <v>5.0861995548163598E-2</v>
      </c>
    </row>
    <row r="66" spans="1:37" x14ac:dyDescent="0.2">
      <c r="A66" s="2">
        <f t="shared" si="0"/>
        <v>60</v>
      </c>
      <c r="B66" s="5" t="s">
        <v>331</v>
      </c>
      <c r="C66" s="5">
        <v>-2.0770383994042099E-2</v>
      </c>
      <c r="D66" s="5">
        <v>0.30711300538761199</v>
      </c>
      <c r="E66" s="5" t="s">
        <v>144</v>
      </c>
      <c r="F66" s="5">
        <v>-7.4102001570282502E-3</v>
      </c>
      <c r="G66" s="14">
        <v>0.72900713736505895</v>
      </c>
      <c r="H66" s="11" t="s">
        <v>244</v>
      </c>
      <c r="I66" s="11">
        <v>0.19043531</v>
      </c>
      <c r="J66" s="12">
        <v>5.7300000000000003E-151</v>
      </c>
      <c r="K66" s="11" t="s">
        <v>332</v>
      </c>
      <c r="L66" s="11">
        <v>0.11656255</v>
      </c>
      <c r="M66" s="12">
        <v>6.51E-57</v>
      </c>
      <c r="N66" s="15" t="s">
        <v>216</v>
      </c>
      <c r="O66" s="5">
        <v>7.22216467119495E-2</v>
      </c>
      <c r="P66" s="6">
        <v>7.0209940905703999E-15</v>
      </c>
      <c r="Q66" s="5" t="s">
        <v>333</v>
      </c>
      <c r="R66" s="5">
        <v>-4.0871792330180396E-3</v>
      </c>
      <c r="S66" s="5">
        <v>0.66871516652335405</v>
      </c>
      <c r="T66" s="9" t="s">
        <v>334</v>
      </c>
      <c r="U66" s="9">
        <v>0.11260886000000001</v>
      </c>
      <c r="V66" s="10">
        <v>9.6799999999999998E-58</v>
      </c>
      <c r="W66" s="5" t="s">
        <v>246</v>
      </c>
      <c r="X66" s="5">
        <v>3.1202310802625699E-2</v>
      </c>
      <c r="Y66" s="6">
        <v>2.1626851293520601E-6</v>
      </c>
      <c r="Z66" s="5" t="s">
        <v>123</v>
      </c>
      <c r="AA66" s="5">
        <v>0.109976550168027</v>
      </c>
      <c r="AB66" s="6">
        <v>3.3405399696591903E-119</v>
      </c>
      <c r="AC66" s="5" t="s">
        <v>327</v>
      </c>
      <c r="AD66" s="5">
        <v>-1.49634509127226E-3</v>
      </c>
      <c r="AE66" s="5">
        <v>0.76071642867665401</v>
      </c>
      <c r="AF66" s="5" t="s">
        <v>271</v>
      </c>
      <c r="AG66" s="5">
        <v>5.9399679743872003E-2</v>
      </c>
      <c r="AH66" s="6">
        <v>1.20521334224248E-63</v>
      </c>
      <c r="AI66" s="5" t="s">
        <v>335</v>
      </c>
      <c r="AJ66" s="5">
        <v>6.4577556743328404E-3</v>
      </c>
      <c r="AK66" s="5">
        <v>7.6106993287604993E-2</v>
      </c>
    </row>
    <row r="67" spans="1:37" x14ac:dyDescent="0.2">
      <c r="A67" s="2">
        <f t="shared" si="0"/>
        <v>61</v>
      </c>
      <c r="B67" s="5" t="s">
        <v>336</v>
      </c>
      <c r="C67" s="5">
        <v>-2.0770383994042099E-2</v>
      </c>
      <c r="D67" s="5">
        <v>0.30711300538761199</v>
      </c>
      <c r="E67" s="5" t="s">
        <v>337</v>
      </c>
      <c r="F67" s="5">
        <v>-7.7501452482713201E-3</v>
      </c>
      <c r="G67" s="14">
        <v>0.717635914987234</v>
      </c>
      <c r="H67" s="11" t="s">
        <v>261</v>
      </c>
      <c r="I67" s="11">
        <v>0.18779198999999999</v>
      </c>
      <c r="J67" s="12">
        <v>8.6700000000000005E-147</v>
      </c>
      <c r="K67" s="11" t="s">
        <v>338</v>
      </c>
      <c r="L67" s="11">
        <v>0.11549938</v>
      </c>
      <c r="M67" s="12">
        <v>6.5999999999999997E-56</v>
      </c>
      <c r="N67" s="15" t="s">
        <v>51</v>
      </c>
      <c r="O67" s="5">
        <v>7.0511296049508704E-2</v>
      </c>
      <c r="P67" s="6">
        <v>3.1215803243632998E-14</v>
      </c>
      <c r="Q67" s="5" t="s">
        <v>339</v>
      </c>
      <c r="R67" s="5">
        <v>-4.9623685308715203E-3</v>
      </c>
      <c r="S67" s="5">
        <v>0.60338372987772004</v>
      </c>
      <c r="T67" s="9" t="s">
        <v>38</v>
      </c>
      <c r="U67" s="9">
        <v>0.10452003</v>
      </c>
      <c r="V67" s="10">
        <v>6.6200000000000002E-50</v>
      </c>
      <c r="W67" s="5" t="s">
        <v>84</v>
      </c>
      <c r="X67" s="5">
        <v>2.7537751995315999E-2</v>
      </c>
      <c r="Y67" s="6">
        <v>2.91760702845537E-5</v>
      </c>
      <c r="Z67" s="5" t="s">
        <v>38</v>
      </c>
      <c r="AA67" s="5">
        <v>0.107295025541494</v>
      </c>
      <c r="AB67" s="6">
        <v>1.6806746172105599E-113</v>
      </c>
      <c r="AC67" s="5" t="s">
        <v>340</v>
      </c>
      <c r="AD67" s="5">
        <v>-2.8773872316780998E-3</v>
      </c>
      <c r="AE67" s="5">
        <v>0.556192267421449</v>
      </c>
      <c r="AF67" s="5" t="s">
        <v>255</v>
      </c>
      <c r="AG67" s="5">
        <v>5.8113921191695499E-2</v>
      </c>
      <c r="AH67" s="6">
        <v>5.4504948132387098E-61</v>
      </c>
      <c r="AI67" s="5" t="s">
        <v>116</v>
      </c>
      <c r="AJ67" s="5">
        <v>5.8680062374417002E-3</v>
      </c>
      <c r="AK67" s="5">
        <v>0.107627937569234</v>
      </c>
    </row>
    <row r="68" spans="1:37" x14ac:dyDescent="0.2">
      <c r="A68" s="2">
        <f t="shared" si="0"/>
        <v>62</v>
      </c>
      <c r="B68" s="5" t="s">
        <v>341</v>
      </c>
      <c r="C68" s="5">
        <v>-2.2476785060699202E-2</v>
      </c>
      <c r="D68" s="5">
        <v>0.26806288132801298</v>
      </c>
      <c r="E68" s="5" t="s">
        <v>319</v>
      </c>
      <c r="F68" s="5">
        <v>-7.8242775220346995E-3</v>
      </c>
      <c r="G68" s="14">
        <v>0.71675758471956796</v>
      </c>
      <c r="H68" s="11" t="s">
        <v>342</v>
      </c>
      <c r="I68" s="11">
        <v>0.18516567</v>
      </c>
      <c r="J68" s="12">
        <v>1.1000000000000001E-142</v>
      </c>
      <c r="K68" s="11" t="s">
        <v>273</v>
      </c>
      <c r="L68" s="11">
        <v>0.11488180000000001</v>
      </c>
      <c r="M68" s="12">
        <v>2.5199999999999999E-55</v>
      </c>
      <c r="N68" s="15" t="s">
        <v>190</v>
      </c>
      <c r="O68" s="5">
        <v>7.04948800534341E-2</v>
      </c>
      <c r="P68" s="6">
        <v>3.1304320648983202E-14</v>
      </c>
      <c r="Q68" s="5" t="s">
        <v>343</v>
      </c>
      <c r="R68" s="5">
        <v>-5.5192041122917798E-3</v>
      </c>
      <c r="S68" s="5">
        <v>0.56267635089787105</v>
      </c>
      <c r="T68" s="9" t="s">
        <v>20</v>
      </c>
      <c r="U68" s="9">
        <v>0.10196352</v>
      </c>
      <c r="V68" s="10">
        <v>1.52E-47</v>
      </c>
      <c r="W68" s="5" t="s">
        <v>120</v>
      </c>
      <c r="X68" s="5">
        <v>2.6797661376215001E-2</v>
      </c>
      <c r="Y68" s="6">
        <v>4.73682399206173E-5</v>
      </c>
      <c r="Z68" s="5" t="s">
        <v>162</v>
      </c>
      <c r="AA68" s="5">
        <v>0.107257880796753</v>
      </c>
      <c r="AB68" s="6">
        <v>1.98513048428108E-113</v>
      </c>
      <c r="AC68" s="5" t="s">
        <v>202</v>
      </c>
      <c r="AD68" s="5">
        <v>-3.9319219009144096E-3</v>
      </c>
      <c r="AE68" s="5">
        <v>0.41962162764324001</v>
      </c>
      <c r="AF68" s="5" t="s">
        <v>114</v>
      </c>
      <c r="AG68" s="5">
        <v>5.5138055808205202E-2</v>
      </c>
      <c r="AH68" s="6">
        <v>4.5766750889359701E-55</v>
      </c>
      <c r="AI68" s="5" t="s">
        <v>344</v>
      </c>
      <c r="AJ68" s="5">
        <v>3.3605454339749601E-3</v>
      </c>
      <c r="AK68" s="5">
        <v>0.371742108529521</v>
      </c>
    </row>
    <row r="69" spans="1:37" x14ac:dyDescent="0.2">
      <c r="A69" s="2">
        <f t="shared" si="0"/>
        <v>63</v>
      </c>
      <c r="B69" s="5" t="s">
        <v>345</v>
      </c>
      <c r="C69" s="5">
        <v>-2.3722248616304401E-2</v>
      </c>
      <c r="D69" s="5">
        <v>0.241442364295548</v>
      </c>
      <c r="E69" s="5" t="s">
        <v>346</v>
      </c>
      <c r="F69" s="5">
        <v>-7.8272248324219307E-3</v>
      </c>
      <c r="G69" s="14">
        <v>0.71675758471956796</v>
      </c>
      <c r="H69" s="11" t="s">
        <v>347</v>
      </c>
      <c r="I69" s="11">
        <v>0.18447989000000001</v>
      </c>
      <c r="J69" s="12">
        <v>1.26E-141</v>
      </c>
      <c r="K69" s="11" t="s">
        <v>348</v>
      </c>
      <c r="L69" s="11">
        <v>0.11268648000000001</v>
      </c>
      <c r="M69" s="12">
        <v>2.7500000000000001E-53</v>
      </c>
      <c r="N69" s="15" t="s">
        <v>315</v>
      </c>
      <c r="O69" s="5">
        <v>6.9349242655181303E-2</v>
      </c>
      <c r="P69" s="6">
        <v>8.3065357916453E-14</v>
      </c>
      <c r="Q69" s="5" t="s">
        <v>59</v>
      </c>
      <c r="R69" s="5">
        <v>-6.1396527998230799E-3</v>
      </c>
      <c r="S69" s="5">
        <v>0.52000627286713097</v>
      </c>
      <c r="T69" s="9" t="s">
        <v>137</v>
      </c>
      <c r="U69" s="9">
        <v>0.10121734</v>
      </c>
      <c r="V69" s="10">
        <v>7.1700000000000004E-47</v>
      </c>
      <c r="W69" s="5" t="s">
        <v>143</v>
      </c>
      <c r="X69" s="5">
        <v>2.6064970205167098E-2</v>
      </c>
      <c r="Y69" s="6">
        <v>7.6155024000523105E-5</v>
      </c>
      <c r="Z69" s="5" t="s">
        <v>349</v>
      </c>
      <c r="AA69" s="5">
        <v>0.106109473790299</v>
      </c>
      <c r="AB69" s="6">
        <v>4.8804549477403197E-111</v>
      </c>
      <c r="AC69" s="5" t="s">
        <v>350</v>
      </c>
      <c r="AD69" s="5">
        <v>-4.3305180675820001E-3</v>
      </c>
      <c r="AE69" s="5">
        <v>0.37334498694144402</v>
      </c>
      <c r="AF69" s="5" t="s">
        <v>284</v>
      </c>
      <c r="AG69" s="5">
        <v>5.38398155889038E-2</v>
      </c>
      <c r="AH69" s="6">
        <v>1.40290611908283E-52</v>
      </c>
      <c r="AI69" s="5" t="s">
        <v>67</v>
      </c>
      <c r="AJ69" s="5">
        <v>2.4369949098653602E-3</v>
      </c>
      <c r="AK69" s="5">
        <v>0.52405321114233006</v>
      </c>
    </row>
    <row r="70" spans="1:37" x14ac:dyDescent="0.2">
      <c r="A70" s="2">
        <f t="shared" si="0"/>
        <v>64</v>
      </c>
      <c r="B70" s="5" t="s">
        <v>351</v>
      </c>
      <c r="C70" s="5">
        <v>-2.4204247020173399E-2</v>
      </c>
      <c r="D70" s="5">
        <v>0.232078341175076</v>
      </c>
      <c r="E70" s="5" t="s">
        <v>323</v>
      </c>
      <c r="F70" s="5">
        <v>-8.3160481780967296E-3</v>
      </c>
      <c r="G70" s="14">
        <v>0.70145303819751403</v>
      </c>
      <c r="H70" s="11" t="s">
        <v>226</v>
      </c>
      <c r="I70" s="11">
        <v>0.18164256000000001</v>
      </c>
      <c r="J70" s="12">
        <v>2.76E-137</v>
      </c>
      <c r="K70" s="11" t="s">
        <v>352</v>
      </c>
      <c r="L70" s="11">
        <v>0.11214186</v>
      </c>
      <c r="M70" s="12">
        <v>8.7200000000000008E-53</v>
      </c>
      <c r="N70" s="15" t="s">
        <v>120</v>
      </c>
      <c r="O70" s="5">
        <v>6.8248593533439303E-2</v>
      </c>
      <c r="P70" s="6">
        <v>2.0662614792653699E-13</v>
      </c>
      <c r="Q70" s="5" t="s">
        <v>33</v>
      </c>
      <c r="R70" s="5">
        <v>-7.4585130768236897E-3</v>
      </c>
      <c r="S70" s="5">
        <v>0.43234420454473799</v>
      </c>
      <c r="T70" s="9" t="s">
        <v>158</v>
      </c>
      <c r="U70" s="9">
        <v>0.1005569</v>
      </c>
      <c r="V70" s="10">
        <v>2.7999999999999998E-46</v>
      </c>
      <c r="W70" s="5" t="s">
        <v>301</v>
      </c>
      <c r="X70" s="5">
        <v>2.51277511751858E-2</v>
      </c>
      <c r="Y70" s="5">
        <v>1.3776091519630799E-4</v>
      </c>
      <c r="Z70" s="5" t="s">
        <v>353</v>
      </c>
      <c r="AA70" s="5">
        <v>0.105629088970715</v>
      </c>
      <c r="AB70" s="6">
        <v>4.7241134188870699E-110</v>
      </c>
      <c r="AC70" s="5" t="s">
        <v>354</v>
      </c>
      <c r="AD70" s="5">
        <v>-5.3523827510704803E-3</v>
      </c>
      <c r="AE70" s="5">
        <v>0.26845057860711602</v>
      </c>
      <c r="AF70" s="5" t="s">
        <v>160</v>
      </c>
      <c r="AG70" s="5">
        <v>5.3023518617389603E-2</v>
      </c>
      <c r="AH70" s="6">
        <v>4.7725416740434602E-51</v>
      </c>
      <c r="AI70" s="5" t="s">
        <v>355</v>
      </c>
      <c r="AJ70" s="5">
        <v>2.3713082742118398E-3</v>
      </c>
      <c r="AK70" s="5">
        <v>0.533232286100219</v>
      </c>
    </row>
    <row r="71" spans="1:37" x14ac:dyDescent="0.2">
      <c r="A71" s="2">
        <f t="shared" si="0"/>
        <v>65</v>
      </c>
      <c r="B71" s="5" t="s">
        <v>298</v>
      </c>
      <c r="C71" s="5">
        <v>-2.4399080676630699E-2</v>
      </c>
      <c r="D71" s="5">
        <v>0.22877198697940099</v>
      </c>
      <c r="E71" s="5" t="s">
        <v>294</v>
      </c>
      <c r="F71" s="5">
        <v>-8.7038607572256007E-3</v>
      </c>
      <c r="G71" s="14">
        <v>0.68825994934322199</v>
      </c>
      <c r="H71" s="11" t="s">
        <v>146</v>
      </c>
      <c r="I71" s="11">
        <v>0.17581253999999999</v>
      </c>
      <c r="J71" s="12">
        <v>1.4199999999999999E-128</v>
      </c>
      <c r="K71" s="11" t="s">
        <v>205</v>
      </c>
      <c r="L71" s="11">
        <v>0.10838717</v>
      </c>
      <c r="M71" s="12">
        <v>2.1500000000000001E-49</v>
      </c>
      <c r="N71" s="15" t="s">
        <v>356</v>
      </c>
      <c r="O71" s="5">
        <v>6.7732769234301493E-2</v>
      </c>
      <c r="P71" s="6">
        <v>3.1496239465178799E-13</v>
      </c>
      <c r="Q71" s="5" t="s">
        <v>357</v>
      </c>
      <c r="R71" s="5">
        <v>-9.0460246725657095E-3</v>
      </c>
      <c r="S71" s="5">
        <v>0.34034162655539302</v>
      </c>
      <c r="T71" s="9" t="s">
        <v>142</v>
      </c>
      <c r="U71" s="9">
        <v>0.10028504000000001</v>
      </c>
      <c r="V71" s="10">
        <v>4.8699999999999999E-46</v>
      </c>
      <c r="W71" s="5" t="s">
        <v>26</v>
      </c>
      <c r="X71" s="5">
        <v>2.46138632611906E-2</v>
      </c>
      <c r="Y71" s="5">
        <v>1.8750473096261001E-4</v>
      </c>
      <c r="Z71" s="5" t="s">
        <v>358</v>
      </c>
      <c r="AA71" s="5">
        <v>0.104741927869701</v>
      </c>
      <c r="AB71" s="6">
        <v>3.1086791896561399E-108</v>
      </c>
      <c r="AC71" s="5" t="s">
        <v>359</v>
      </c>
      <c r="AD71" s="5">
        <v>-5.41983204692301E-3</v>
      </c>
      <c r="AE71" s="5">
        <v>0.26381438009222902</v>
      </c>
      <c r="AF71" s="5" t="s">
        <v>360</v>
      </c>
      <c r="AG71" s="5">
        <v>4.7669182358104897E-2</v>
      </c>
      <c r="AH71" s="6">
        <v>1.4216348280465099E-41</v>
      </c>
      <c r="AI71" s="5" t="s">
        <v>123</v>
      </c>
      <c r="AJ71" s="5">
        <v>1.5121204586818399E-3</v>
      </c>
      <c r="AK71" s="5">
        <v>0.69733550441192005</v>
      </c>
    </row>
    <row r="72" spans="1:37" x14ac:dyDescent="0.2">
      <c r="A72" s="2">
        <f t="shared" si="0"/>
        <v>66</v>
      </c>
      <c r="B72" s="5" t="s">
        <v>361</v>
      </c>
      <c r="C72" s="5">
        <v>-2.6266414546944498E-2</v>
      </c>
      <c r="D72" s="5">
        <v>0.19350444809225201</v>
      </c>
      <c r="E72" s="5" t="s">
        <v>297</v>
      </c>
      <c r="F72" s="5">
        <v>-9.5215960972116192E-3</v>
      </c>
      <c r="G72" s="14">
        <v>0.658525490213136</v>
      </c>
      <c r="H72" s="11" t="s">
        <v>362</v>
      </c>
      <c r="I72" s="11">
        <v>0.17241577</v>
      </c>
      <c r="J72" s="12">
        <v>1.2299999999999999E-123</v>
      </c>
      <c r="K72" s="11" t="s">
        <v>201</v>
      </c>
      <c r="L72" s="11">
        <v>0.1057099</v>
      </c>
      <c r="M72" s="12">
        <v>4.76E-47</v>
      </c>
      <c r="N72" s="15" t="s">
        <v>71</v>
      </c>
      <c r="O72" s="5">
        <v>6.6126026996701004E-2</v>
      </c>
      <c r="P72" s="6">
        <v>1.14935130321675E-12</v>
      </c>
      <c r="Q72" s="5" t="s">
        <v>363</v>
      </c>
      <c r="R72" s="5">
        <v>-9.3524986657279804E-3</v>
      </c>
      <c r="S72" s="5">
        <v>0.32546842953056698</v>
      </c>
      <c r="T72" s="9" t="s">
        <v>364</v>
      </c>
      <c r="U72" s="9">
        <v>9.8360069999999994E-2</v>
      </c>
      <c r="V72" s="10">
        <v>2.4099999999999999E-44</v>
      </c>
      <c r="W72" s="5" t="s">
        <v>169</v>
      </c>
      <c r="X72" s="5">
        <v>2.3150050398661599E-2</v>
      </c>
      <c r="Y72" s="5">
        <v>4.43775518809391E-4</v>
      </c>
      <c r="Z72" s="5" t="s">
        <v>87</v>
      </c>
      <c r="AA72" s="5">
        <v>9.97705617282858E-2</v>
      </c>
      <c r="AB72" s="6">
        <v>2.6668277109870299E-98</v>
      </c>
      <c r="AC72" s="5" t="s">
        <v>84</v>
      </c>
      <c r="AD72" s="5">
        <v>-5.9593539009506497E-3</v>
      </c>
      <c r="AE72" s="5">
        <v>0.218961645035543</v>
      </c>
      <c r="AF72" s="5" t="s">
        <v>263</v>
      </c>
      <c r="AG72" s="5">
        <v>4.6493599090256403E-2</v>
      </c>
      <c r="AH72" s="6">
        <v>1.24529027963179E-39</v>
      </c>
      <c r="AI72" s="5" t="s">
        <v>258</v>
      </c>
      <c r="AJ72" s="5">
        <v>1.3205371927828499E-3</v>
      </c>
      <c r="AK72" s="5">
        <v>0.72540911085585003</v>
      </c>
    </row>
    <row r="73" spans="1:37" x14ac:dyDescent="0.2">
      <c r="A73" s="2">
        <f t="shared" ref="A73:A136" si="1">A72+1</f>
        <v>67</v>
      </c>
      <c r="B73" s="5" t="s">
        <v>82</v>
      </c>
      <c r="C73" s="5">
        <v>-2.7202880672719799E-2</v>
      </c>
      <c r="D73" s="5">
        <v>0.177670111672736</v>
      </c>
      <c r="E73" s="5" t="s">
        <v>272</v>
      </c>
      <c r="F73" s="5">
        <v>-1.1067288540549799E-2</v>
      </c>
      <c r="G73" s="14">
        <v>0.60561131369266796</v>
      </c>
      <c r="H73" s="11" t="s">
        <v>238</v>
      </c>
      <c r="I73" s="11">
        <v>0.16906816</v>
      </c>
      <c r="J73" s="12">
        <v>7.0700000000000001E-119</v>
      </c>
      <c r="K73" s="11" t="s">
        <v>49</v>
      </c>
      <c r="L73" s="11">
        <v>0.10468764</v>
      </c>
      <c r="M73" s="12">
        <v>3.6E-46</v>
      </c>
      <c r="N73" s="15" t="s">
        <v>365</v>
      </c>
      <c r="O73" s="5">
        <v>5.8157689511168301E-2</v>
      </c>
      <c r="P73" s="6">
        <v>4.9731616899500295E-10</v>
      </c>
      <c r="Q73" s="5" t="s">
        <v>297</v>
      </c>
      <c r="R73" s="5">
        <v>-9.4343826486997205E-3</v>
      </c>
      <c r="S73" s="5">
        <v>0.32208242354500999</v>
      </c>
      <c r="T73" s="9" t="s">
        <v>366</v>
      </c>
      <c r="U73" s="9">
        <v>9.3504420000000005E-2</v>
      </c>
      <c r="V73" s="10">
        <v>3.43E-40</v>
      </c>
      <c r="W73" s="5" t="s">
        <v>367</v>
      </c>
      <c r="X73" s="5">
        <v>2.1253981005718299E-2</v>
      </c>
      <c r="Y73" s="5">
        <v>1.27508751953924E-3</v>
      </c>
      <c r="Z73" s="5" t="s">
        <v>128</v>
      </c>
      <c r="AA73" s="5">
        <v>9.6867745765656099E-2</v>
      </c>
      <c r="AB73" s="6">
        <v>1.02079461235534E-92</v>
      </c>
      <c r="AC73" s="5" t="s">
        <v>222</v>
      </c>
      <c r="AD73" s="5">
        <v>-6.39795077725684E-3</v>
      </c>
      <c r="AE73" s="5">
        <v>0.18635677000266401</v>
      </c>
      <c r="AF73" s="5" t="s">
        <v>335</v>
      </c>
      <c r="AG73" s="5">
        <v>4.6259004984609997E-2</v>
      </c>
      <c r="AH73" s="6">
        <v>2.9852819390083997E-39</v>
      </c>
      <c r="AI73" s="5" t="s">
        <v>120</v>
      </c>
      <c r="AJ73" s="5">
        <v>7.4266949643260005E-4</v>
      </c>
      <c r="AK73" s="5">
        <v>0.84328421489551697</v>
      </c>
    </row>
    <row r="74" spans="1:37" x14ac:dyDescent="0.2">
      <c r="A74" s="2">
        <f t="shared" si="1"/>
        <v>68</v>
      </c>
      <c r="B74" s="5" t="s">
        <v>337</v>
      </c>
      <c r="C74" s="5">
        <v>-2.8507180238983E-2</v>
      </c>
      <c r="D74" s="5">
        <v>0.157053108675308</v>
      </c>
      <c r="E74" s="5" t="s">
        <v>229</v>
      </c>
      <c r="F74" s="5">
        <v>-1.1067288540549799E-2</v>
      </c>
      <c r="G74" s="14">
        <v>0.60561131369266796</v>
      </c>
      <c r="H74" s="11" t="s">
        <v>101</v>
      </c>
      <c r="I74" s="11">
        <v>0.16646104</v>
      </c>
      <c r="J74" s="12">
        <v>3.0699999999999999E-115</v>
      </c>
      <c r="K74" s="11" t="s">
        <v>189</v>
      </c>
      <c r="L74" s="11">
        <v>0.10422096</v>
      </c>
      <c r="M74" s="12">
        <v>8.99E-46</v>
      </c>
      <c r="N74" s="15" t="s">
        <v>219</v>
      </c>
      <c r="O74" s="5">
        <v>5.6619808097495103E-2</v>
      </c>
      <c r="P74" s="6">
        <v>1.4418620312566999E-9</v>
      </c>
      <c r="Q74" s="5" t="s">
        <v>285</v>
      </c>
      <c r="R74" s="5">
        <v>-1.04952467717993E-2</v>
      </c>
      <c r="S74" s="5">
        <v>0.26818559514277501</v>
      </c>
      <c r="T74" s="9" t="s">
        <v>17</v>
      </c>
      <c r="U74" s="9">
        <v>9.295262E-2</v>
      </c>
      <c r="V74" s="10">
        <v>9.7299999999999993E-40</v>
      </c>
      <c r="W74" s="5" t="s">
        <v>37</v>
      </c>
      <c r="X74" s="5">
        <v>2.0027063585918901E-2</v>
      </c>
      <c r="Y74" s="5">
        <v>2.4262525081727498E-3</v>
      </c>
      <c r="Z74" s="5" t="s">
        <v>203</v>
      </c>
      <c r="AA74" s="5">
        <v>9.6036650577071198E-2</v>
      </c>
      <c r="AB74" s="6">
        <v>3.6993052431619098E-91</v>
      </c>
      <c r="AC74" s="5" t="s">
        <v>127</v>
      </c>
      <c r="AD74" s="5">
        <v>-6.9615677489185601E-3</v>
      </c>
      <c r="AE74" s="5">
        <v>0.149768226925487</v>
      </c>
      <c r="AF74" s="5" t="s">
        <v>47</v>
      </c>
      <c r="AG74" s="5">
        <v>4.4895763845887303E-2</v>
      </c>
      <c r="AH74" s="6">
        <v>4.3990477464126097E-37</v>
      </c>
      <c r="AI74" s="5" t="s">
        <v>35</v>
      </c>
      <c r="AJ74" s="5">
        <v>4.9935661075974698E-4</v>
      </c>
      <c r="AK74" s="5">
        <v>0.89239268273399597</v>
      </c>
    </row>
    <row r="75" spans="1:37" x14ac:dyDescent="0.2">
      <c r="A75" s="2">
        <f t="shared" si="1"/>
        <v>69</v>
      </c>
      <c r="B75" s="5" t="s">
        <v>368</v>
      </c>
      <c r="C75" s="5">
        <v>-2.9384853643034999E-2</v>
      </c>
      <c r="D75" s="5">
        <v>0.14437691272890801</v>
      </c>
      <c r="E75" s="5" t="s">
        <v>331</v>
      </c>
      <c r="F75" s="5">
        <v>-1.1067288540549799E-2</v>
      </c>
      <c r="G75" s="14">
        <v>0.60561131369266796</v>
      </c>
      <c r="H75" s="11" t="s">
        <v>369</v>
      </c>
      <c r="I75" s="11">
        <v>0.16626173999999999</v>
      </c>
      <c r="J75" s="12">
        <v>5.7499999999999998E-115</v>
      </c>
      <c r="K75" s="11" t="s">
        <v>305</v>
      </c>
      <c r="L75" s="11">
        <v>0.10361874</v>
      </c>
      <c r="M75" s="12">
        <v>2.9200000000000002E-45</v>
      </c>
      <c r="N75" s="15" t="s">
        <v>282</v>
      </c>
      <c r="O75" s="5">
        <v>5.5714066188799601E-2</v>
      </c>
      <c r="P75" s="6">
        <v>2.6587334895547399E-9</v>
      </c>
      <c r="Q75" s="5" t="s">
        <v>259</v>
      </c>
      <c r="R75" s="5">
        <v>-1.1657448003563799E-2</v>
      </c>
      <c r="S75" s="5">
        <v>0.216583756469716</v>
      </c>
      <c r="T75" s="9" t="s">
        <v>39</v>
      </c>
      <c r="U75" s="9">
        <v>9.2577660000000006E-2</v>
      </c>
      <c r="V75" s="10">
        <v>1.9599999999999999E-39</v>
      </c>
      <c r="W75" s="5" t="s">
        <v>370</v>
      </c>
      <c r="X75" s="5">
        <v>1.86983849827853E-2</v>
      </c>
      <c r="Y75" s="5">
        <v>4.6179557262375302E-3</v>
      </c>
      <c r="Z75" s="5" t="s">
        <v>190</v>
      </c>
      <c r="AA75" s="5">
        <v>9.5077138031735398E-2</v>
      </c>
      <c r="AB75" s="6">
        <v>2.27886193320023E-89</v>
      </c>
      <c r="AC75" s="5" t="s">
        <v>371</v>
      </c>
      <c r="AD75" s="5">
        <v>-7.0479411233469302E-3</v>
      </c>
      <c r="AE75" s="5">
        <v>0.14504750571459299</v>
      </c>
      <c r="AF75" s="5" t="s">
        <v>355</v>
      </c>
      <c r="AG75" s="5">
        <v>3.47551859907941E-2</v>
      </c>
      <c r="AH75" s="6">
        <v>7.2387306230021597E-23</v>
      </c>
      <c r="AI75" s="5" t="s">
        <v>110</v>
      </c>
      <c r="AJ75" s="5">
        <v>4.7682956473298998E-4</v>
      </c>
      <c r="AK75" s="5">
        <v>0.89239268273399597</v>
      </c>
    </row>
    <row r="76" spans="1:37" x14ac:dyDescent="0.2">
      <c r="A76" s="2">
        <f t="shared" si="1"/>
        <v>70</v>
      </c>
      <c r="B76" s="5" t="s">
        <v>372</v>
      </c>
      <c r="C76" s="5">
        <v>-2.9384853643034999E-2</v>
      </c>
      <c r="D76" s="5">
        <v>0.14437691272890801</v>
      </c>
      <c r="E76" s="5" t="s">
        <v>336</v>
      </c>
      <c r="F76" s="5">
        <v>-1.1067288540549799E-2</v>
      </c>
      <c r="G76" s="14">
        <v>0.60561131369266796</v>
      </c>
      <c r="H76" s="11" t="s">
        <v>373</v>
      </c>
      <c r="I76" s="11">
        <v>0.16612948</v>
      </c>
      <c r="J76" s="12">
        <v>8.6800000000000007E-115</v>
      </c>
      <c r="K76" s="11" t="s">
        <v>243</v>
      </c>
      <c r="L76" s="11">
        <v>0.10346644000000001</v>
      </c>
      <c r="M76" s="12">
        <v>3.91E-45</v>
      </c>
      <c r="N76" s="15" t="s">
        <v>198</v>
      </c>
      <c r="O76" s="5">
        <v>5.5419536286449099E-2</v>
      </c>
      <c r="P76" s="6">
        <v>3.2268418783054201E-9</v>
      </c>
      <c r="Q76" s="5" t="s">
        <v>374</v>
      </c>
      <c r="R76" s="5">
        <v>-1.2614677289216499E-2</v>
      </c>
      <c r="S76" s="5">
        <v>0.18118635290667201</v>
      </c>
      <c r="T76" s="9" t="s">
        <v>121</v>
      </c>
      <c r="U76" s="9">
        <v>8.2555100000000006E-2</v>
      </c>
      <c r="V76" s="10">
        <v>1.31E-31</v>
      </c>
      <c r="W76" s="5" t="s">
        <v>375</v>
      </c>
      <c r="X76" s="5">
        <v>1.8140120741012601E-2</v>
      </c>
      <c r="Y76" s="5">
        <v>6.0094908125082596E-3</v>
      </c>
      <c r="Z76" s="5" t="s">
        <v>376</v>
      </c>
      <c r="AA76" s="5">
        <v>9.4689607150272803E-2</v>
      </c>
      <c r="AB76" s="6">
        <v>1.18165463497241E-88</v>
      </c>
      <c r="AC76" s="5" t="s">
        <v>186</v>
      </c>
      <c r="AD76" s="5">
        <v>-7.0707007082779702E-3</v>
      </c>
      <c r="AE76" s="5">
        <v>0.14413914502779299</v>
      </c>
      <c r="AF76" s="5" t="s">
        <v>318</v>
      </c>
      <c r="AG76" s="5">
        <v>3.3618274410438E-2</v>
      </c>
      <c r="AH76" s="6">
        <v>1.6895232318002999E-21</v>
      </c>
      <c r="AI76" s="5" t="s">
        <v>222</v>
      </c>
      <c r="AJ76" s="5">
        <v>-1.0725383453215999E-3</v>
      </c>
      <c r="AK76" s="5">
        <v>0.77491856406728299</v>
      </c>
    </row>
    <row r="77" spans="1:37" x14ac:dyDescent="0.2">
      <c r="A77" s="2">
        <f t="shared" si="1"/>
        <v>71</v>
      </c>
      <c r="B77" s="5" t="s">
        <v>377</v>
      </c>
      <c r="C77" s="5">
        <v>-2.9384853643034999E-2</v>
      </c>
      <c r="D77" s="5">
        <v>0.14437691272890801</v>
      </c>
      <c r="E77" s="5" t="s">
        <v>304</v>
      </c>
      <c r="F77" s="5">
        <v>-1.15573760003465E-2</v>
      </c>
      <c r="G77" s="14">
        <v>0.59447065374271602</v>
      </c>
      <c r="H77" s="11" t="s">
        <v>378</v>
      </c>
      <c r="I77" s="11">
        <v>0.16296070000000001</v>
      </c>
      <c r="J77" s="12">
        <v>1.8900000000000001E-110</v>
      </c>
      <c r="K77" s="11" t="s">
        <v>379</v>
      </c>
      <c r="L77" s="11">
        <v>9.8521789999999998E-2</v>
      </c>
      <c r="M77" s="12">
        <v>4.8399999999999997E-41</v>
      </c>
      <c r="N77" s="15" t="s">
        <v>380</v>
      </c>
      <c r="O77" s="5">
        <v>5.50388020722078E-2</v>
      </c>
      <c r="P77" s="6">
        <v>4.1502627633164698E-9</v>
      </c>
      <c r="Q77" s="5" t="s">
        <v>109</v>
      </c>
      <c r="R77" s="5">
        <v>-1.28520673244299E-2</v>
      </c>
      <c r="S77" s="5">
        <v>0.17387648017781199</v>
      </c>
      <c r="T77" s="9" t="s">
        <v>103</v>
      </c>
      <c r="U77" s="9">
        <v>8.2446240000000004E-2</v>
      </c>
      <c r="V77" s="10">
        <v>1.5699999999999999E-31</v>
      </c>
      <c r="W77" s="5" t="s">
        <v>150</v>
      </c>
      <c r="X77" s="5">
        <v>1.7983356507051601E-2</v>
      </c>
      <c r="Y77" s="5">
        <v>6.4537840991503699E-3</v>
      </c>
      <c r="Z77" s="5" t="s">
        <v>39</v>
      </c>
      <c r="AA77" s="5">
        <v>9.1031576784386101E-2</v>
      </c>
      <c r="AB77" s="6">
        <v>5.0058154329867797E-82</v>
      </c>
      <c r="AC77" s="5" t="s">
        <v>128</v>
      </c>
      <c r="AD77" s="5">
        <v>-7.3256384893851997E-3</v>
      </c>
      <c r="AE77" s="5">
        <v>0.13013591845538799</v>
      </c>
      <c r="AF77" s="5" t="s">
        <v>344</v>
      </c>
      <c r="AG77" s="5">
        <v>2.9888316554151601E-2</v>
      </c>
      <c r="AH77" s="6">
        <v>2.58614326285259E-17</v>
      </c>
      <c r="AI77" s="5" t="s">
        <v>381</v>
      </c>
      <c r="AJ77" s="5">
        <v>-1.3388366173629901E-3</v>
      </c>
      <c r="AK77" s="5">
        <v>0.72540911085585003</v>
      </c>
    </row>
    <row r="78" spans="1:37" x14ac:dyDescent="0.2">
      <c r="A78" s="2">
        <f t="shared" si="1"/>
        <v>72</v>
      </c>
      <c r="B78" s="5" t="s">
        <v>382</v>
      </c>
      <c r="C78" s="5">
        <v>-2.9384853643034999E-2</v>
      </c>
      <c r="D78" s="5">
        <v>0.14437691272890801</v>
      </c>
      <c r="E78" s="5" t="s">
        <v>111</v>
      </c>
      <c r="F78" s="5">
        <v>-1.3557164364902299E-2</v>
      </c>
      <c r="G78" s="14">
        <v>0.52584853718020996</v>
      </c>
      <c r="H78" s="11" t="s">
        <v>383</v>
      </c>
      <c r="I78" s="11">
        <v>0.15956000000000001</v>
      </c>
      <c r="J78" s="12">
        <v>6.6000000000000003E-106</v>
      </c>
      <c r="K78" s="11" t="s">
        <v>230</v>
      </c>
      <c r="L78" s="11">
        <v>9.5793100000000006E-2</v>
      </c>
      <c r="M78" s="12">
        <v>7.0600000000000004E-39</v>
      </c>
      <c r="N78" s="15" t="s">
        <v>384</v>
      </c>
      <c r="O78" s="5">
        <v>5.5010337648027902E-2</v>
      </c>
      <c r="P78" s="6">
        <v>4.19258361799414E-9</v>
      </c>
      <c r="Q78" s="5" t="s">
        <v>19</v>
      </c>
      <c r="R78" s="5">
        <v>-1.32624943378787E-2</v>
      </c>
      <c r="S78" s="5">
        <v>0.16029796694482301</v>
      </c>
      <c r="T78" s="9" t="s">
        <v>263</v>
      </c>
      <c r="U78" s="9">
        <v>8.0879789999999993E-2</v>
      </c>
      <c r="V78" s="10">
        <v>2.1499999999999998E-30</v>
      </c>
      <c r="W78" s="5" t="s">
        <v>269</v>
      </c>
      <c r="X78" s="5">
        <v>1.5459234365175401E-2</v>
      </c>
      <c r="Y78" s="5">
        <v>1.9531930009967599E-2</v>
      </c>
      <c r="Z78" s="5" t="s">
        <v>69</v>
      </c>
      <c r="AA78" s="5">
        <v>9.0795655519591095E-2</v>
      </c>
      <c r="AB78" s="6">
        <v>1.3014891732966799E-81</v>
      </c>
      <c r="AC78" s="5" t="s">
        <v>160</v>
      </c>
      <c r="AD78" s="5">
        <v>-7.6311117270946704E-3</v>
      </c>
      <c r="AE78" s="5">
        <v>0.114695063314287</v>
      </c>
      <c r="AF78" s="5" t="s">
        <v>385</v>
      </c>
      <c r="AG78" s="5">
        <v>2.7557182855718999E-2</v>
      </c>
      <c r="AH78" s="6">
        <v>6.0299882656669096E-15</v>
      </c>
      <c r="AI78" s="5" t="s">
        <v>386</v>
      </c>
      <c r="AJ78" s="5">
        <v>-1.47094144176086E-3</v>
      </c>
      <c r="AK78" s="5">
        <v>0.70181981729045795</v>
      </c>
    </row>
    <row r="79" spans="1:37" x14ac:dyDescent="0.2">
      <c r="A79" s="2">
        <f t="shared" si="1"/>
        <v>73</v>
      </c>
      <c r="B79" s="5" t="s">
        <v>108</v>
      </c>
      <c r="C79" s="5">
        <v>-3.09413840241907E-2</v>
      </c>
      <c r="D79" s="5">
        <v>0.125059723007964</v>
      </c>
      <c r="E79" s="5" t="s">
        <v>117</v>
      </c>
      <c r="F79" s="5">
        <v>-1.3557164364902299E-2</v>
      </c>
      <c r="G79" s="14">
        <v>0.52584853718020996</v>
      </c>
      <c r="H79" s="11" t="s">
        <v>387</v>
      </c>
      <c r="I79" s="11">
        <v>0.15559746999999999</v>
      </c>
      <c r="J79" s="12">
        <v>9.9200000000000004E-101</v>
      </c>
      <c r="K79" s="11" t="s">
        <v>388</v>
      </c>
      <c r="L79" s="11">
        <v>9.5157080000000005E-2</v>
      </c>
      <c r="M79" s="12">
        <v>2.21E-38</v>
      </c>
      <c r="N79" s="15" t="s">
        <v>20</v>
      </c>
      <c r="O79" s="5">
        <v>5.4539454698969897E-2</v>
      </c>
      <c r="P79" s="6">
        <v>5.6195097651028598E-9</v>
      </c>
      <c r="Q79" s="5" t="s">
        <v>389</v>
      </c>
      <c r="R79" s="5">
        <v>-1.3270066638500199E-2</v>
      </c>
      <c r="S79" s="5">
        <v>0.16029796694482301</v>
      </c>
      <c r="T79" s="9" t="s">
        <v>390</v>
      </c>
      <c r="U79" s="9">
        <v>8.073959E-2</v>
      </c>
      <c r="V79" s="10">
        <v>2.6899999999999999E-30</v>
      </c>
      <c r="W79" s="5" t="s">
        <v>390</v>
      </c>
      <c r="X79" s="5">
        <v>1.39298175591371E-2</v>
      </c>
      <c r="Y79" s="5">
        <v>3.5478182582667397E-2</v>
      </c>
      <c r="Z79" s="5" t="s">
        <v>134</v>
      </c>
      <c r="AA79" s="5">
        <v>9.0144642559062904E-2</v>
      </c>
      <c r="AB79" s="6">
        <v>1.82749619752845E-80</v>
      </c>
      <c r="AC79" s="5" t="s">
        <v>391</v>
      </c>
      <c r="AD79" s="5">
        <v>-7.7188684337877404E-3</v>
      </c>
      <c r="AE79" s="5">
        <v>0.110773279337448</v>
      </c>
      <c r="AF79" s="5" t="s">
        <v>353</v>
      </c>
      <c r="AG79" s="5">
        <v>1.16952342321939E-2</v>
      </c>
      <c r="AH79" s="5">
        <v>9.4041467429285504E-4</v>
      </c>
      <c r="AI79" s="5" t="s">
        <v>147</v>
      </c>
      <c r="AJ79" s="5">
        <v>-2.1359091560827202E-3</v>
      </c>
      <c r="AK79" s="5">
        <v>0.57211221261176504</v>
      </c>
    </row>
    <row r="80" spans="1:37" x14ac:dyDescent="0.2">
      <c r="A80" s="2">
        <f t="shared" si="1"/>
        <v>74</v>
      </c>
      <c r="B80" s="5" t="s">
        <v>392</v>
      </c>
      <c r="C80" s="5">
        <v>-3.1775119952924598E-2</v>
      </c>
      <c r="D80" s="5">
        <v>0.11494926673150301</v>
      </c>
      <c r="E80" s="5" t="s">
        <v>285</v>
      </c>
      <c r="F80" s="5">
        <v>-1.38409528102309E-2</v>
      </c>
      <c r="G80" s="14">
        <v>0.51908597637994702</v>
      </c>
      <c r="H80" s="11" t="s">
        <v>320</v>
      </c>
      <c r="I80" s="11">
        <v>0.15461219000000001</v>
      </c>
      <c r="J80" s="12">
        <v>1.8E-99</v>
      </c>
      <c r="K80" s="11" t="s">
        <v>393</v>
      </c>
      <c r="L80" s="11">
        <v>9.4387230000000003E-2</v>
      </c>
      <c r="M80" s="12">
        <v>8.6400000000000002E-38</v>
      </c>
      <c r="N80" s="15" t="s">
        <v>394</v>
      </c>
      <c r="O80" s="5">
        <v>5.3001681732387299E-2</v>
      </c>
      <c r="P80" s="6">
        <v>1.5565013574518902E-8</v>
      </c>
      <c r="Q80" s="5" t="s">
        <v>395</v>
      </c>
      <c r="R80" s="5">
        <v>-1.3909468759450899E-2</v>
      </c>
      <c r="S80" s="5">
        <v>0.14074087843597</v>
      </c>
      <c r="T80" s="9" t="s">
        <v>318</v>
      </c>
      <c r="U80" s="9">
        <v>8.0287549999999999E-2</v>
      </c>
      <c r="V80" s="10">
        <v>5.6499999999999998E-30</v>
      </c>
      <c r="W80" s="5" t="s">
        <v>330</v>
      </c>
      <c r="X80" s="5">
        <v>9.1499093807364505E-3</v>
      </c>
      <c r="Y80" s="5">
        <v>0.17013136129147999</v>
      </c>
      <c r="Z80" s="5" t="s">
        <v>292</v>
      </c>
      <c r="AA80" s="5">
        <v>9.0006357402174705E-2</v>
      </c>
      <c r="AB80" s="6">
        <v>3.16962429342821E-80</v>
      </c>
      <c r="AC80" s="5" t="s">
        <v>33</v>
      </c>
      <c r="AD80" s="5">
        <v>-7.7590928813085101E-3</v>
      </c>
      <c r="AE80" s="5">
        <v>0.109189273450115</v>
      </c>
      <c r="AF80" s="5" t="s">
        <v>110</v>
      </c>
      <c r="AG80" s="5">
        <v>4.9772048511072904E-3</v>
      </c>
      <c r="AH80" s="5">
        <v>0.15986161672431901</v>
      </c>
      <c r="AI80" s="5" t="s">
        <v>173</v>
      </c>
      <c r="AJ80" s="5">
        <v>-2.2822852970130099E-3</v>
      </c>
      <c r="AK80" s="5">
        <v>0.54697092384665402</v>
      </c>
    </row>
    <row r="81" spans="1:37" x14ac:dyDescent="0.2">
      <c r="A81" s="2">
        <f t="shared" si="1"/>
        <v>75</v>
      </c>
      <c r="B81" s="5" t="s">
        <v>396</v>
      </c>
      <c r="C81" s="5">
        <v>-3.2388299440976501E-2</v>
      </c>
      <c r="D81" s="5">
        <v>0.108018390354627</v>
      </c>
      <c r="E81" s="5" t="s">
        <v>397</v>
      </c>
      <c r="F81" s="5">
        <v>-1.4638256241852299E-2</v>
      </c>
      <c r="G81" s="14">
        <v>0.49477128587223701</v>
      </c>
      <c r="H81" s="11" t="s">
        <v>124</v>
      </c>
      <c r="I81" s="11">
        <v>0.15393604</v>
      </c>
      <c r="J81" s="12">
        <v>1.31E-98</v>
      </c>
      <c r="K81" s="11" t="s">
        <v>398</v>
      </c>
      <c r="L81" s="11">
        <v>8.6994669999999996E-2</v>
      </c>
      <c r="M81" s="12">
        <v>2.6100000000000001E-32</v>
      </c>
      <c r="N81" s="15" t="s">
        <v>78</v>
      </c>
      <c r="O81" s="5">
        <v>5.29636197753049E-2</v>
      </c>
      <c r="P81" s="6">
        <v>1.5819113866938401E-8</v>
      </c>
      <c r="Q81" s="5" t="s">
        <v>399</v>
      </c>
      <c r="R81" s="5">
        <v>-1.4995583943808601E-2</v>
      </c>
      <c r="S81" s="5">
        <v>0.111490224984559</v>
      </c>
      <c r="T81" s="9" t="s">
        <v>400</v>
      </c>
      <c r="U81" s="9">
        <v>7.9227510000000001E-2</v>
      </c>
      <c r="V81" s="10">
        <v>3.17E-29</v>
      </c>
      <c r="W81" s="5" t="s">
        <v>77</v>
      </c>
      <c r="X81" s="5">
        <v>8.7616665375740907E-3</v>
      </c>
      <c r="Y81" s="5">
        <v>0.188792040748583</v>
      </c>
      <c r="Z81" s="5" t="s">
        <v>384</v>
      </c>
      <c r="AA81" s="5">
        <v>8.87020496401041E-2</v>
      </c>
      <c r="AB81" s="6">
        <v>5.8480367631990701E-78</v>
      </c>
      <c r="AC81" s="5" t="s">
        <v>364</v>
      </c>
      <c r="AD81" s="5">
        <v>-8.4387259970784001E-3</v>
      </c>
      <c r="AE81" s="5">
        <v>8.0819758410518694E-2</v>
      </c>
      <c r="AF81" s="5" t="s">
        <v>147</v>
      </c>
      <c r="AG81" s="5">
        <v>2.8612300916031601E-3</v>
      </c>
      <c r="AH81" s="5">
        <v>0.41946964325055303</v>
      </c>
      <c r="AI81" s="5" t="s">
        <v>47</v>
      </c>
      <c r="AJ81" s="5">
        <v>-2.6549478946326301E-3</v>
      </c>
      <c r="AK81" s="5">
        <v>0.48648933026417801</v>
      </c>
    </row>
    <row r="82" spans="1:37" x14ac:dyDescent="0.2">
      <c r="A82" s="2">
        <f t="shared" si="1"/>
        <v>76</v>
      </c>
      <c r="B82" s="5" t="s">
        <v>316</v>
      </c>
      <c r="C82" s="5">
        <v>-3.2859470294233098E-2</v>
      </c>
      <c r="D82" s="5">
        <v>0.102992311831301</v>
      </c>
      <c r="E82" s="5" t="s">
        <v>204</v>
      </c>
      <c r="F82" s="5">
        <v>-1.48047492808717E-2</v>
      </c>
      <c r="G82" s="14">
        <v>0.49062080626384902</v>
      </c>
      <c r="H82" s="11" t="s">
        <v>401</v>
      </c>
      <c r="I82" s="11">
        <v>0.15005897000000001</v>
      </c>
      <c r="J82" s="12">
        <v>9.9000000000000004E-94</v>
      </c>
      <c r="K82" s="11" t="s">
        <v>402</v>
      </c>
      <c r="L82" s="11">
        <v>8.4577899999999998E-2</v>
      </c>
      <c r="M82" s="12">
        <v>1.29E-30</v>
      </c>
      <c r="N82" s="15" t="s">
        <v>327</v>
      </c>
      <c r="O82" s="5">
        <v>5.0918702800438198E-2</v>
      </c>
      <c r="P82" s="6">
        <v>5.7820264475737599E-8</v>
      </c>
      <c r="Q82" s="5" t="s">
        <v>403</v>
      </c>
      <c r="R82" s="5">
        <v>-1.53320592574877E-2</v>
      </c>
      <c r="S82" s="5">
        <v>0.10361448715508501</v>
      </c>
      <c r="T82" s="9" t="s">
        <v>404</v>
      </c>
      <c r="U82" s="9">
        <v>7.746894E-2</v>
      </c>
      <c r="V82" s="10">
        <v>5.3399999999999997E-28</v>
      </c>
      <c r="W82" s="5" t="s">
        <v>405</v>
      </c>
      <c r="X82" s="5">
        <v>7.6624506056822998E-3</v>
      </c>
      <c r="Y82" s="5">
        <v>0.25067070218902099</v>
      </c>
      <c r="Z82" s="5" t="s">
        <v>406</v>
      </c>
      <c r="AA82" s="5">
        <v>8.4774747756805102E-2</v>
      </c>
      <c r="AB82" s="6">
        <v>2.4974420379843E-71</v>
      </c>
      <c r="AC82" s="5" t="s">
        <v>407</v>
      </c>
      <c r="AD82" s="5">
        <v>-8.8621402259903993E-3</v>
      </c>
      <c r="AE82" s="5">
        <v>6.6478618243969001E-2</v>
      </c>
      <c r="AF82" s="5" t="s">
        <v>381</v>
      </c>
      <c r="AG82" s="6">
        <v>-5.16092984442105E-5</v>
      </c>
      <c r="AH82" s="5">
        <v>0.98831808554957201</v>
      </c>
      <c r="AI82" s="5" t="s">
        <v>52</v>
      </c>
      <c r="AJ82" s="5">
        <v>-2.7863173777259798E-3</v>
      </c>
      <c r="AK82" s="5">
        <v>0.46571713103169898</v>
      </c>
    </row>
    <row r="83" spans="1:37" x14ac:dyDescent="0.2">
      <c r="A83" s="2">
        <f t="shared" si="1"/>
        <v>77</v>
      </c>
      <c r="B83" s="5" t="s">
        <v>408</v>
      </c>
      <c r="C83" s="5">
        <v>-3.2859470294233098E-2</v>
      </c>
      <c r="D83" s="5">
        <v>0.102992311831301</v>
      </c>
      <c r="E83" s="5" t="s">
        <v>409</v>
      </c>
      <c r="F83" s="5">
        <v>-1.49835584949751E-2</v>
      </c>
      <c r="G83" s="14">
        <v>0.48606767822006097</v>
      </c>
      <c r="H83" s="11" t="s">
        <v>393</v>
      </c>
      <c r="I83" s="11">
        <v>0.14981576999999999</v>
      </c>
      <c r="J83" s="12">
        <v>1.9699999999999998E-93</v>
      </c>
      <c r="K83" s="11" t="s">
        <v>410</v>
      </c>
      <c r="L83" s="11">
        <v>8.3907960000000004E-2</v>
      </c>
      <c r="M83" s="12">
        <v>3.7099999999999999E-30</v>
      </c>
      <c r="N83" s="15" t="s">
        <v>330</v>
      </c>
      <c r="O83" s="5">
        <v>5.07931661312927E-2</v>
      </c>
      <c r="P83" s="6">
        <v>6.2073491860300696E-8</v>
      </c>
      <c r="Q83" s="5" t="s">
        <v>411</v>
      </c>
      <c r="R83" s="5">
        <v>-1.54795718314025E-2</v>
      </c>
      <c r="S83" s="5">
        <v>0.10050966353056399</v>
      </c>
      <c r="T83" s="9" t="s">
        <v>249</v>
      </c>
      <c r="U83" s="9">
        <v>7.6086639999999997E-2</v>
      </c>
      <c r="V83" s="10">
        <v>4.6799999999999998E-27</v>
      </c>
      <c r="W83" s="5" t="s">
        <v>412</v>
      </c>
      <c r="X83" s="5">
        <v>4.8552940914579901E-3</v>
      </c>
      <c r="Y83" s="5">
        <v>0.46841283818979801</v>
      </c>
      <c r="Z83" s="5" t="s">
        <v>27</v>
      </c>
      <c r="AA83" s="5">
        <v>8.2098357827533205E-2</v>
      </c>
      <c r="AB83" s="6">
        <v>5.5211579020179E-67</v>
      </c>
      <c r="AC83" s="5" t="s">
        <v>302</v>
      </c>
      <c r="AD83" s="5">
        <v>-9.0985636684730101E-3</v>
      </c>
      <c r="AE83" s="5">
        <v>5.9690693418876499E-2</v>
      </c>
      <c r="AF83" s="5" t="s">
        <v>413</v>
      </c>
      <c r="AG83" s="5">
        <v>-8.2234544582311195E-3</v>
      </c>
      <c r="AH83" s="5">
        <v>2.0007351075050001E-2</v>
      </c>
      <c r="AI83" s="5" t="s">
        <v>310</v>
      </c>
      <c r="AJ83" s="5">
        <v>-3.9144910371536603E-3</v>
      </c>
      <c r="AK83" s="5">
        <v>0.29326119104936399</v>
      </c>
    </row>
    <row r="84" spans="1:37" x14ac:dyDescent="0.2">
      <c r="A84" s="2">
        <f t="shared" si="1"/>
        <v>78</v>
      </c>
      <c r="B84" s="5" t="s">
        <v>414</v>
      </c>
      <c r="C84" s="5">
        <v>-3.2859470294233098E-2</v>
      </c>
      <c r="D84" s="5">
        <v>0.102992311831301</v>
      </c>
      <c r="E84" s="5" t="s">
        <v>368</v>
      </c>
      <c r="F84" s="5">
        <v>-1.56574213593056E-2</v>
      </c>
      <c r="G84" s="14">
        <v>0.46511256662657102</v>
      </c>
      <c r="H84" s="11" t="s">
        <v>338</v>
      </c>
      <c r="I84" s="11">
        <v>0.14849148000000001</v>
      </c>
      <c r="J84" s="12">
        <v>8.4799999999999999E-92</v>
      </c>
      <c r="K84" s="11" t="s">
        <v>195</v>
      </c>
      <c r="L84" s="11">
        <v>8.3767040000000001E-2</v>
      </c>
      <c r="M84" s="12">
        <v>4.61E-30</v>
      </c>
      <c r="N84" s="15" t="s">
        <v>415</v>
      </c>
      <c r="O84" s="5">
        <v>5.0561726384156701E-2</v>
      </c>
      <c r="P84" s="6">
        <v>7.1236336760587099E-8</v>
      </c>
      <c r="Q84" s="5" t="s">
        <v>416</v>
      </c>
      <c r="R84" s="5">
        <v>-1.64179577885799E-2</v>
      </c>
      <c r="S84" s="5">
        <v>8.0778972663303195E-2</v>
      </c>
      <c r="T84" s="9" t="s">
        <v>237</v>
      </c>
      <c r="U84" s="9">
        <v>7.6078629999999994E-2</v>
      </c>
      <c r="V84" s="10">
        <v>4.7000000000000003E-27</v>
      </c>
      <c r="W84" s="5" t="s">
        <v>406</v>
      </c>
      <c r="X84" s="5">
        <v>3.3084167723032801E-3</v>
      </c>
      <c r="Y84" s="5">
        <v>0.62207856784795401</v>
      </c>
      <c r="Z84" s="5" t="s">
        <v>417</v>
      </c>
      <c r="AA84" s="5">
        <v>8.2013834574361802E-2</v>
      </c>
      <c r="AB84" s="6">
        <v>7.4770852700882E-67</v>
      </c>
      <c r="AC84" s="5" t="s">
        <v>129</v>
      </c>
      <c r="AD84" s="5">
        <v>-9.3775069898647204E-3</v>
      </c>
      <c r="AE84" s="5">
        <v>5.2363907006724601E-2</v>
      </c>
      <c r="AF84" s="5" t="s">
        <v>418</v>
      </c>
      <c r="AG84" s="5">
        <v>-9.7951630214460107E-3</v>
      </c>
      <c r="AH84" s="5">
        <v>5.5878296091712003E-3</v>
      </c>
      <c r="AI84" s="5" t="s">
        <v>418</v>
      </c>
      <c r="AJ84" s="5">
        <v>-4.2358385472730303E-3</v>
      </c>
      <c r="AK84" s="5">
        <v>0.25394954658135399</v>
      </c>
    </row>
    <row r="85" spans="1:37" x14ac:dyDescent="0.2">
      <c r="A85" s="2">
        <f t="shared" si="1"/>
        <v>79</v>
      </c>
      <c r="B85" s="5" t="s">
        <v>213</v>
      </c>
      <c r="C85" s="5">
        <v>-3.3037755794197397E-2</v>
      </c>
      <c r="D85" s="5">
        <v>0.101970067863337</v>
      </c>
      <c r="E85" s="5" t="s">
        <v>372</v>
      </c>
      <c r="F85" s="5">
        <v>-1.56574213593056E-2</v>
      </c>
      <c r="G85" s="14">
        <v>0.46511256662657102</v>
      </c>
      <c r="H85" s="11" t="s">
        <v>379</v>
      </c>
      <c r="I85" s="11">
        <v>0.14362051000000001</v>
      </c>
      <c r="J85" s="12">
        <v>6.1000000000000003E-86</v>
      </c>
      <c r="K85" s="11" t="s">
        <v>419</v>
      </c>
      <c r="L85" s="11">
        <v>8.3405140000000003E-2</v>
      </c>
      <c r="M85" s="12">
        <v>8.1300000000000001E-30</v>
      </c>
      <c r="N85" s="15" t="s">
        <v>420</v>
      </c>
      <c r="O85" s="5">
        <v>4.9917267863829801E-2</v>
      </c>
      <c r="P85" s="6">
        <v>1.04893586717066E-7</v>
      </c>
      <c r="Q85" s="5" t="s">
        <v>120</v>
      </c>
      <c r="R85" s="5">
        <v>-1.65621915787088E-2</v>
      </c>
      <c r="S85" s="5">
        <v>7.8291250049698793E-2</v>
      </c>
      <c r="T85" s="9" t="s">
        <v>83</v>
      </c>
      <c r="U85" s="9">
        <v>7.5851799999999997E-2</v>
      </c>
      <c r="V85" s="10">
        <v>6.6499999999999998E-27</v>
      </c>
      <c r="W85" s="5" t="s">
        <v>421</v>
      </c>
      <c r="X85" s="5">
        <v>2.7135847413024602E-3</v>
      </c>
      <c r="Y85" s="5">
        <v>0.68518402096570796</v>
      </c>
      <c r="Z85" s="5" t="s">
        <v>17</v>
      </c>
      <c r="AA85" s="5">
        <v>7.9276188948542395E-2</v>
      </c>
      <c r="AB85" s="6">
        <v>1.48747591214046E-62</v>
      </c>
      <c r="AC85" s="5" t="s">
        <v>422</v>
      </c>
      <c r="AD85" s="5">
        <v>-9.6805467734791505E-3</v>
      </c>
      <c r="AE85" s="5">
        <v>4.5239788983296697E-2</v>
      </c>
      <c r="AF85" s="5" t="s">
        <v>423</v>
      </c>
      <c r="AG85" s="5">
        <v>-1.07246187326255E-2</v>
      </c>
      <c r="AH85" s="5">
        <v>2.4176586931097602E-3</v>
      </c>
      <c r="AI85" s="5" t="s">
        <v>413</v>
      </c>
      <c r="AJ85" s="5">
        <v>-5.2730071267199502E-3</v>
      </c>
      <c r="AK85" s="5">
        <v>0.15002551980404399</v>
      </c>
    </row>
    <row r="86" spans="1:37" x14ac:dyDescent="0.2">
      <c r="A86" s="2">
        <f t="shared" si="1"/>
        <v>80</v>
      </c>
      <c r="B86" s="5" t="s">
        <v>424</v>
      </c>
      <c r="C86" s="5">
        <v>-3.4019924742783703E-2</v>
      </c>
      <c r="D86" s="5">
        <v>9.1834467299299005E-2</v>
      </c>
      <c r="E86" s="5" t="s">
        <v>377</v>
      </c>
      <c r="F86" s="5">
        <v>-1.56574213593056E-2</v>
      </c>
      <c r="G86" s="14">
        <v>0.46511256662657102</v>
      </c>
      <c r="H86" s="11" t="s">
        <v>425</v>
      </c>
      <c r="I86" s="11">
        <v>0.14295879</v>
      </c>
      <c r="J86" s="12">
        <v>3.67E-85</v>
      </c>
      <c r="K86" s="11" t="s">
        <v>426</v>
      </c>
      <c r="L86" s="11">
        <v>8.1558530000000004E-2</v>
      </c>
      <c r="M86" s="12">
        <v>1.4399999999999999E-28</v>
      </c>
      <c r="N86" s="15" t="s">
        <v>228</v>
      </c>
      <c r="O86" s="5">
        <v>4.7979621713963097E-2</v>
      </c>
      <c r="P86" s="6">
        <v>3.3449827839770699E-7</v>
      </c>
      <c r="Q86" s="5" t="s">
        <v>427</v>
      </c>
      <c r="R86" s="5">
        <v>-1.6724020898324799E-2</v>
      </c>
      <c r="S86" s="5">
        <v>7.5538326304561601E-2</v>
      </c>
      <c r="T86" s="9" t="s">
        <v>248</v>
      </c>
      <c r="U86" s="9">
        <v>7.5826149999999995E-2</v>
      </c>
      <c r="V86" s="10">
        <v>6.8699999999999998E-27</v>
      </c>
      <c r="W86" s="5" t="s">
        <v>67</v>
      </c>
      <c r="X86" s="5">
        <v>1.4156459659199099E-3</v>
      </c>
      <c r="Y86" s="5">
        <v>0.83416947231496896</v>
      </c>
      <c r="Z86" s="5" t="s">
        <v>340</v>
      </c>
      <c r="AA86" s="5">
        <v>7.8685787730487997E-2</v>
      </c>
      <c r="AB86" s="6">
        <v>1.2016219496920101E-61</v>
      </c>
      <c r="AC86" s="5" t="s">
        <v>428</v>
      </c>
      <c r="AD86" s="5">
        <v>-9.6810632064673503E-3</v>
      </c>
      <c r="AE86" s="5">
        <v>4.5239788983296697E-2</v>
      </c>
      <c r="AF86" s="5" t="s">
        <v>429</v>
      </c>
      <c r="AG86" s="5">
        <v>-1.1716750047760099E-2</v>
      </c>
      <c r="AH86" s="5">
        <v>9.2585431285083296E-4</v>
      </c>
      <c r="AI86" s="5" t="s">
        <v>430</v>
      </c>
      <c r="AJ86" s="5">
        <v>-5.9932113156043196E-3</v>
      </c>
      <c r="AK86" s="5">
        <v>0.100587993740134</v>
      </c>
    </row>
    <row r="87" spans="1:37" x14ac:dyDescent="0.2">
      <c r="A87" s="2">
        <f t="shared" si="1"/>
        <v>81</v>
      </c>
      <c r="B87" s="5" t="s">
        <v>431</v>
      </c>
      <c r="C87" s="5">
        <v>-3.4110394951037203E-2</v>
      </c>
      <c r="D87" s="5">
        <v>9.1203445188875798E-2</v>
      </c>
      <c r="E87" s="5" t="s">
        <v>382</v>
      </c>
      <c r="F87" s="5">
        <v>-1.56574213593056E-2</v>
      </c>
      <c r="G87" s="14">
        <v>0.46511256662657102</v>
      </c>
      <c r="H87" s="11" t="s">
        <v>432</v>
      </c>
      <c r="I87" s="11">
        <v>0.13819424999999999</v>
      </c>
      <c r="J87" s="12">
        <v>1.2400000000000001E-79</v>
      </c>
      <c r="K87" s="11" t="s">
        <v>433</v>
      </c>
      <c r="L87" s="11">
        <v>8.1555349999999999E-2</v>
      </c>
      <c r="M87" s="12">
        <v>1.4399999999999999E-28</v>
      </c>
      <c r="N87" s="15" t="s">
        <v>123</v>
      </c>
      <c r="O87" s="5">
        <v>4.74653811992558E-2</v>
      </c>
      <c r="P87" s="6">
        <v>4.5098108028740302E-7</v>
      </c>
      <c r="Q87" s="5" t="s">
        <v>434</v>
      </c>
      <c r="R87" s="5">
        <v>-1.6984936829626901E-2</v>
      </c>
      <c r="S87" s="5">
        <v>7.1099879593003498E-2</v>
      </c>
      <c r="T87" s="9" t="s">
        <v>147</v>
      </c>
      <c r="U87" s="9">
        <v>7.0231849999999998E-2</v>
      </c>
      <c r="V87" s="10">
        <v>3E-23</v>
      </c>
      <c r="W87" s="5" t="s">
        <v>94</v>
      </c>
      <c r="X87" s="5">
        <v>1.29012860339791E-3</v>
      </c>
      <c r="Y87" s="5">
        <v>0.84703722428045403</v>
      </c>
      <c r="Z87" s="5" t="s">
        <v>270</v>
      </c>
      <c r="AA87" s="5">
        <v>7.7651288887501405E-2</v>
      </c>
      <c r="AB87" s="6">
        <v>4.4531787715974901E-60</v>
      </c>
      <c r="AC87" s="5" t="s">
        <v>235</v>
      </c>
      <c r="AD87" s="5">
        <v>-9.7471063505052795E-3</v>
      </c>
      <c r="AE87" s="5">
        <v>4.4002259868192797E-2</v>
      </c>
      <c r="AF87" s="5" t="s">
        <v>430</v>
      </c>
      <c r="AG87" s="5">
        <v>-1.3938710146384301E-2</v>
      </c>
      <c r="AH87" s="6">
        <v>8.05363582360365E-5</v>
      </c>
      <c r="AI87" s="5" t="s">
        <v>276</v>
      </c>
      <c r="AJ87" s="5">
        <v>-6.7426738952156796E-3</v>
      </c>
      <c r="AK87" s="5">
        <v>6.3832468369584394E-2</v>
      </c>
    </row>
    <row r="88" spans="1:37" x14ac:dyDescent="0.2">
      <c r="A88" s="2">
        <f t="shared" si="1"/>
        <v>82</v>
      </c>
      <c r="B88" s="5" t="s">
        <v>435</v>
      </c>
      <c r="C88" s="5">
        <v>-3.4282068536994503E-2</v>
      </c>
      <c r="D88" s="5">
        <v>8.9760034069528705E-2</v>
      </c>
      <c r="E88" s="5" t="s">
        <v>361</v>
      </c>
      <c r="F88" s="5">
        <v>-1.57274746765051E-2</v>
      </c>
      <c r="G88" s="14">
        <v>0.46511256662657102</v>
      </c>
      <c r="H88" s="11" t="s">
        <v>436</v>
      </c>
      <c r="I88" s="11">
        <v>0.13784045</v>
      </c>
      <c r="J88" s="12">
        <v>3.0700000000000001E-79</v>
      </c>
      <c r="K88" s="11" t="s">
        <v>140</v>
      </c>
      <c r="L88" s="11">
        <v>8.0078389999999999E-2</v>
      </c>
      <c r="M88" s="12">
        <v>1.3499999999999999E-27</v>
      </c>
      <c r="N88" s="15" t="s">
        <v>437</v>
      </c>
      <c r="O88" s="5">
        <v>4.6231375324313699E-2</v>
      </c>
      <c r="P88" s="6">
        <v>9.2253621992111598E-7</v>
      </c>
      <c r="Q88" s="5" t="s">
        <v>438</v>
      </c>
      <c r="R88" s="5">
        <v>-1.7057110860875802E-2</v>
      </c>
      <c r="S88" s="5">
        <v>7.0099520281350497E-2</v>
      </c>
      <c r="T88" s="9" t="s">
        <v>439</v>
      </c>
      <c r="U88" s="9">
        <v>6.930994E-2</v>
      </c>
      <c r="V88" s="10">
        <v>1.1199999999999999E-22</v>
      </c>
      <c r="W88" s="5" t="s">
        <v>102</v>
      </c>
      <c r="X88" s="5">
        <v>1.1862198898112599E-3</v>
      </c>
      <c r="Y88" s="5">
        <v>0.85726989389264996</v>
      </c>
      <c r="Z88" s="5" t="s">
        <v>127</v>
      </c>
      <c r="AA88" s="5">
        <v>7.6369781288259206E-2</v>
      </c>
      <c r="AB88" s="6">
        <v>3.7101103030493501E-58</v>
      </c>
      <c r="AC88" s="5" t="s">
        <v>440</v>
      </c>
      <c r="AD88" s="5">
        <v>-1.03349379193829E-2</v>
      </c>
      <c r="AE88" s="5">
        <v>3.2451696989942998E-2</v>
      </c>
      <c r="AF88" s="5" t="s">
        <v>97</v>
      </c>
      <c r="AG88" s="5">
        <v>-1.6695163450806599E-2</v>
      </c>
      <c r="AH88" s="6">
        <v>2.2959750251463801E-6</v>
      </c>
      <c r="AI88" s="5" t="s">
        <v>441</v>
      </c>
      <c r="AJ88" s="5">
        <v>-6.8071101866058999E-3</v>
      </c>
      <c r="AK88" s="5">
        <v>6.1624249904940899E-2</v>
      </c>
    </row>
    <row r="89" spans="1:37" x14ac:dyDescent="0.2">
      <c r="A89" s="2">
        <f t="shared" si="1"/>
        <v>83</v>
      </c>
      <c r="B89" s="5" t="s">
        <v>442</v>
      </c>
      <c r="C89" s="5">
        <v>-3.4615428570564398E-2</v>
      </c>
      <c r="D89" s="5">
        <v>8.6747502342564203E-2</v>
      </c>
      <c r="E89" s="5" t="s">
        <v>443</v>
      </c>
      <c r="F89" s="5">
        <v>-1.57722777387393E-2</v>
      </c>
      <c r="G89" s="14">
        <v>0.46511256662657102</v>
      </c>
      <c r="H89" s="11" t="s">
        <v>159</v>
      </c>
      <c r="I89" s="11">
        <v>0.13255604000000001</v>
      </c>
      <c r="J89" s="12">
        <v>2.35E-73</v>
      </c>
      <c r="K89" s="11" t="s">
        <v>164</v>
      </c>
      <c r="L89" s="11">
        <v>7.8615699999999997E-2</v>
      </c>
      <c r="M89" s="12">
        <v>1.1899999999999999E-26</v>
      </c>
      <c r="N89" s="15" t="s">
        <v>328</v>
      </c>
      <c r="O89" s="5">
        <v>4.6083430378827901E-2</v>
      </c>
      <c r="P89" s="6">
        <v>9.9697343987681107E-7</v>
      </c>
      <c r="Q89" s="5" t="s">
        <v>370</v>
      </c>
      <c r="R89" s="5">
        <v>-1.8300782395009201E-2</v>
      </c>
      <c r="S89" s="5">
        <v>5.1621032188859002E-2</v>
      </c>
      <c r="T89" s="9" t="s">
        <v>125</v>
      </c>
      <c r="U89" s="9">
        <v>6.7754330000000001E-2</v>
      </c>
      <c r="V89" s="10">
        <v>9.9100000000000009E-22</v>
      </c>
      <c r="W89" s="5" t="s">
        <v>444</v>
      </c>
      <c r="X89" s="5">
        <v>5.1773435612634104E-4</v>
      </c>
      <c r="Y89" s="5">
        <v>0.93638231151558005</v>
      </c>
      <c r="Z89" s="5" t="s">
        <v>217</v>
      </c>
      <c r="AA89" s="5">
        <v>7.5544023618514394E-2</v>
      </c>
      <c r="AB89" s="6">
        <v>6.1804907848515002E-57</v>
      </c>
      <c r="AC89" s="5" t="s">
        <v>445</v>
      </c>
      <c r="AD89" s="5">
        <v>-1.0550570712091201E-2</v>
      </c>
      <c r="AE89" s="5">
        <v>2.9071158815073699E-2</v>
      </c>
      <c r="AF89" s="5" t="s">
        <v>446</v>
      </c>
      <c r="AG89" s="5">
        <v>-1.6850149116125399E-2</v>
      </c>
      <c r="AH89" s="6">
        <v>1.8583677985329601E-6</v>
      </c>
      <c r="AI89" s="5" t="s">
        <v>417</v>
      </c>
      <c r="AJ89" s="5">
        <v>-7.1572984841013904E-3</v>
      </c>
      <c r="AK89" s="5">
        <v>4.94486713203902E-2</v>
      </c>
    </row>
    <row r="90" spans="1:37" x14ac:dyDescent="0.2">
      <c r="A90" s="2">
        <f t="shared" si="1"/>
        <v>84</v>
      </c>
      <c r="B90" s="5" t="s">
        <v>45</v>
      </c>
      <c r="C90" s="5">
        <v>-3.5133171411813997E-2</v>
      </c>
      <c r="D90" s="5">
        <v>8.2082742014861904E-2</v>
      </c>
      <c r="E90" s="5" t="s">
        <v>447</v>
      </c>
      <c r="F90" s="5">
        <v>-1.6414558884095799E-2</v>
      </c>
      <c r="G90" s="14">
        <v>0.44881001599954001</v>
      </c>
      <c r="H90" s="11" t="s">
        <v>448</v>
      </c>
      <c r="I90" s="11">
        <v>0.13005654</v>
      </c>
      <c r="J90" s="12">
        <v>1.1599999999999999E-70</v>
      </c>
      <c r="K90" s="11" t="s">
        <v>449</v>
      </c>
      <c r="L90" s="11">
        <v>7.5924660000000005E-2</v>
      </c>
      <c r="M90" s="12">
        <v>5.9699999999999996E-25</v>
      </c>
      <c r="N90" s="15" t="s">
        <v>288</v>
      </c>
      <c r="O90" s="5">
        <v>4.4660716072265398E-2</v>
      </c>
      <c r="P90" s="6">
        <v>2.1883638886806799E-6</v>
      </c>
      <c r="Q90" s="5" t="s">
        <v>450</v>
      </c>
      <c r="R90" s="5">
        <v>-1.836636718197E-2</v>
      </c>
      <c r="S90" s="5">
        <v>5.0934165226739998E-2</v>
      </c>
      <c r="T90" s="9" t="s">
        <v>166</v>
      </c>
      <c r="U90" s="9">
        <v>6.7132460000000005E-2</v>
      </c>
      <c r="V90" s="10">
        <v>2.3399999999999999E-21</v>
      </c>
      <c r="W90" s="5" t="s">
        <v>69</v>
      </c>
      <c r="X90" s="5">
        <v>-2.4022996629233699E-3</v>
      </c>
      <c r="Y90" s="5">
        <v>0.71908484239787995</v>
      </c>
      <c r="Z90" s="5" t="s">
        <v>182</v>
      </c>
      <c r="AA90" s="5">
        <v>7.0423497839292901E-2</v>
      </c>
      <c r="AB90" s="6">
        <v>1.1823548214164701E-49</v>
      </c>
      <c r="AC90" s="5" t="s">
        <v>317</v>
      </c>
      <c r="AD90" s="5">
        <v>-1.09899239141091E-2</v>
      </c>
      <c r="AE90" s="5">
        <v>2.2950934398607799E-2</v>
      </c>
      <c r="AF90" s="5" t="s">
        <v>104</v>
      </c>
      <c r="AG90" s="5">
        <v>-1.72318508662835E-2</v>
      </c>
      <c r="AH90" s="6">
        <v>1.0850695112111499E-6</v>
      </c>
      <c r="AI90" s="5" t="s">
        <v>451</v>
      </c>
      <c r="AJ90" s="5">
        <v>-7.2063652134174896E-3</v>
      </c>
      <c r="AK90" s="5">
        <v>4.81587078966716E-2</v>
      </c>
    </row>
    <row r="91" spans="1:37" x14ac:dyDescent="0.2">
      <c r="A91" s="2">
        <f t="shared" si="1"/>
        <v>85</v>
      </c>
      <c r="B91" s="5" t="s">
        <v>443</v>
      </c>
      <c r="C91" s="5">
        <v>-3.6001460643616499E-2</v>
      </c>
      <c r="D91" s="5">
        <v>7.45514266376609E-2</v>
      </c>
      <c r="E91" s="5" t="s">
        <v>316</v>
      </c>
      <c r="F91" s="5">
        <v>-1.7508835616145399E-2</v>
      </c>
      <c r="G91" s="14">
        <v>0.41550868843475203</v>
      </c>
      <c r="H91" s="11" t="s">
        <v>352</v>
      </c>
      <c r="I91" s="11">
        <v>0.12519772000000001</v>
      </c>
      <c r="J91" s="12">
        <v>1.4499999999999999E-65</v>
      </c>
      <c r="K91" s="11" t="s">
        <v>425</v>
      </c>
      <c r="L91" s="11">
        <v>7.5094569999999999E-2</v>
      </c>
      <c r="M91" s="12">
        <v>1.9200000000000001E-24</v>
      </c>
      <c r="N91" s="15" t="s">
        <v>82</v>
      </c>
      <c r="O91" s="5">
        <v>4.3794336664043802E-2</v>
      </c>
      <c r="P91" s="6">
        <v>3.4876197290035099E-6</v>
      </c>
      <c r="Q91" s="5" t="s">
        <v>452</v>
      </c>
      <c r="R91" s="5">
        <v>-1.86435439424496E-2</v>
      </c>
      <c r="S91" s="5">
        <v>4.7887130294582803E-2</v>
      </c>
      <c r="T91" s="9" t="s">
        <v>384</v>
      </c>
      <c r="U91" s="9">
        <v>6.6936120000000002E-2</v>
      </c>
      <c r="V91" s="10">
        <v>3.0400000000000002E-21</v>
      </c>
      <c r="W91" s="5" t="s">
        <v>453</v>
      </c>
      <c r="X91" s="5">
        <v>-3.0333906492205601E-3</v>
      </c>
      <c r="Y91" s="5">
        <v>0.65085227222135</v>
      </c>
      <c r="Z91" s="5" t="s">
        <v>239</v>
      </c>
      <c r="AA91" s="5">
        <v>7.0395424190565603E-2</v>
      </c>
      <c r="AB91" s="6">
        <v>1.2823943968899901E-49</v>
      </c>
      <c r="AC91" s="5" t="s">
        <v>288</v>
      </c>
      <c r="AD91" s="5">
        <v>-1.1154337086908E-2</v>
      </c>
      <c r="AE91" s="5">
        <v>2.10500855534776E-2</v>
      </c>
      <c r="AF91" s="5" t="s">
        <v>417</v>
      </c>
      <c r="AG91" s="5">
        <v>-1.77948757613383E-2</v>
      </c>
      <c r="AH91" s="6">
        <v>4.7915885215907705E-7</v>
      </c>
      <c r="AI91" s="5" t="s">
        <v>97</v>
      </c>
      <c r="AJ91" s="5">
        <v>-7.2393030720574198E-3</v>
      </c>
      <c r="AK91" s="5">
        <v>4.74195455813195E-2</v>
      </c>
    </row>
    <row r="92" spans="1:37" x14ac:dyDescent="0.2">
      <c r="A92" s="2">
        <f t="shared" si="1"/>
        <v>86</v>
      </c>
      <c r="B92" s="5" t="s">
        <v>454</v>
      </c>
      <c r="C92" s="5">
        <v>-3.6002545774353301E-2</v>
      </c>
      <c r="D92" s="5">
        <v>7.45514266376609E-2</v>
      </c>
      <c r="E92" s="5" t="s">
        <v>408</v>
      </c>
      <c r="F92" s="5">
        <v>-1.7508835616145399E-2</v>
      </c>
      <c r="G92" s="14">
        <v>0.41550868843475203</v>
      </c>
      <c r="H92" s="11" t="s">
        <v>455</v>
      </c>
      <c r="I92" s="11">
        <v>0.123762</v>
      </c>
      <c r="J92" s="12">
        <v>4.2000000000000002E-64</v>
      </c>
      <c r="K92" s="11" t="s">
        <v>151</v>
      </c>
      <c r="L92" s="11">
        <v>7.4668189999999995E-2</v>
      </c>
      <c r="M92" s="12">
        <v>3.4999999999999996E-24</v>
      </c>
      <c r="N92" s="15" t="s">
        <v>213</v>
      </c>
      <c r="O92" s="5">
        <v>4.2866263650539999E-2</v>
      </c>
      <c r="P92" s="6">
        <v>5.7407715647596597E-6</v>
      </c>
      <c r="Q92" s="5" t="s">
        <v>222</v>
      </c>
      <c r="R92" s="5">
        <v>-1.9802927195413302E-2</v>
      </c>
      <c r="S92" s="5">
        <v>3.5083446356213903E-2</v>
      </c>
      <c r="T92" s="9" t="s">
        <v>48</v>
      </c>
      <c r="U92" s="9">
        <v>6.6769480000000006E-2</v>
      </c>
      <c r="V92" s="10">
        <v>3.7999999999999998E-21</v>
      </c>
      <c r="W92" s="5" t="s">
        <v>182</v>
      </c>
      <c r="X92" s="5">
        <v>-3.5947479306764601E-3</v>
      </c>
      <c r="Y92" s="5">
        <v>0.59257820570230801</v>
      </c>
      <c r="Z92" s="5" t="s">
        <v>386</v>
      </c>
      <c r="AA92" s="5">
        <v>6.9422662633065194E-2</v>
      </c>
      <c r="AB92" s="6">
        <v>2.6683085224045801E-48</v>
      </c>
      <c r="AC92" s="5" t="s">
        <v>145</v>
      </c>
      <c r="AD92" s="5">
        <v>-1.13646548332027E-2</v>
      </c>
      <c r="AE92" s="5">
        <v>1.8723436231845199E-2</v>
      </c>
      <c r="AF92" s="5" t="s">
        <v>456</v>
      </c>
      <c r="AG92" s="5">
        <v>-1.7971833100864299E-2</v>
      </c>
      <c r="AH92" s="6">
        <v>3.7037391947499202E-7</v>
      </c>
      <c r="AI92" s="5" t="s">
        <v>134</v>
      </c>
      <c r="AJ92" s="5">
        <v>-7.2944874953658903E-3</v>
      </c>
      <c r="AK92" s="5">
        <v>4.5979237688508298E-2</v>
      </c>
    </row>
    <row r="93" spans="1:37" x14ac:dyDescent="0.2">
      <c r="A93" s="2">
        <f t="shared" si="1"/>
        <v>87</v>
      </c>
      <c r="B93" s="5" t="s">
        <v>346</v>
      </c>
      <c r="C93" s="5">
        <v>-3.6039291259857699E-2</v>
      </c>
      <c r="D93" s="5">
        <v>7.45514266376609E-2</v>
      </c>
      <c r="E93" s="5" t="s">
        <v>414</v>
      </c>
      <c r="F93" s="5">
        <v>-1.7508835616145399E-2</v>
      </c>
      <c r="G93" s="14">
        <v>0.41550868843475203</v>
      </c>
      <c r="H93" s="11" t="s">
        <v>457</v>
      </c>
      <c r="I93" s="11">
        <v>0.10702484</v>
      </c>
      <c r="J93" s="12">
        <v>2.7500000000000002E-48</v>
      </c>
      <c r="K93" s="11" t="s">
        <v>458</v>
      </c>
      <c r="L93" s="11">
        <v>7.4538339999999995E-2</v>
      </c>
      <c r="M93" s="12">
        <v>4.1900000000000003E-24</v>
      </c>
      <c r="N93" s="15" t="s">
        <v>459</v>
      </c>
      <c r="O93" s="5">
        <v>4.1012441171685003E-2</v>
      </c>
      <c r="P93" s="6">
        <v>1.48542327583647E-5</v>
      </c>
      <c r="Q93" s="5" t="s">
        <v>460</v>
      </c>
      <c r="R93" s="5">
        <v>-2.0283995022445302E-2</v>
      </c>
      <c r="S93" s="5">
        <v>3.07731584375644E-2</v>
      </c>
      <c r="T93" s="9" t="s">
        <v>62</v>
      </c>
      <c r="U93" s="9">
        <v>6.607934E-2</v>
      </c>
      <c r="V93" s="10">
        <v>9.6499999999999999E-21</v>
      </c>
      <c r="W93" s="5" t="s">
        <v>461</v>
      </c>
      <c r="X93" s="5">
        <v>-3.7374650052059998E-3</v>
      </c>
      <c r="Y93" s="5">
        <v>0.57891535441656705</v>
      </c>
      <c r="Z93" s="5" t="s">
        <v>301</v>
      </c>
      <c r="AA93" s="5">
        <v>6.89205485819262E-2</v>
      </c>
      <c r="AB93" s="6">
        <v>1.2626262890329301E-47</v>
      </c>
      <c r="AC93" s="5" t="s">
        <v>21</v>
      </c>
      <c r="AD93" s="5">
        <v>-1.14016608515557E-2</v>
      </c>
      <c r="AE93" s="5">
        <v>1.83867327938993E-2</v>
      </c>
      <c r="AF93" s="5" t="s">
        <v>441</v>
      </c>
      <c r="AG93" s="5">
        <v>-2.4817644836038402E-2</v>
      </c>
      <c r="AH93" s="6">
        <v>2.0712354206950699E-12</v>
      </c>
      <c r="AI93" s="5" t="s">
        <v>423</v>
      </c>
      <c r="AJ93" s="5">
        <v>-7.8413694303211094E-3</v>
      </c>
      <c r="AK93" s="5">
        <v>3.1402012563009001E-2</v>
      </c>
    </row>
    <row r="94" spans="1:37" x14ac:dyDescent="0.2">
      <c r="A94" s="2">
        <f t="shared" si="1"/>
        <v>88</v>
      </c>
      <c r="B94" s="5" t="s">
        <v>254</v>
      </c>
      <c r="C94" s="5">
        <v>-3.6077648707855299E-2</v>
      </c>
      <c r="D94" s="5">
        <v>7.45514266376609E-2</v>
      </c>
      <c r="E94" s="5" t="s">
        <v>405</v>
      </c>
      <c r="F94" s="5">
        <v>-1.7617112145459302E-2</v>
      </c>
      <c r="G94" s="14">
        <v>0.41550868843475203</v>
      </c>
      <c r="H94" s="11" t="s">
        <v>462</v>
      </c>
      <c r="I94" s="11">
        <v>0.10587630000000001</v>
      </c>
      <c r="J94" s="12">
        <v>2.7400000000000001E-47</v>
      </c>
      <c r="K94" s="11" t="s">
        <v>463</v>
      </c>
      <c r="L94" s="11">
        <v>6.6872029999999999E-2</v>
      </c>
      <c r="M94" s="12">
        <v>1.1200000000000001E-19</v>
      </c>
      <c r="N94" s="15" t="s">
        <v>46</v>
      </c>
      <c r="O94" s="5">
        <v>4.0809876997233901E-2</v>
      </c>
      <c r="P94" s="6">
        <v>1.6373603703434202E-5</v>
      </c>
      <c r="Q94" s="5" t="s">
        <v>185</v>
      </c>
      <c r="R94" s="5">
        <v>-2.0579702425927299E-2</v>
      </c>
      <c r="S94" s="5">
        <v>2.83981731429628E-2</v>
      </c>
      <c r="T94" s="9" t="s">
        <v>330</v>
      </c>
      <c r="U94" s="9">
        <v>6.5722520000000006E-2</v>
      </c>
      <c r="V94" s="10">
        <v>1.55E-20</v>
      </c>
      <c r="W94" s="5" t="s">
        <v>144</v>
      </c>
      <c r="X94" s="5">
        <v>-4.2256673414876999E-3</v>
      </c>
      <c r="Y94" s="5">
        <v>0.52941358584737797</v>
      </c>
      <c r="Z94" s="5" t="s">
        <v>339</v>
      </c>
      <c r="AA94" s="5">
        <v>6.8097456771033807E-2</v>
      </c>
      <c r="AB94" s="6">
        <v>1.58222673295528E-46</v>
      </c>
      <c r="AC94" s="5" t="s">
        <v>464</v>
      </c>
      <c r="AD94" s="5">
        <v>-1.15734624908095E-2</v>
      </c>
      <c r="AE94" s="5">
        <v>1.66927498767451E-2</v>
      </c>
      <c r="AF94" s="5" t="s">
        <v>334</v>
      </c>
      <c r="AG94" s="5">
        <v>-2.50188845574143E-2</v>
      </c>
      <c r="AH94" s="6">
        <v>1.38141508275299E-12</v>
      </c>
      <c r="AI94" s="5" t="s">
        <v>446</v>
      </c>
      <c r="AJ94" s="5">
        <v>-7.9914523815535696E-3</v>
      </c>
      <c r="AK94" s="5">
        <v>2.832496530215E-2</v>
      </c>
    </row>
    <row r="95" spans="1:37" x14ac:dyDescent="0.2">
      <c r="A95" s="2">
        <f t="shared" si="1"/>
        <v>89</v>
      </c>
      <c r="B95" s="5" t="s">
        <v>465</v>
      </c>
      <c r="C95" s="5">
        <v>-3.6242546720813097E-2</v>
      </c>
      <c r="D95" s="5">
        <v>7.3437358039314601E-2</v>
      </c>
      <c r="E95" s="5" t="s">
        <v>412</v>
      </c>
      <c r="F95" s="5">
        <v>-1.76247040282979E-2</v>
      </c>
      <c r="G95" s="14">
        <v>0.41550868843475203</v>
      </c>
      <c r="H95" s="11" t="s">
        <v>466</v>
      </c>
      <c r="I95" s="11">
        <v>0.10529835</v>
      </c>
      <c r="J95" s="12">
        <v>8.6600000000000003E-47</v>
      </c>
      <c r="K95" s="11" t="s">
        <v>467</v>
      </c>
      <c r="L95" s="11">
        <v>6.6172590000000003E-2</v>
      </c>
      <c r="M95" s="12">
        <v>2.6600000000000002E-19</v>
      </c>
      <c r="N95" s="15" t="s">
        <v>127</v>
      </c>
      <c r="O95" s="5">
        <v>4.07801769876679E-2</v>
      </c>
      <c r="P95" s="6">
        <v>1.6505776288037299E-5</v>
      </c>
      <c r="Q95" s="5" t="s">
        <v>150</v>
      </c>
      <c r="R95" s="5">
        <v>-2.07967875001582E-2</v>
      </c>
      <c r="S95" s="5">
        <v>2.6783986700679999E-2</v>
      </c>
      <c r="T95" s="9" t="s">
        <v>437</v>
      </c>
      <c r="U95" s="9">
        <v>6.1527829999999999E-2</v>
      </c>
      <c r="V95" s="10">
        <v>3.6899999999999996E-18</v>
      </c>
      <c r="W95" s="5" t="s">
        <v>250</v>
      </c>
      <c r="X95" s="5">
        <v>-4.8944496486797596E-3</v>
      </c>
      <c r="Y95" s="5">
        <v>0.46599866365236697</v>
      </c>
      <c r="Z95" s="5" t="s">
        <v>468</v>
      </c>
      <c r="AA95" s="5">
        <v>6.8024657025913302E-2</v>
      </c>
      <c r="AB95" s="6">
        <v>1.9626715904293299E-46</v>
      </c>
      <c r="AC95" s="5" t="s">
        <v>339</v>
      </c>
      <c r="AD95" s="5">
        <v>-1.18464243640091E-2</v>
      </c>
      <c r="AE95" s="5">
        <v>1.4254359541823899E-2</v>
      </c>
      <c r="AF95" s="5" t="s">
        <v>222</v>
      </c>
      <c r="AG95" s="5">
        <v>-2.5404550009602601E-2</v>
      </c>
      <c r="AH95" s="6">
        <v>6.2619482704077103E-13</v>
      </c>
      <c r="AI95" s="5" t="s">
        <v>114</v>
      </c>
      <c r="AJ95" s="5">
        <v>-8.1411686664180308E-3</v>
      </c>
      <c r="AK95" s="5">
        <v>2.5516152454310801E-2</v>
      </c>
    </row>
    <row r="96" spans="1:37" x14ac:dyDescent="0.2">
      <c r="A96" s="2">
        <f t="shared" si="1"/>
        <v>90</v>
      </c>
      <c r="B96" s="5" t="s">
        <v>77</v>
      </c>
      <c r="C96" s="5">
        <v>-3.6645339093817897E-2</v>
      </c>
      <c r="D96" s="5">
        <v>7.0296880009953697E-2</v>
      </c>
      <c r="E96" s="5" t="s">
        <v>469</v>
      </c>
      <c r="F96" s="5">
        <v>-1.7830444167570101E-2</v>
      </c>
      <c r="G96" s="14">
        <v>0.412016074004243</v>
      </c>
      <c r="H96" s="11" t="s">
        <v>470</v>
      </c>
      <c r="I96" s="11">
        <v>0.10399426000000001</v>
      </c>
      <c r="J96" s="12">
        <v>1.13E-45</v>
      </c>
      <c r="K96" s="11" t="s">
        <v>471</v>
      </c>
      <c r="L96" s="11">
        <v>6.47311E-2</v>
      </c>
      <c r="M96" s="12">
        <v>1.5699999999999999E-18</v>
      </c>
      <c r="N96" s="15" t="s">
        <v>472</v>
      </c>
      <c r="O96" s="5">
        <v>3.9722151375028603E-2</v>
      </c>
      <c r="P96" s="6">
        <v>2.7687916498807901E-5</v>
      </c>
      <c r="Q96" s="5" t="s">
        <v>404</v>
      </c>
      <c r="R96" s="5">
        <v>-2.1000885489066701E-2</v>
      </c>
      <c r="S96" s="5">
        <v>2.5344584256431199E-2</v>
      </c>
      <c r="T96" s="9" t="s">
        <v>360</v>
      </c>
      <c r="U96" s="9">
        <v>5.9364699999999999E-2</v>
      </c>
      <c r="V96" s="10">
        <v>5.3599999999999998E-17</v>
      </c>
      <c r="W96" s="5" t="s">
        <v>363</v>
      </c>
      <c r="X96" s="5">
        <v>-5.4854870055707702E-3</v>
      </c>
      <c r="Y96" s="5">
        <v>0.41258438417476001</v>
      </c>
      <c r="Z96" s="5" t="s">
        <v>199</v>
      </c>
      <c r="AA96" s="5">
        <v>6.6054496039892399E-2</v>
      </c>
      <c r="AB96" s="6">
        <v>7.2389517267432398E-44</v>
      </c>
      <c r="AC96" s="5" t="s">
        <v>358</v>
      </c>
      <c r="AD96" s="5">
        <v>-1.21486899508251E-2</v>
      </c>
      <c r="AE96" s="5">
        <v>1.19213650259668E-2</v>
      </c>
      <c r="AF96" s="5" t="s">
        <v>473</v>
      </c>
      <c r="AG96" s="5">
        <v>-2.6612236036264201E-2</v>
      </c>
      <c r="AH96" s="6">
        <v>4.80225127121361E-14</v>
      </c>
      <c r="AI96" s="5" t="s">
        <v>456</v>
      </c>
      <c r="AJ96" s="5">
        <v>-8.2645068078163395E-3</v>
      </c>
      <c r="AK96" s="5">
        <v>2.3415568738554601E-2</v>
      </c>
    </row>
    <row r="97" spans="1:37" x14ac:dyDescent="0.2">
      <c r="A97" s="2">
        <f t="shared" si="1"/>
        <v>91</v>
      </c>
      <c r="B97" s="5" t="s">
        <v>474</v>
      </c>
      <c r="C97" s="5">
        <v>-3.68958201814353E-2</v>
      </c>
      <c r="D97" s="5">
        <v>6.84835713793501E-2</v>
      </c>
      <c r="E97" s="5" t="s">
        <v>254</v>
      </c>
      <c r="F97" s="5">
        <v>-1.8842101456174098E-2</v>
      </c>
      <c r="G97" s="14">
        <v>0.38266822180607502</v>
      </c>
      <c r="H97" s="11" t="s">
        <v>332</v>
      </c>
      <c r="I97" s="11">
        <v>0.10250579</v>
      </c>
      <c r="J97" s="12">
        <v>2.0300000000000001E-44</v>
      </c>
      <c r="K97" s="11" t="s">
        <v>475</v>
      </c>
      <c r="L97" s="11">
        <v>6.4110189999999997E-2</v>
      </c>
      <c r="M97" s="12">
        <v>3.3200000000000001E-18</v>
      </c>
      <c r="N97" s="15" t="s">
        <v>119</v>
      </c>
      <c r="O97" s="5">
        <v>3.8653983088038101E-2</v>
      </c>
      <c r="P97" s="6">
        <v>4.6416746130747502E-5</v>
      </c>
      <c r="Q97" s="5" t="s">
        <v>476</v>
      </c>
      <c r="R97" s="5">
        <v>-2.1280290037921701E-2</v>
      </c>
      <c r="S97" s="5">
        <v>2.34478536863157E-2</v>
      </c>
      <c r="T97" s="9" t="s">
        <v>69</v>
      </c>
      <c r="U97" s="9">
        <v>5.9250579999999997E-2</v>
      </c>
      <c r="V97" s="10">
        <v>6.0900000000000001E-17</v>
      </c>
      <c r="W97" s="5" t="s">
        <v>52</v>
      </c>
      <c r="X97" s="5">
        <v>-5.6517115853324997E-3</v>
      </c>
      <c r="Y97" s="5">
        <v>0.39905809800712</v>
      </c>
      <c r="Z97" s="5" t="s">
        <v>258</v>
      </c>
      <c r="AA97" s="5">
        <v>6.5412403366741798E-2</v>
      </c>
      <c r="AB97" s="6">
        <v>4.7959024102855299E-43</v>
      </c>
      <c r="AC97" s="5" t="s">
        <v>477</v>
      </c>
      <c r="AD97" s="5">
        <v>-1.24153429992882E-2</v>
      </c>
      <c r="AE97" s="5">
        <v>1.01881577140705E-2</v>
      </c>
      <c r="AF97" s="5" t="s">
        <v>245</v>
      </c>
      <c r="AG97" s="5">
        <v>-2.6678091331319501E-2</v>
      </c>
      <c r="AH97" s="6">
        <v>4.18745925537647E-14</v>
      </c>
      <c r="AI97" s="5" t="s">
        <v>473</v>
      </c>
      <c r="AJ97" s="5">
        <v>-8.4216784415408093E-3</v>
      </c>
      <c r="AK97" s="5">
        <v>2.0912557825729299E-2</v>
      </c>
    </row>
    <row r="98" spans="1:37" x14ac:dyDescent="0.2">
      <c r="A98" s="2">
        <f t="shared" si="1"/>
        <v>92</v>
      </c>
      <c r="B98" s="5" t="s">
        <v>194</v>
      </c>
      <c r="C98" s="5">
        <v>-3.7477460917957797E-2</v>
      </c>
      <c r="D98" s="5">
        <v>6.4139103130455094E-2</v>
      </c>
      <c r="E98" s="5" t="s">
        <v>219</v>
      </c>
      <c r="F98" s="5">
        <v>-1.8921443647585499E-2</v>
      </c>
      <c r="G98" s="14">
        <v>0.381531836414579</v>
      </c>
      <c r="H98" s="11" t="s">
        <v>426</v>
      </c>
      <c r="I98" s="11">
        <v>0.10206944</v>
      </c>
      <c r="J98" s="12">
        <v>4.6899999999999998E-44</v>
      </c>
      <c r="K98" s="11" t="s">
        <v>209</v>
      </c>
      <c r="L98" s="11">
        <v>6.3705349999999994E-2</v>
      </c>
      <c r="M98" s="12">
        <v>5.3899999999999998E-18</v>
      </c>
      <c r="N98" s="15" t="s">
        <v>38</v>
      </c>
      <c r="O98" s="5">
        <v>3.8375406468260098E-2</v>
      </c>
      <c r="P98" s="6">
        <v>5.2822208119559899E-5</v>
      </c>
      <c r="Q98" s="5" t="s">
        <v>406</v>
      </c>
      <c r="R98" s="5">
        <v>-2.1413091671600701E-2</v>
      </c>
      <c r="S98" s="5">
        <v>2.26369928009994E-2</v>
      </c>
      <c r="T98" s="9" t="s">
        <v>254</v>
      </c>
      <c r="U98" s="9">
        <v>5.7615560000000003E-2</v>
      </c>
      <c r="V98" s="10">
        <v>4.3599999999999998E-16</v>
      </c>
      <c r="W98" s="5" t="s">
        <v>396</v>
      </c>
      <c r="X98" s="5">
        <v>-6.6309188232718001E-3</v>
      </c>
      <c r="Y98" s="5">
        <v>0.31994196938179797</v>
      </c>
      <c r="Z98" s="5" t="s">
        <v>218</v>
      </c>
      <c r="AA98" s="5">
        <v>6.4049948463021505E-2</v>
      </c>
      <c r="AB98" s="6">
        <v>2.4446899058030099E-41</v>
      </c>
      <c r="AC98" s="5" t="s">
        <v>478</v>
      </c>
      <c r="AD98" s="5">
        <v>-1.28453850186394E-2</v>
      </c>
      <c r="AE98" s="5">
        <v>7.8286264915553797E-3</v>
      </c>
      <c r="AF98" s="5" t="s">
        <v>479</v>
      </c>
      <c r="AG98" s="5">
        <v>-2.7049534705846302E-2</v>
      </c>
      <c r="AH98" s="6">
        <v>1.86223253749774E-14</v>
      </c>
      <c r="AI98" s="5" t="s">
        <v>385</v>
      </c>
      <c r="AJ98" s="5">
        <v>-8.5127256267756891E-3</v>
      </c>
      <c r="AK98" s="5">
        <v>1.9781907998718502E-2</v>
      </c>
    </row>
    <row r="99" spans="1:37" x14ac:dyDescent="0.2">
      <c r="A99" s="2">
        <f t="shared" si="1"/>
        <v>93</v>
      </c>
      <c r="B99" s="5" t="s">
        <v>480</v>
      </c>
      <c r="C99" s="5">
        <v>-3.7725942416849498E-2</v>
      </c>
      <c r="D99" s="5">
        <v>6.26759032264389E-2</v>
      </c>
      <c r="E99" s="5" t="s">
        <v>454</v>
      </c>
      <c r="F99" s="5">
        <v>-1.91835915211492E-2</v>
      </c>
      <c r="G99" s="14">
        <v>0.37622345699431903</v>
      </c>
      <c r="H99" s="11" t="s">
        <v>481</v>
      </c>
      <c r="I99" s="11">
        <v>9.9981879999999995E-2</v>
      </c>
      <c r="J99" s="12">
        <v>2.4599999999999999E-42</v>
      </c>
      <c r="K99" s="11" t="s">
        <v>387</v>
      </c>
      <c r="L99" s="11">
        <v>6.3362810000000006E-2</v>
      </c>
      <c r="M99" s="12">
        <v>8.1100000000000008E-18</v>
      </c>
      <c r="N99" s="15" t="s">
        <v>143</v>
      </c>
      <c r="O99" s="5">
        <v>3.6186081255712897E-2</v>
      </c>
      <c r="P99" s="5">
        <v>1.4832741845373999E-4</v>
      </c>
      <c r="Q99" s="5" t="s">
        <v>183</v>
      </c>
      <c r="R99" s="5">
        <v>-2.1861223024170401E-2</v>
      </c>
      <c r="S99" s="5">
        <v>1.9886724151732801E-2</v>
      </c>
      <c r="T99" s="9" t="s">
        <v>453</v>
      </c>
      <c r="U99" s="9">
        <v>5.556709E-2</v>
      </c>
      <c r="V99" s="10">
        <v>4.7699999999999998E-15</v>
      </c>
      <c r="W99" s="5" t="s">
        <v>394</v>
      </c>
      <c r="X99" s="5">
        <v>-6.81140860484098E-3</v>
      </c>
      <c r="Y99" s="5">
        <v>0.307288152470933</v>
      </c>
      <c r="Z99" s="5" t="s">
        <v>111</v>
      </c>
      <c r="AA99" s="5">
        <v>6.3880103615283901E-2</v>
      </c>
      <c r="AB99" s="6">
        <v>3.9578319362809198E-41</v>
      </c>
      <c r="AC99" s="5" t="s">
        <v>482</v>
      </c>
      <c r="AD99" s="5">
        <v>-1.3128503731483099E-2</v>
      </c>
      <c r="AE99" s="5">
        <v>6.54822548751128E-3</v>
      </c>
      <c r="AF99" s="5" t="s">
        <v>204</v>
      </c>
      <c r="AG99" s="5">
        <v>-2.7659751286363901E-2</v>
      </c>
      <c r="AH99" s="6">
        <v>4.8158936070769197E-15</v>
      </c>
      <c r="AI99" s="5" t="s">
        <v>429</v>
      </c>
      <c r="AJ99" s="5">
        <v>-8.6622888256827901E-3</v>
      </c>
      <c r="AK99" s="5">
        <v>1.7726317760912699E-2</v>
      </c>
    </row>
    <row r="100" spans="1:37" x14ac:dyDescent="0.2">
      <c r="A100" s="2">
        <f t="shared" si="1"/>
        <v>94</v>
      </c>
      <c r="B100" s="5" t="s">
        <v>447</v>
      </c>
      <c r="C100" s="5">
        <v>-3.7751726483512001E-2</v>
      </c>
      <c r="D100" s="5">
        <v>6.26759032264389E-2</v>
      </c>
      <c r="E100" s="5" t="s">
        <v>328</v>
      </c>
      <c r="F100" s="5">
        <v>-1.91835915211492E-2</v>
      </c>
      <c r="G100" s="14">
        <v>0.37622345699431903</v>
      </c>
      <c r="H100" s="11" t="s">
        <v>172</v>
      </c>
      <c r="I100" s="11">
        <v>9.7624089999999997E-2</v>
      </c>
      <c r="J100" s="12">
        <v>1.9700000000000001E-40</v>
      </c>
      <c r="K100" s="11" t="s">
        <v>483</v>
      </c>
      <c r="L100" s="11">
        <v>5.9085810000000002E-2</v>
      </c>
      <c r="M100" s="12">
        <v>1.14E-15</v>
      </c>
      <c r="N100" s="15" t="s">
        <v>69</v>
      </c>
      <c r="O100" s="5">
        <v>3.4773644772775801E-2</v>
      </c>
      <c r="P100" s="5">
        <v>2.7407444700752298E-4</v>
      </c>
      <c r="Q100" s="5" t="s">
        <v>282</v>
      </c>
      <c r="R100" s="5">
        <v>-2.20044520428395E-2</v>
      </c>
      <c r="S100" s="5">
        <v>1.9123126289340799E-2</v>
      </c>
      <c r="T100" s="9" t="s">
        <v>380</v>
      </c>
      <c r="U100" s="9">
        <v>5.4756699999999998E-2</v>
      </c>
      <c r="V100" s="10">
        <v>1.1999999999999999E-14</v>
      </c>
      <c r="W100" s="5" t="s">
        <v>138</v>
      </c>
      <c r="X100" s="5">
        <v>-7.0588824048066203E-3</v>
      </c>
      <c r="Y100" s="5">
        <v>0.29014310365173102</v>
      </c>
      <c r="Z100" s="5" t="s">
        <v>180</v>
      </c>
      <c r="AA100" s="5">
        <v>6.06361103737122E-2</v>
      </c>
      <c r="AB100" s="6">
        <v>3.3932014853363001E-37</v>
      </c>
      <c r="AC100" s="5" t="s">
        <v>68</v>
      </c>
      <c r="AD100" s="5">
        <v>-1.3217042412209799E-2</v>
      </c>
      <c r="AE100" s="5">
        <v>6.2024428637581499E-3</v>
      </c>
      <c r="AF100" s="5" t="s">
        <v>158</v>
      </c>
      <c r="AG100" s="5">
        <v>-2.9821359905739399E-2</v>
      </c>
      <c r="AH100" s="6">
        <v>3.0235106151838499E-17</v>
      </c>
      <c r="AI100" s="5" t="s">
        <v>334</v>
      </c>
      <c r="AJ100" s="5">
        <v>-9.1774070442986102E-3</v>
      </c>
      <c r="AK100" s="5">
        <v>1.1776282396228899E-2</v>
      </c>
    </row>
    <row r="101" spans="1:37" x14ac:dyDescent="0.2">
      <c r="A101" s="2">
        <f t="shared" si="1"/>
        <v>95</v>
      </c>
      <c r="B101" s="5" t="s">
        <v>484</v>
      </c>
      <c r="C101" s="5">
        <v>-3.8167097979539898E-2</v>
      </c>
      <c r="D101" s="5">
        <v>5.9835991277638403E-2</v>
      </c>
      <c r="E101" s="5" t="s">
        <v>431</v>
      </c>
      <c r="F101" s="5">
        <v>-2.0643972985518701E-2</v>
      </c>
      <c r="G101" s="14">
        <v>0.33930761471818399</v>
      </c>
      <c r="H101" s="11" t="s">
        <v>485</v>
      </c>
      <c r="I101" s="11">
        <v>9.438407E-2</v>
      </c>
      <c r="J101" s="12">
        <v>6.9000000000000003E-38</v>
      </c>
      <c r="K101" s="11" t="s">
        <v>486</v>
      </c>
      <c r="L101" s="11">
        <v>5.3650959999999998E-2</v>
      </c>
      <c r="M101" s="12">
        <v>3.7600000000000001E-13</v>
      </c>
      <c r="N101" s="15" t="s">
        <v>175</v>
      </c>
      <c r="O101" s="5">
        <v>3.4227067024935998E-2</v>
      </c>
      <c r="P101" s="5">
        <v>3.4221043948230002E-4</v>
      </c>
      <c r="Q101" s="5" t="s">
        <v>235</v>
      </c>
      <c r="R101" s="5">
        <v>-2.2573196277848501E-2</v>
      </c>
      <c r="S101" s="5">
        <v>1.6141671017471201E-2</v>
      </c>
      <c r="T101" s="9" t="s">
        <v>94</v>
      </c>
      <c r="U101" s="9">
        <v>5.3902350000000002E-2</v>
      </c>
      <c r="V101" s="10">
        <v>3.1100000000000001E-14</v>
      </c>
      <c r="W101" s="5" t="s">
        <v>487</v>
      </c>
      <c r="X101" s="5">
        <v>-7.1709775737072799E-3</v>
      </c>
      <c r="Y101" s="5">
        <v>0.28303695269657098</v>
      </c>
      <c r="Z101" s="5" t="s">
        <v>391</v>
      </c>
      <c r="AA101" s="5">
        <v>6.0231212374876802E-2</v>
      </c>
      <c r="AB101" s="6">
        <v>1.00025217583186E-36</v>
      </c>
      <c r="AC101" s="5" t="s">
        <v>488</v>
      </c>
      <c r="AD101" s="5">
        <v>-1.3356834439320399E-2</v>
      </c>
      <c r="AE101" s="5">
        <v>5.6976651512937199E-3</v>
      </c>
      <c r="AF101" s="5" t="s">
        <v>154</v>
      </c>
      <c r="AG101" s="5">
        <v>-2.9903283658648999E-2</v>
      </c>
      <c r="AH101" s="6">
        <v>2.5109250645421999E-17</v>
      </c>
      <c r="AI101" s="5" t="s">
        <v>32</v>
      </c>
      <c r="AJ101" s="5">
        <v>-9.3103145919278905E-3</v>
      </c>
      <c r="AK101" s="5">
        <v>1.0624324737443701E-2</v>
      </c>
    </row>
    <row r="102" spans="1:37" x14ac:dyDescent="0.2">
      <c r="A102" s="2">
        <f t="shared" si="1"/>
        <v>96</v>
      </c>
      <c r="B102" s="5" t="s">
        <v>366</v>
      </c>
      <c r="C102" s="5">
        <v>-3.8478099297334603E-2</v>
      </c>
      <c r="D102" s="5">
        <v>5.7818379311471303E-2</v>
      </c>
      <c r="E102" s="5" t="s">
        <v>489</v>
      </c>
      <c r="F102" s="5">
        <v>-2.06631524410343E-2</v>
      </c>
      <c r="G102" s="14">
        <v>0.33930761471818399</v>
      </c>
      <c r="H102" s="11" t="s">
        <v>348</v>
      </c>
      <c r="I102" s="11">
        <v>9.2821580000000001E-2</v>
      </c>
      <c r="J102" s="12">
        <v>1.0899999999999999E-36</v>
      </c>
      <c r="K102" s="11" t="s">
        <v>490</v>
      </c>
      <c r="L102" s="11">
        <v>5.357108E-2</v>
      </c>
      <c r="M102" s="12">
        <v>4.04E-13</v>
      </c>
      <c r="N102" s="15" t="s">
        <v>90</v>
      </c>
      <c r="O102" s="5">
        <v>3.3925471674001097E-2</v>
      </c>
      <c r="P102" s="5">
        <v>3.87962809638467E-4</v>
      </c>
      <c r="Q102" s="5" t="s">
        <v>323</v>
      </c>
      <c r="R102" s="5">
        <v>-2.2604081548223801E-2</v>
      </c>
      <c r="S102" s="5">
        <v>1.6052898047070802E-2</v>
      </c>
      <c r="T102" s="9" t="s">
        <v>491</v>
      </c>
      <c r="U102" s="9">
        <v>5.3257560000000002E-2</v>
      </c>
      <c r="V102" s="10">
        <v>6.3100000000000004E-14</v>
      </c>
      <c r="W102" s="5" t="s">
        <v>359</v>
      </c>
      <c r="X102" s="5">
        <v>-7.9511184308224195E-3</v>
      </c>
      <c r="Y102" s="5">
        <v>0.233185118879744</v>
      </c>
      <c r="Z102" s="5" t="s">
        <v>148</v>
      </c>
      <c r="AA102" s="5">
        <v>5.98205882393959E-2</v>
      </c>
      <c r="AB102" s="6">
        <v>3.01168164898337E-36</v>
      </c>
      <c r="AC102" s="5" t="s">
        <v>90</v>
      </c>
      <c r="AD102" s="5">
        <v>-1.3676825518447001E-2</v>
      </c>
      <c r="AE102" s="5">
        <v>4.62208732551685E-3</v>
      </c>
      <c r="AF102" s="5" t="s">
        <v>492</v>
      </c>
      <c r="AG102" s="5">
        <v>-3.3043136947522402E-2</v>
      </c>
      <c r="AH102" s="6">
        <v>7.9952653931494102E-21</v>
      </c>
      <c r="AI102" s="5" t="s">
        <v>204</v>
      </c>
      <c r="AJ102" s="5">
        <v>-1.0180285824034E-2</v>
      </c>
      <c r="AK102" s="5">
        <v>5.1039535325349602E-3</v>
      </c>
    </row>
    <row r="103" spans="1:37" x14ac:dyDescent="0.2">
      <c r="A103" s="2">
        <f t="shared" si="1"/>
        <v>97</v>
      </c>
      <c r="B103" s="5" t="s">
        <v>286</v>
      </c>
      <c r="C103" s="5">
        <v>-3.8894540614961198E-2</v>
      </c>
      <c r="D103" s="5">
        <v>5.5141745644478497E-2</v>
      </c>
      <c r="E103" s="5" t="s">
        <v>493</v>
      </c>
      <c r="F103" s="5">
        <v>-2.0724561652850599E-2</v>
      </c>
      <c r="G103" s="14">
        <v>0.33928499676783502</v>
      </c>
      <c r="H103" s="11" t="s">
        <v>388</v>
      </c>
      <c r="I103" s="11">
        <v>8.9581519999999998E-2</v>
      </c>
      <c r="J103" s="12">
        <v>2.8400000000000001E-34</v>
      </c>
      <c r="K103" s="11" t="s">
        <v>494</v>
      </c>
      <c r="L103" s="11">
        <v>5.3208150000000003E-2</v>
      </c>
      <c r="M103" s="12">
        <v>5.8200000000000004E-13</v>
      </c>
      <c r="N103" s="15" t="s">
        <v>495</v>
      </c>
      <c r="O103" s="5">
        <v>3.3244532709570597E-2</v>
      </c>
      <c r="P103" s="5">
        <v>5.1732756526768795E-4</v>
      </c>
      <c r="Q103" s="5" t="s">
        <v>110</v>
      </c>
      <c r="R103" s="5">
        <v>-2.2641993891490599E-2</v>
      </c>
      <c r="S103" s="5">
        <v>1.59300894012789E-2</v>
      </c>
      <c r="T103" s="9" t="s">
        <v>496</v>
      </c>
      <c r="U103" s="9">
        <v>5.0424419999999998E-2</v>
      </c>
      <c r="V103" s="10">
        <v>1.2999999999999999E-12</v>
      </c>
      <c r="W103" s="5" t="s">
        <v>497</v>
      </c>
      <c r="X103" s="5">
        <v>-8.1664784227524299E-3</v>
      </c>
      <c r="Y103" s="5">
        <v>0.22087027965673001</v>
      </c>
      <c r="Z103" s="5" t="s">
        <v>192</v>
      </c>
      <c r="AA103" s="5">
        <v>5.8439633671989899E-2</v>
      </c>
      <c r="AB103" s="6">
        <v>1.1709138302291799E-34</v>
      </c>
      <c r="AC103" s="5" t="s">
        <v>88</v>
      </c>
      <c r="AD103" s="5">
        <v>-1.3855961707784401E-2</v>
      </c>
      <c r="AE103" s="5">
        <v>4.1097580166828997E-3</v>
      </c>
      <c r="AF103" s="5" t="s">
        <v>276</v>
      </c>
      <c r="AG103" s="5">
        <v>-3.3769361203083298E-2</v>
      </c>
      <c r="AH103" s="6">
        <v>1.1241461817585299E-21</v>
      </c>
      <c r="AI103" s="5" t="s">
        <v>245</v>
      </c>
      <c r="AJ103" s="5">
        <v>-1.0462769523525E-2</v>
      </c>
      <c r="AK103" s="5">
        <v>3.9756360202912898E-3</v>
      </c>
    </row>
    <row r="104" spans="1:37" x14ac:dyDescent="0.2">
      <c r="A104" s="2">
        <f t="shared" si="1"/>
        <v>98</v>
      </c>
      <c r="B104" s="5" t="s">
        <v>493</v>
      </c>
      <c r="C104" s="5">
        <v>-3.8894540614961198E-2</v>
      </c>
      <c r="D104" s="5">
        <v>5.5141745644478497E-2</v>
      </c>
      <c r="E104" s="5" t="s">
        <v>131</v>
      </c>
      <c r="F104" s="5">
        <v>-2.0761777604031501E-2</v>
      </c>
      <c r="G104" s="14">
        <v>0.33928499676783502</v>
      </c>
      <c r="H104" s="11" t="s">
        <v>257</v>
      </c>
      <c r="I104" s="11">
        <v>8.8819159999999994E-2</v>
      </c>
      <c r="J104" s="12">
        <v>1.02E-33</v>
      </c>
      <c r="K104" s="11" t="s">
        <v>378</v>
      </c>
      <c r="L104" s="11">
        <v>5.2579439999999998E-2</v>
      </c>
      <c r="M104" s="12">
        <v>1.08E-12</v>
      </c>
      <c r="N104" s="15" t="s">
        <v>498</v>
      </c>
      <c r="O104" s="5">
        <v>3.1625439496317201E-2</v>
      </c>
      <c r="P104" s="5">
        <v>9.9370165766059096E-4</v>
      </c>
      <c r="Q104" s="5" t="s">
        <v>117</v>
      </c>
      <c r="R104" s="5">
        <v>-2.2698753585468998E-2</v>
      </c>
      <c r="S104" s="5">
        <v>1.57163010195942E-2</v>
      </c>
      <c r="T104" s="9" t="s">
        <v>114</v>
      </c>
      <c r="U104" s="9">
        <v>5.013869E-2</v>
      </c>
      <c r="V104" s="10">
        <v>1.7300000000000001E-12</v>
      </c>
      <c r="W104" s="5" t="s">
        <v>499</v>
      </c>
      <c r="X104" s="5">
        <v>-8.2632459151267008E-3</v>
      </c>
      <c r="Y104" s="5">
        <v>0.215837297408702</v>
      </c>
      <c r="Z104" s="5" t="s">
        <v>83</v>
      </c>
      <c r="AA104" s="5">
        <v>5.8257231573816799E-2</v>
      </c>
      <c r="AB104" s="6">
        <v>1.8663756001243299E-34</v>
      </c>
      <c r="AC104" s="5" t="s">
        <v>300</v>
      </c>
      <c r="AD104" s="5">
        <v>-1.39831200459199E-2</v>
      </c>
      <c r="AE104" s="5">
        <v>3.7816072630299899E-3</v>
      </c>
      <c r="AF104" s="5" t="s">
        <v>116</v>
      </c>
      <c r="AG104" s="5">
        <v>-3.5162525134566698E-2</v>
      </c>
      <c r="AH104" s="6">
        <v>2.2881554330290399E-23</v>
      </c>
      <c r="AI104" s="5" t="s">
        <v>500</v>
      </c>
      <c r="AJ104" s="5">
        <v>-1.05693969831507E-2</v>
      </c>
      <c r="AK104" s="5">
        <v>3.6304523097835202E-3</v>
      </c>
    </row>
    <row r="105" spans="1:37" x14ac:dyDescent="0.2">
      <c r="A105" s="2">
        <f t="shared" si="1"/>
        <v>99</v>
      </c>
      <c r="B105" s="5" t="s">
        <v>501</v>
      </c>
      <c r="C105" s="5">
        <v>-3.9557281581519499E-2</v>
      </c>
      <c r="D105" s="5">
        <v>5.1163345634534597E-2</v>
      </c>
      <c r="E105" s="5" t="s">
        <v>502</v>
      </c>
      <c r="F105" s="5">
        <v>-2.1622712443598601E-2</v>
      </c>
      <c r="G105" s="14">
        <v>0.31720010604751098</v>
      </c>
      <c r="H105" s="11" t="s">
        <v>503</v>
      </c>
      <c r="I105" s="11">
        <v>8.5657200000000003E-2</v>
      </c>
      <c r="J105" s="12">
        <v>1.83E-31</v>
      </c>
      <c r="K105" s="11" t="s">
        <v>504</v>
      </c>
      <c r="L105" s="11">
        <v>5.0280909999999998E-2</v>
      </c>
      <c r="M105" s="12">
        <v>1.0099999999999999E-11</v>
      </c>
      <c r="N105" s="15" t="s">
        <v>292</v>
      </c>
      <c r="O105" s="5">
        <v>3.0332545872489201E-2</v>
      </c>
      <c r="P105" s="5">
        <v>1.63056136542627E-3</v>
      </c>
      <c r="Q105" s="5" t="s">
        <v>505</v>
      </c>
      <c r="R105" s="5">
        <v>-2.2905913868844701E-2</v>
      </c>
      <c r="S105" s="5">
        <v>1.4856950617430101E-2</v>
      </c>
      <c r="T105" s="9" t="s">
        <v>506</v>
      </c>
      <c r="U105" s="9">
        <v>4.9965910000000002E-2</v>
      </c>
      <c r="V105" s="10">
        <v>2.0499999999999999E-12</v>
      </c>
      <c r="W105" s="5" t="s">
        <v>507</v>
      </c>
      <c r="X105" s="5">
        <v>-9.0246085654466495E-3</v>
      </c>
      <c r="Y105" s="5">
        <v>0.17581506391335899</v>
      </c>
      <c r="Z105" s="5" t="s">
        <v>169</v>
      </c>
      <c r="AA105" s="5">
        <v>5.6455445997416698E-2</v>
      </c>
      <c r="AB105" s="6">
        <v>1.9036738374573299E-32</v>
      </c>
      <c r="AC105" s="5" t="s">
        <v>508</v>
      </c>
      <c r="AD105" s="5">
        <v>-1.4046219822245401E-2</v>
      </c>
      <c r="AE105" s="5">
        <v>3.6339194097847298E-3</v>
      </c>
      <c r="AF105" s="5" t="s">
        <v>502</v>
      </c>
      <c r="AG105" s="5">
        <v>-3.5178421614475999E-2</v>
      </c>
      <c r="AH105" s="6">
        <v>2.20245747761349E-23</v>
      </c>
      <c r="AI105" s="5" t="s">
        <v>509</v>
      </c>
      <c r="AJ105" s="5">
        <v>-1.2013420708257999E-2</v>
      </c>
      <c r="AK105" s="5">
        <v>8.8929173072412396E-4</v>
      </c>
    </row>
    <row r="106" spans="1:37" x14ac:dyDescent="0.2">
      <c r="A106" s="2">
        <f t="shared" si="1"/>
        <v>100</v>
      </c>
      <c r="B106" s="5" t="s">
        <v>324</v>
      </c>
      <c r="C106" s="5">
        <v>-4.0159029925602302E-2</v>
      </c>
      <c r="D106" s="5">
        <v>4.7627984102028502E-2</v>
      </c>
      <c r="E106" s="5" t="s">
        <v>82</v>
      </c>
      <c r="F106" s="5">
        <v>-2.3126814073864899E-2</v>
      </c>
      <c r="G106" s="14">
        <v>0.28013613961863199</v>
      </c>
      <c r="H106" s="11" t="s">
        <v>329</v>
      </c>
      <c r="I106" s="11">
        <v>8.5541480000000003E-2</v>
      </c>
      <c r="J106" s="12">
        <v>2.2000000000000001E-31</v>
      </c>
      <c r="K106" s="11" t="s">
        <v>510</v>
      </c>
      <c r="L106" s="11">
        <v>4.9553920000000001E-2</v>
      </c>
      <c r="M106" s="12">
        <v>1.9799999999999999E-11</v>
      </c>
      <c r="N106" s="15" t="s">
        <v>511</v>
      </c>
      <c r="O106" s="5">
        <v>2.88471891715661E-2</v>
      </c>
      <c r="P106" s="5">
        <v>2.8429003348594802E-3</v>
      </c>
      <c r="Q106" s="5" t="s">
        <v>512</v>
      </c>
      <c r="R106" s="5">
        <v>-2.3129562760115099E-2</v>
      </c>
      <c r="S106" s="5">
        <v>1.39091018364436E-2</v>
      </c>
      <c r="T106" s="9" t="s">
        <v>513</v>
      </c>
      <c r="U106" s="9">
        <v>4.9897820000000002E-2</v>
      </c>
      <c r="V106" s="10">
        <v>2.1900000000000002E-12</v>
      </c>
      <c r="W106" s="5" t="s">
        <v>514</v>
      </c>
      <c r="X106" s="5">
        <v>-9.2885130983558304E-3</v>
      </c>
      <c r="Y106" s="5">
        <v>0.16394762696097401</v>
      </c>
      <c r="Z106" s="5" t="s">
        <v>365</v>
      </c>
      <c r="AA106" s="5">
        <v>5.4659236365997697E-2</v>
      </c>
      <c r="AB106" s="6">
        <v>1.6676192203276702E-30</v>
      </c>
      <c r="AC106" s="5" t="s">
        <v>515</v>
      </c>
      <c r="AD106" s="5">
        <v>-1.42227763538875E-2</v>
      </c>
      <c r="AE106" s="5">
        <v>3.2281729247786999E-3</v>
      </c>
      <c r="AF106" s="5" t="s">
        <v>285</v>
      </c>
      <c r="AG106" s="5">
        <v>-3.5342194127390203E-2</v>
      </c>
      <c r="AH106" s="6">
        <v>1.3868476888101801E-23</v>
      </c>
      <c r="AI106" s="5" t="s">
        <v>492</v>
      </c>
      <c r="AJ106" s="5">
        <v>-1.2122640127294601E-2</v>
      </c>
      <c r="AK106" s="5">
        <v>8.0001234551566297E-4</v>
      </c>
    </row>
    <row r="107" spans="1:37" x14ac:dyDescent="0.2">
      <c r="A107" s="2">
        <f t="shared" si="1"/>
        <v>101</v>
      </c>
      <c r="B107" s="5" t="s">
        <v>235</v>
      </c>
      <c r="C107" s="5">
        <v>-4.0528705549158099E-2</v>
      </c>
      <c r="D107" s="5">
        <v>4.5618574035792898E-2</v>
      </c>
      <c r="E107" s="5" t="s">
        <v>505</v>
      </c>
      <c r="F107" s="5">
        <v>-2.3476989935047699E-2</v>
      </c>
      <c r="G107" s="14">
        <v>0.27264296860930698</v>
      </c>
      <c r="H107" s="11" t="s">
        <v>306</v>
      </c>
      <c r="I107" s="11">
        <v>8.4497840000000005E-2</v>
      </c>
      <c r="J107" s="12">
        <v>1.17E-30</v>
      </c>
      <c r="K107" s="11" t="s">
        <v>369</v>
      </c>
      <c r="L107" s="11">
        <v>4.9378999999999999E-2</v>
      </c>
      <c r="M107" s="12">
        <v>2.3200000000000001E-11</v>
      </c>
      <c r="N107" s="15" t="s">
        <v>269</v>
      </c>
      <c r="O107" s="5">
        <v>2.81562549181564E-2</v>
      </c>
      <c r="P107" s="5">
        <v>3.6378352269131301E-3</v>
      </c>
      <c r="Q107" s="5" t="s">
        <v>500</v>
      </c>
      <c r="R107" s="5">
        <v>-2.3482833041677201E-2</v>
      </c>
      <c r="S107" s="5">
        <v>1.24900550516444E-2</v>
      </c>
      <c r="T107" s="9" t="s">
        <v>217</v>
      </c>
      <c r="U107" s="9">
        <v>4.7602800000000001E-2</v>
      </c>
      <c r="V107" s="10">
        <v>2.13E-11</v>
      </c>
      <c r="W107" s="5" t="s">
        <v>516</v>
      </c>
      <c r="X107" s="5">
        <v>-9.3516891885558496E-3</v>
      </c>
      <c r="Y107" s="5">
        <v>0.16144660048220499</v>
      </c>
      <c r="Z107" s="5" t="s">
        <v>517</v>
      </c>
      <c r="AA107" s="5">
        <v>5.4623106718975398E-2</v>
      </c>
      <c r="AB107" s="6">
        <v>1.8117278996766101E-30</v>
      </c>
      <c r="AC107" s="5" t="s">
        <v>518</v>
      </c>
      <c r="AD107" s="5">
        <v>-1.47934257630979E-2</v>
      </c>
      <c r="AE107" s="5">
        <v>2.1733577413499002E-3</v>
      </c>
      <c r="AF107" s="5" t="s">
        <v>519</v>
      </c>
      <c r="AG107" s="5">
        <v>-3.62357586737811E-2</v>
      </c>
      <c r="AH107" s="6">
        <v>1.0359206077115101E-24</v>
      </c>
      <c r="AI107" s="5" t="s">
        <v>403</v>
      </c>
      <c r="AJ107" s="5">
        <v>-1.2342697380406E-2</v>
      </c>
      <c r="AK107" s="5">
        <v>6.3933663021371997E-4</v>
      </c>
    </row>
    <row r="108" spans="1:37" x14ac:dyDescent="0.2">
      <c r="A108" s="2">
        <f t="shared" si="1"/>
        <v>102</v>
      </c>
      <c r="B108" s="5" t="s">
        <v>322</v>
      </c>
      <c r="C108" s="5">
        <v>-4.0926141178172899E-2</v>
      </c>
      <c r="D108" s="5">
        <v>4.3526470308596799E-2</v>
      </c>
      <c r="E108" s="5" t="s">
        <v>520</v>
      </c>
      <c r="F108" s="5">
        <v>-2.3508326114837899E-2</v>
      </c>
      <c r="G108" s="14">
        <v>0.27264296860930698</v>
      </c>
      <c r="H108" s="11" t="s">
        <v>521</v>
      </c>
      <c r="I108" s="11">
        <v>7.9172960000000001E-2</v>
      </c>
      <c r="J108" s="12">
        <v>4.3199999999999998E-27</v>
      </c>
      <c r="K108" s="11" t="s">
        <v>432</v>
      </c>
      <c r="L108" s="11">
        <v>4.523572E-2</v>
      </c>
      <c r="M108" s="12">
        <v>9.4699999999999994E-10</v>
      </c>
      <c r="N108" s="15" t="s">
        <v>235</v>
      </c>
      <c r="O108" s="5">
        <v>2.7848550029629399E-2</v>
      </c>
      <c r="P108" s="5">
        <v>4.0505678566447999E-3</v>
      </c>
      <c r="Q108" s="5" t="s">
        <v>380</v>
      </c>
      <c r="R108" s="5">
        <v>-2.4130820090252299E-2</v>
      </c>
      <c r="S108" s="5">
        <v>1.0181283797253599E-2</v>
      </c>
      <c r="T108" s="9" t="s">
        <v>522</v>
      </c>
      <c r="U108" s="9">
        <v>4.6040409999999997E-2</v>
      </c>
      <c r="V108" s="10">
        <v>9.4999999999999995E-11</v>
      </c>
      <c r="W108" s="5" t="s">
        <v>242</v>
      </c>
      <c r="X108" s="5">
        <v>-1.0405174157190099E-2</v>
      </c>
      <c r="Y108" s="5">
        <v>0.11781237683661901</v>
      </c>
      <c r="Z108" s="5" t="s">
        <v>105</v>
      </c>
      <c r="AA108" s="5">
        <v>5.4355632151730698E-2</v>
      </c>
      <c r="AB108" s="6">
        <v>3.4300471353604503E-30</v>
      </c>
      <c r="AC108" s="5" t="s">
        <v>523</v>
      </c>
      <c r="AD108" s="5">
        <v>-1.49755412758939E-2</v>
      </c>
      <c r="AE108" s="5">
        <v>1.9190657919266199E-3</v>
      </c>
      <c r="AF108" s="5" t="s">
        <v>403</v>
      </c>
      <c r="AG108" s="5">
        <v>-3.64198021324596E-2</v>
      </c>
      <c r="AH108" s="6">
        <v>6.0590492168561797E-25</v>
      </c>
      <c r="AI108" s="5" t="s">
        <v>519</v>
      </c>
      <c r="AJ108" s="5">
        <v>-1.23490031849005E-2</v>
      </c>
      <c r="AK108" s="5">
        <v>6.3933663021371997E-4</v>
      </c>
    </row>
    <row r="109" spans="1:37" x14ac:dyDescent="0.2">
      <c r="A109" s="2">
        <f t="shared" si="1"/>
        <v>103</v>
      </c>
      <c r="B109" s="5" t="s">
        <v>371</v>
      </c>
      <c r="C109" s="5">
        <v>-4.1444498646257703E-2</v>
      </c>
      <c r="D109" s="5">
        <v>4.0876626604092803E-2</v>
      </c>
      <c r="E109" s="5" t="s">
        <v>94</v>
      </c>
      <c r="F109" s="5">
        <v>-2.4083217197929201E-2</v>
      </c>
      <c r="G109" s="14">
        <v>0.26021475836712699</v>
      </c>
      <c r="H109" s="11" t="s">
        <v>295</v>
      </c>
      <c r="I109" s="11">
        <v>7.4805410000000003E-2</v>
      </c>
      <c r="J109" s="12">
        <v>2.4300000000000001E-24</v>
      </c>
      <c r="K109" s="11" t="s">
        <v>524</v>
      </c>
      <c r="L109" s="11">
        <v>4.2526719999999997E-2</v>
      </c>
      <c r="M109" s="12">
        <v>9.1199999999999999E-9</v>
      </c>
      <c r="N109" s="15" t="s">
        <v>525</v>
      </c>
      <c r="O109" s="5">
        <v>2.6995845243974002E-2</v>
      </c>
      <c r="P109" s="5">
        <v>5.48332190132041E-3</v>
      </c>
      <c r="Q109" s="5" t="s">
        <v>217</v>
      </c>
      <c r="R109" s="5">
        <v>-2.4244772837396799E-2</v>
      </c>
      <c r="S109" s="5">
        <v>9.8507140414792298E-3</v>
      </c>
      <c r="T109" s="9" t="s">
        <v>156</v>
      </c>
      <c r="U109" s="9">
        <v>4.4645289999999997E-2</v>
      </c>
      <c r="V109" s="10">
        <v>3.4899999999999998E-10</v>
      </c>
      <c r="W109" s="5" t="s">
        <v>526</v>
      </c>
      <c r="X109" s="5">
        <v>-1.2005317752201801E-2</v>
      </c>
      <c r="Y109" s="5">
        <v>6.9791633153215599E-2</v>
      </c>
      <c r="Z109" s="5" t="s">
        <v>113</v>
      </c>
      <c r="AA109" s="5">
        <v>5.33547566975155E-2</v>
      </c>
      <c r="AB109" s="6">
        <v>3.8371638136868001E-29</v>
      </c>
      <c r="AC109" s="5" t="s">
        <v>527</v>
      </c>
      <c r="AD109" s="5">
        <v>-1.5312132941591301E-2</v>
      </c>
      <c r="AE109" s="5">
        <v>1.5053124557863301E-3</v>
      </c>
      <c r="AF109" s="5" t="s">
        <v>528</v>
      </c>
      <c r="AG109" s="5">
        <v>-3.7158868930127202E-2</v>
      </c>
      <c r="AH109" s="6">
        <v>6.6896303070017497E-26</v>
      </c>
      <c r="AI109" s="5" t="s">
        <v>158</v>
      </c>
      <c r="AJ109" s="5">
        <v>-1.2557147713394E-2</v>
      </c>
      <c r="AK109" s="5">
        <v>5.1652775228797402E-4</v>
      </c>
    </row>
    <row r="110" spans="1:37" x14ac:dyDescent="0.2">
      <c r="A110" s="2">
        <f t="shared" si="1"/>
        <v>104</v>
      </c>
      <c r="B110" s="5" t="s">
        <v>312</v>
      </c>
      <c r="C110" s="5">
        <v>-4.1625896420619098E-2</v>
      </c>
      <c r="D110" s="5">
        <v>4.0070722096441698E-2</v>
      </c>
      <c r="E110" s="5" t="s">
        <v>529</v>
      </c>
      <c r="F110" s="5">
        <v>-2.43346455501928E-2</v>
      </c>
      <c r="G110" s="14">
        <v>0.25531549309533602</v>
      </c>
      <c r="H110" s="11" t="s">
        <v>530</v>
      </c>
      <c r="I110" s="11">
        <v>7.3623240000000006E-2</v>
      </c>
      <c r="J110" s="12">
        <v>1.27E-23</v>
      </c>
      <c r="K110" s="11" t="s">
        <v>401</v>
      </c>
      <c r="L110" s="11">
        <v>4.0322330000000003E-2</v>
      </c>
      <c r="M110" s="12">
        <v>5.1399999999999997E-8</v>
      </c>
      <c r="N110" s="15" t="s">
        <v>411</v>
      </c>
      <c r="O110" s="5">
        <v>2.6906003185429499E-2</v>
      </c>
      <c r="P110" s="5">
        <v>5.6286515190687196E-3</v>
      </c>
      <c r="Q110" s="5" t="s">
        <v>390</v>
      </c>
      <c r="R110" s="5">
        <v>-2.5220525848018399E-2</v>
      </c>
      <c r="S110" s="5">
        <v>7.1841790977361202E-3</v>
      </c>
      <c r="T110" s="9" t="s">
        <v>246</v>
      </c>
      <c r="U110" s="9">
        <v>4.403087E-2</v>
      </c>
      <c r="V110" s="10">
        <v>6.0599999999999998E-10</v>
      </c>
      <c r="W110" s="5" t="s">
        <v>366</v>
      </c>
      <c r="X110" s="5">
        <v>-1.22111978742196E-2</v>
      </c>
      <c r="Y110" s="5">
        <v>6.5165191086242205E-2</v>
      </c>
      <c r="Z110" s="5" t="s">
        <v>224</v>
      </c>
      <c r="AA110" s="5">
        <v>5.1699689681046802E-2</v>
      </c>
      <c r="AB110" s="6">
        <v>1.8901826850549801E-27</v>
      </c>
      <c r="AC110" s="5" t="s">
        <v>531</v>
      </c>
      <c r="AD110" s="5">
        <v>-1.5413138384377301E-2</v>
      </c>
      <c r="AE110" s="5">
        <v>1.40161936176402E-3</v>
      </c>
      <c r="AF110" s="5" t="s">
        <v>532</v>
      </c>
      <c r="AG110" s="5">
        <v>-3.7815124194402597E-2</v>
      </c>
      <c r="AH110" s="6">
        <v>9.1219894200020799E-27</v>
      </c>
      <c r="AI110" s="5" t="s">
        <v>472</v>
      </c>
      <c r="AJ110" s="5">
        <v>-1.2665724133346001E-2</v>
      </c>
      <c r="AK110" s="5">
        <v>4.6303455991670802E-4</v>
      </c>
    </row>
    <row r="111" spans="1:37" x14ac:dyDescent="0.2">
      <c r="A111" s="2">
        <f t="shared" si="1"/>
        <v>105</v>
      </c>
      <c r="B111" s="5" t="s">
        <v>469</v>
      </c>
      <c r="C111" s="5">
        <v>-4.1677001804124099E-2</v>
      </c>
      <c r="D111" s="5">
        <v>3.9944091000964702E-2</v>
      </c>
      <c r="E111" s="5" t="s">
        <v>484</v>
      </c>
      <c r="F111" s="5">
        <v>-2.47846343680087E-2</v>
      </c>
      <c r="G111" s="14">
        <v>0.24604809865676799</v>
      </c>
      <c r="H111" s="11" t="s">
        <v>533</v>
      </c>
      <c r="I111" s="11">
        <v>7.3402350000000005E-2</v>
      </c>
      <c r="J111" s="12">
        <v>1.7200000000000001E-23</v>
      </c>
      <c r="K111" s="11" t="s">
        <v>534</v>
      </c>
      <c r="L111" s="11">
        <v>3.8267820000000001E-2</v>
      </c>
      <c r="M111" s="12">
        <v>2.36E-7</v>
      </c>
      <c r="N111" s="15" t="s">
        <v>246</v>
      </c>
      <c r="O111" s="5">
        <v>2.66866203456965E-2</v>
      </c>
      <c r="P111" s="5">
        <v>6.0490845166442297E-3</v>
      </c>
      <c r="Q111" s="5" t="s">
        <v>232</v>
      </c>
      <c r="R111" s="5">
        <v>-2.5364323519899899E-2</v>
      </c>
      <c r="S111" s="5">
        <v>6.8718311273550398E-3</v>
      </c>
      <c r="T111" s="9" t="s">
        <v>535</v>
      </c>
      <c r="U111" s="9">
        <v>4.2890009999999999E-2</v>
      </c>
      <c r="V111" s="10">
        <v>1.69E-9</v>
      </c>
      <c r="W111" s="5" t="s">
        <v>536</v>
      </c>
      <c r="X111" s="5">
        <v>-1.2294915652144901E-2</v>
      </c>
      <c r="Y111" s="5">
        <v>6.3470862076839094E-2</v>
      </c>
      <c r="Z111" s="5" t="s">
        <v>274</v>
      </c>
      <c r="AA111" s="5">
        <v>5.0595589265477602E-2</v>
      </c>
      <c r="AB111" s="6">
        <v>2.37778776288663E-26</v>
      </c>
      <c r="AC111" s="5" t="s">
        <v>537</v>
      </c>
      <c r="AD111" s="5">
        <v>-1.54638258680844E-2</v>
      </c>
      <c r="AE111" s="5">
        <v>1.3544342159024299E-3</v>
      </c>
      <c r="AF111" s="5" t="s">
        <v>500</v>
      </c>
      <c r="AG111" s="5">
        <v>-4.2321186971458397E-2</v>
      </c>
      <c r="AH111" s="6">
        <v>3.9260350346358302E-33</v>
      </c>
      <c r="AI111" s="5" t="s">
        <v>160</v>
      </c>
      <c r="AJ111" s="5">
        <v>-1.2752020793797701E-2</v>
      </c>
      <c r="AK111" s="5">
        <v>4.2499936471525698E-4</v>
      </c>
    </row>
    <row r="112" spans="1:37" x14ac:dyDescent="0.2">
      <c r="A112" s="2">
        <f t="shared" si="1"/>
        <v>106</v>
      </c>
      <c r="B112" s="5" t="s">
        <v>538</v>
      </c>
      <c r="C112" s="5">
        <v>-4.2619399742566302E-2</v>
      </c>
      <c r="D112" s="5">
        <v>3.5459285021195698E-2</v>
      </c>
      <c r="E112" s="5" t="s">
        <v>225</v>
      </c>
      <c r="F112" s="5">
        <v>-2.4937000797961999E-2</v>
      </c>
      <c r="G112" s="14">
        <v>0.24350051788191199</v>
      </c>
      <c r="H112" s="11" t="s">
        <v>539</v>
      </c>
      <c r="I112" s="11">
        <v>7.2833289999999995E-2</v>
      </c>
      <c r="J112" s="12">
        <v>3.7399999999999998E-23</v>
      </c>
      <c r="K112" s="11" t="s">
        <v>540</v>
      </c>
      <c r="L112" s="11">
        <v>3.705584E-2</v>
      </c>
      <c r="M112" s="12">
        <v>5.6499999999999999E-7</v>
      </c>
      <c r="N112" s="15" t="s">
        <v>204</v>
      </c>
      <c r="O112" s="5">
        <v>2.5766471928114001E-2</v>
      </c>
      <c r="P112" s="5">
        <v>8.1938476838792507E-3</v>
      </c>
      <c r="Q112" s="5" t="s">
        <v>541</v>
      </c>
      <c r="R112" s="5">
        <v>-2.54699915231212E-2</v>
      </c>
      <c r="S112" s="5">
        <v>6.65753341336344E-3</v>
      </c>
      <c r="T112" s="9" t="s">
        <v>500</v>
      </c>
      <c r="U112" s="9">
        <v>4.1747029999999997E-2</v>
      </c>
      <c r="V112" s="10">
        <v>4.6099999999999996E-9</v>
      </c>
      <c r="W112" s="5" t="s">
        <v>33</v>
      </c>
      <c r="X112" s="5">
        <v>-1.2350128869338299E-2</v>
      </c>
      <c r="Y112" s="5">
        <v>6.2437465887652498E-2</v>
      </c>
      <c r="Z112" s="5" t="s">
        <v>508</v>
      </c>
      <c r="AA112" s="5">
        <v>4.9055771290553801E-2</v>
      </c>
      <c r="AB112" s="6">
        <v>7.4967138363162898E-25</v>
      </c>
      <c r="AC112" s="5" t="s">
        <v>542</v>
      </c>
      <c r="AD112" s="5">
        <v>-1.5529250557103001E-2</v>
      </c>
      <c r="AE112" s="5">
        <v>1.29437572075315E-3</v>
      </c>
      <c r="AF112" s="5" t="s">
        <v>322</v>
      </c>
      <c r="AG112" s="5">
        <v>-4.3813786510073303E-2</v>
      </c>
      <c r="AH112" s="6">
        <v>2.1442450205469199E-35</v>
      </c>
      <c r="AI112" s="5" t="s">
        <v>543</v>
      </c>
      <c r="AJ112" s="5">
        <v>-1.28001099384168E-2</v>
      </c>
      <c r="AK112" s="5">
        <v>4.0664959849452399E-4</v>
      </c>
    </row>
    <row r="113" spans="1:37" x14ac:dyDescent="0.2">
      <c r="A113" s="2">
        <f t="shared" si="1"/>
        <v>107</v>
      </c>
      <c r="B113" s="5" t="s">
        <v>520</v>
      </c>
      <c r="C113" s="5">
        <v>-4.4118932896105502E-2</v>
      </c>
      <c r="D113" s="5">
        <v>2.91510654397425E-2</v>
      </c>
      <c r="E113" s="5" t="s">
        <v>341</v>
      </c>
      <c r="F113" s="5">
        <v>-2.52847169620153E-2</v>
      </c>
      <c r="G113" s="14">
        <v>0.23672653000068999</v>
      </c>
      <c r="H113" s="11" t="s">
        <v>544</v>
      </c>
      <c r="I113" s="11">
        <v>6.4372330000000005E-2</v>
      </c>
      <c r="J113" s="12">
        <v>2.09E-18</v>
      </c>
      <c r="K113" s="11" t="s">
        <v>545</v>
      </c>
      <c r="L113" s="11">
        <v>3.575859E-2</v>
      </c>
      <c r="M113" s="12">
        <v>1.3999999999999999E-6</v>
      </c>
      <c r="N113" s="15" t="s">
        <v>268</v>
      </c>
      <c r="O113" s="5">
        <v>2.5584969828066802E-2</v>
      </c>
      <c r="P113" s="5">
        <v>8.6696394543415E-3</v>
      </c>
      <c r="Q113" s="5" t="s">
        <v>443</v>
      </c>
      <c r="R113" s="5">
        <v>-2.56614853148368E-2</v>
      </c>
      <c r="S113" s="5">
        <v>6.2893757458717999E-3</v>
      </c>
      <c r="T113" s="9" t="s">
        <v>546</v>
      </c>
      <c r="U113" s="9">
        <v>4.0749510000000003E-2</v>
      </c>
      <c r="V113" s="10">
        <v>1.07E-8</v>
      </c>
      <c r="W113" s="5" t="s">
        <v>547</v>
      </c>
      <c r="X113" s="5">
        <v>-1.2646235010852699E-2</v>
      </c>
      <c r="Y113" s="5">
        <v>5.6362785560969603E-2</v>
      </c>
      <c r="Z113" s="5" t="s">
        <v>156</v>
      </c>
      <c r="AA113" s="5">
        <v>4.79891682643067E-2</v>
      </c>
      <c r="AB113" s="6">
        <v>7.5138231223885101E-24</v>
      </c>
      <c r="AC113" s="5" t="s">
        <v>548</v>
      </c>
      <c r="AD113" s="5">
        <v>-1.5661214398301902E-2</v>
      </c>
      <c r="AE113" s="5">
        <v>1.17641954948123E-3</v>
      </c>
      <c r="AF113" s="5" t="s">
        <v>386</v>
      </c>
      <c r="AG113" s="5">
        <v>-4.5276270315627198E-2</v>
      </c>
      <c r="AH113" s="6">
        <v>1.10217202163635E-37</v>
      </c>
      <c r="AI113" s="5" t="s">
        <v>532</v>
      </c>
      <c r="AJ113" s="5">
        <v>-1.3000241207109599E-2</v>
      </c>
      <c r="AK113" s="5">
        <v>3.2867910045753201E-4</v>
      </c>
    </row>
    <row r="114" spans="1:37" x14ac:dyDescent="0.2">
      <c r="A114" s="2">
        <f t="shared" si="1"/>
        <v>108</v>
      </c>
      <c r="B114" s="5" t="s">
        <v>437</v>
      </c>
      <c r="C114" s="5">
        <v>-4.46963911078163E-2</v>
      </c>
      <c r="D114" s="5">
        <v>2.7051589991492399E-2</v>
      </c>
      <c r="E114" s="5" t="s">
        <v>549</v>
      </c>
      <c r="F114" s="5">
        <v>-2.5999257215649298E-2</v>
      </c>
      <c r="G114" s="14">
        <v>0.22241971581976799</v>
      </c>
      <c r="H114" s="11" t="s">
        <v>550</v>
      </c>
      <c r="I114" s="11">
        <v>5.8309350000000003E-2</v>
      </c>
      <c r="J114" s="12">
        <v>2.3400000000000002E-15</v>
      </c>
      <c r="K114" s="11" t="s">
        <v>551</v>
      </c>
      <c r="L114" s="11">
        <v>3.4318880000000003E-2</v>
      </c>
      <c r="M114" s="12">
        <v>3.67E-6</v>
      </c>
      <c r="N114" s="15" t="s">
        <v>552</v>
      </c>
      <c r="O114" s="5">
        <v>2.4822233944881901E-2</v>
      </c>
      <c r="P114" s="5">
        <v>1.09016982030081E-2</v>
      </c>
      <c r="Q114" s="5" t="s">
        <v>366</v>
      </c>
      <c r="R114" s="5">
        <v>-2.5876240357054901E-2</v>
      </c>
      <c r="S114" s="5">
        <v>5.86696572171869E-3</v>
      </c>
      <c r="T114" s="9" t="s">
        <v>553</v>
      </c>
      <c r="U114" s="9">
        <v>4.0265139999999998E-2</v>
      </c>
      <c r="V114" s="10">
        <v>1.6000000000000001E-8</v>
      </c>
      <c r="W114" s="5" t="s">
        <v>488</v>
      </c>
      <c r="X114" s="5">
        <v>-1.26536893106232E-2</v>
      </c>
      <c r="Y114" s="5">
        <v>5.6362785560969603E-2</v>
      </c>
      <c r="Z114" s="5" t="s">
        <v>554</v>
      </c>
      <c r="AA114" s="5">
        <v>4.6520795025286298E-2</v>
      </c>
      <c r="AB114" s="6">
        <v>1.6792605394271699E-22</v>
      </c>
      <c r="AC114" s="5" t="s">
        <v>28</v>
      </c>
      <c r="AD114" s="5">
        <v>-1.61182516347795E-2</v>
      </c>
      <c r="AE114" s="5">
        <v>8.3303700938895295E-4</v>
      </c>
      <c r="AF114" s="5" t="s">
        <v>517</v>
      </c>
      <c r="AG114" s="5">
        <v>-4.53627462368189E-2</v>
      </c>
      <c r="AH114" s="6">
        <v>8.0833459397127198E-38</v>
      </c>
      <c r="AI114" s="5" t="s">
        <v>167</v>
      </c>
      <c r="AJ114" s="5">
        <v>-1.33434053569209E-2</v>
      </c>
      <c r="AK114" s="5">
        <v>2.2716701183822199E-4</v>
      </c>
    </row>
    <row r="115" spans="1:37" x14ac:dyDescent="0.2">
      <c r="A115" s="2">
        <f t="shared" si="1"/>
        <v>109</v>
      </c>
      <c r="B115" s="5" t="s">
        <v>62</v>
      </c>
      <c r="C115" s="5">
        <v>-4.6482218535139702E-2</v>
      </c>
      <c r="D115" s="5">
        <v>2.12062552873594E-2</v>
      </c>
      <c r="E115" s="5" t="s">
        <v>435</v>
      </c>
      <c r="F115" s="5">
        <v>-2.5999257215649298E-2</v>
      </c>
      <c r="G115" s="14">
        <v>0.22241971581976799</v>
      </c>
      <c r="H115" s="11" t="s">
        <v>555</v>
      </c>
      <c r="I115" s="11">
        <v>5.691649E-2</v>
      </c>
      <c r="J115" s="12">
        <v>1.0499999999999999E-14</v>
      </c>
      <c r="K115" s="11" t="s">
        <v>544</v>
      </c>
      <c r="L115" s="11">
        <v>3.4037209999999998E-2</v>
      </c>
      <c r="M115" s="12">
        <v>4.4000000000000002E-6</v>
      </c>
      <c r="N115" s="15" t="s">
        <v>556</v>
      </c>
      <c r="O115" s="5">
        <v>2.4610832233105898E-2</v>
      </c>
      <c r="P115" s="5">
        <v>1.16293892525491E-2</v>
      </c>
      <c r="Q115" s="5" t="s">
        <v>208</v>
      </c>
      <c r="R115" s="5">
        <v>-2.6076188048069899E-2</v>
      </c>
      <c r="S115" s="5">
        <v>5.4983936943169597E-3</v>
      </c>
      <c r="T115" s="9" t="s">
        <v>557</v>
      </c>
      <c r="U115" s="9">
        <v>3.7674109999999997E-2</v>
      </c>
      <c r="V115" s="10">
        <v>1.29E-7</v>
      </c>
      <c r="W115" s="5" t="s">
        <v>384</v>
      </c>
      <c r="X115" s="5">
        <v>-1.3314909967358899E-2</v>
      </c>
      <c r="Y115" s="5">
        <v>4.4395013378721301E-2</v>
      </c>
      <c r="Z115" s="5" t="s">
        <v>76</v>
      </c>
      <c r="AA115" s="5">
        <v>4.5247830212656999E-2</v>
      </c>
      <c r="AB115" s="6">
        <v>2.3156558100036499E-21</v>
      </c>
      <c r="AC115" s="5" t="s">
        <v>558</v>
      </c>
      <c r="AD115" s="5">
        <v>-1.6173053274970699E-2</v>
      </c>
      <c r="AE115" s="5">
        <v>8.0127108170883695E-4</v>
      </c>
      <c r="AF115" s="5" t="s">
        <v>472</v>
      </c>
      <c r="AG115" s="5">
        <v>-4.5462096133513701E-2</v>
      </c>
      <c r="AH115" s="6">
        <v>5.6504022644571004E-38</v>
      </c>
      <c r="AI115" s="5" t="s">
        <v>161</v>
      </c>
      <c r="AJ115" s="5">
        <v>-1.3632686943364E-2</v>
      </c>
      <c r="AK115" s="5">
        <v>1.6424289875754001E-4</v>
      </c>
    </row>
    <row r="116" spans="1:37" x14ac:dyDescent="0.2">
      <c r="A116" s="2">
        <f t="shared" si="1"/>
        <v>110</v>
      </c>
      <c r="B116" s="5" t="s">
        <v>559</v>
      </c>
      <c r="C116" s="5">
        <v>-4.7371723361569001E-2</v>
      </c>
      <c r="D116" s="5">
        <v>1.87635415248265E-2</v>
      </c>
      <c r="E116" s="5" t="s">
        <v>345</v>
      </c>
      <c r="F116" s="5">
        <v>-2.5999257553876901E-2</v>
      </c>
      <c r="G116" s="14">
        <v>0.22241971581976799</v>
      </c>
      <c r="H116" s="11" t="s">
        <v>560</v>
      </c>
      <c r="I116" s="11">
        <v>5.6721880000000002E-2</v>
      </c>
      <c r="J116" s="12">
        <v>1.2900000000000001E-14</v>
      </c>
      <c r="K116" s="11" t="s">
        <v>561</v>
      </c>
      <c r="L116" s="11">
        <v>3.3680929999999998E-2</v>
      </c>
      <c r="M116" s="12">
        <v>5.5199999999999997E-6</v>
      </c>
      <c r="N116" s="15" t="s">
        <v>131</v>
      </c>
      <c r="O116" s="5">
        <v>2.4460019643096399E-2</v>
      </c>
      <c r="P116" s="5">
        <v>1.21553792720709E-2</v>
      </c>
      <c r="Q116" s="5" t="s">
        <v>562</v>
      </c>
      <c r="R116" s="5">
        <v>-2.6292770386457699E-2</v>
      </c>
      <c r="S116" s="5">
        <v>5.1209201724552803E-3</v>
      </c>
      <c r="T116" s="9" t="s">
        <v>563</v>
      </c>
      <c r="U116" s="9">
        <v>3.7575240000000003E-2</v>
      </c>
      <c r="V116" s="10">
        <v>1.3899999999999999E-7</v>
      </c>
      <c r="W116" s="5" t="s">
        <v>564</v>
      </c>
      <c r="X116" s="5">
        <v>-1.3569054317051301E-2</v>
      </c>
      <c r="Y116" s="5">
        <v>4.0474952354072898E-2</v>
      </c>
      <c r="Z116" s="5" t="s">
        <v>465</v>
      </c>
      <c r="AA116" s="5">
        <v>4.13894371152407E-2</v>
      </c>
      <c r="AB116" s="6">
        <v>4.2731894776398403E-18</v>
      </c>
      <c r="AC116" s="5" t="s">
        <v>386</v>
      </c>
      <c r="AD116" s="5">
        <v>-1.6194128572800701E-2</v>
      </c>
      <c r="AE116" s="5">
        <v>7.9107248250197596E-4</v>
      </c>
      <c r="AF116" s="5" t="s">
        <v>565</v>
      </c>
      <c r="AG116" s="5">
        <v>-4.5750004137540497E-2</v>
      </c>
      <c r="AH116" s="6">
        <v>1.9630400034942399E-38</v>
      </c>
      <c r="AI116" s="5" t="s">
        <v>127</v>
      </c>
      <c r="AJ116" s="5">
        <v>-1.40839151082102E-2</v>
      </c>
      <c r="AK116" s="6">
        <v>9.7290110723549699E-5</v>
      </c>
    </row>
    <row r="117" spans="1:37" x14ac:dyDescent="0.2">
      <c r="A117" s="2">
        <f t="shared" si="1"/>
        <v>111</v>
      </c>
      <c r="B117" s="5" t="s">
        <v>549</v>
      </c>
      <c r="C117" s="5">
        <v>-4.8793754129598299E-2</v>
      </c>
      <c r="D117" s="5">
        <v>1.5336195481595099E-2</v>
      </c>
      <c r="E117" s="5" t="s">
        <v>279</v>
      </c>
      <c r="F117" s="5">
        <v>-2.7160472001617801E-2</v>
      </c>
      <c r="G117" s="14">
        <v>0.20144740837956099</v>
      </c>
      <c r="H117" s="11" t="s">
        <v>494</v>
      </c>
      <c r="I117" s="11">
        <v>5.6051320000000002E-2</v>
      </c>
      <c r="J117" s="12">
        <v>2.6200000000000001E-14</v>
      </c>
      <c r="K117" s="11" t="s">
        <v>347</v>
      </c>
      <c r="L117" s="11">
        <v>3.2840889999999998E-2</v>
      </c>
      <c r="M117" s="12">
        <v>9.4199999999999996E-6</v>
      </c>
      <c r="N117" s="15" t="s">
        <v>452</v>
      </c>
      <c r="O117" s="5">
        <v>2.38869079195261E-2</v>
      </c>
      <c r="P117" s="5">
        <v>1.44918043635888E-2</v>
      </c>
      <c r="Q117" s="5" t="s">
        <v>566</v>
      </c>
      <c r="R117" s="5">
        <v>-2.6333364998155199E-2</v>
      </c>
      <c r="S117" s="5">
        <v>5.0705974658905298E-3</v>
      </c>
      <c r="T117" s="9" t="s">
        <v>319</v>
      </c>
      <c r="U117" s="9">
        <v>3.6906099999999997E-2</v>
      </c>
      <c r="V117" s="10">
        <v>2.3200000000000001E-7</v>
      </c>
      <c r="W117" s="5" t="s">
        <v>567</v>
      </c>
      <c r="X117" s="5">
        <v>-1.38032297857283E-2</v>
      </c>
      <c r="Y117" s="5">
        <v>3.7134349803343798E-2</v>
      </c>
      <c r="Z117" s="5" t="s">
        <v>109</v>
      </c>
      <c r="AA117" s="5">
        <v>4.0631895157991101E-2</v>
      </c>
      <c r="AB117" s="6">
        <v>1.7225486029824001E-17</v>
      </c>
      <c r="AC117" s="5" t="s">
        <v>568</v>
      </c>
      <c r="AD117" s="5">
        <v>-1.6218673925073201E-2</v>
      </c>
      <c r="AE117" s="5">
        <v>7.7889711910072296E-4</v>
      </c>
      <c r="AF117" s="5" t="s">
        <v>509</v>
      </c>
      <c r="AG117" s="5">
        <v>-4.5776608999505003E-2</v>
      </c>
      <c r="AH117" s="6">
        <v>1.79286721876108E-38</v>
      </c>
      <c r="AI117" s="5" t="s">
        <v>569</v>
      </c>
      <c r="AJ117" s="5">
        <v>-1.4088658325515001E-2</v>
      </c>
      <c r="AK117" s="6">
        <v>9.7290110723549699E-5</v>
      </c>
    </row>
    <row r="118" spans="1:37" x14ac:dyDescent="0.2">
      <c r="A118" s="2">
        <f t="shared" si="1"/>
        <v>112</v>
      </c>
      <c r="B118" s="5" t="s">
        <v>570</v>
      </c>
      <c r="C118" s="5">
        <v>-4.9346843549447302E-2</v>
      </c>
      <c r="D118" s="5">
        <v>1.4190657000952799E-2</v>
      </c>
      <c r="E118" s="5" t="s">
        <v>442</v>
      </c>
      <c r="F118" s="5">
        <v>-2.7160472001617801E-2</v>
      </c>
      <c r="G118" s="14">
        <v>0.20144740837956099</v>
      </c>
      <c r="H118" s="11" t="s">
        <v>571</v>
      </c>
      <c r="I118" s="11">
        <v>5.3874480000000002E-2</v>
      </c>
      <c r="J118" s="12">
        <v>2.5299999999999998E-13</v>
      </c>
      <c r="K118" s="11" t="s">
        <v>572</v>
      </c>
      <c r="L118" s="11">
        <v>3.1978720000000002E-2</v>
      </c>
      <c r="M118" s="12">
        <v>1.6099999999999998E-5</v>
      </c>
      <c r="N118" s="15" t="s">
        <v>406</v>
      </c>
      <c r="O118" s="5">
        <v>2.33829982645503E-2</v>
      </c>
      <c r="P118" s="5">
        <v>1.68433979692835E-2</v>
      </c>
      <c r="Q118" s="5" t="s">
        <v>573</v>
      </c>
      <c r="R118" s="5">
        <v>-2.6411359366594899E-2</v>
      </c>
      <c r="S118" s="5">
        <v>4.9553715231381596E-3</v>
      </c>
      <c r="T118" s="9" t="s">
        <v>574</v>
      </c>
      <c r="U118" s="9">
        <v>3.6460090000000001E-2</v>
      </c>
      <c r="V118" s="10">
        <v>3.2500000000000001E-7</v>
      </c>
      <c r="W118" s="5" t="s">
        <v>248</v>
      </c>
      <c r="X118" s="5">
        <v>-1.45618333313755E-2</v>
      </c>
      <c r="Y118" s="5">
        <v>2.77626101620232E-2</v>
      </c>
      <c r="Z118" s="5" t="s">
        <v>499</v>
      </c>
      <c r="AA118" s="5">
        <v>3.9961077141845699E-2</v>
      </c>
      <c r="AB118" s="6">
        <v>5.73163805613769E-17</v>
      </c>
      <c r="AC118" s="5" t="s">
        <v>144</v>
      </c>
      <c r="AD118" s="5">
        <v>-1.6499954131142101E-2</v>
      </c>
      <c r="AE118" s="5">
        <v>6.2947109068064696E-4</v>
      </c>
      <c r="AF118" s="5" t="s">
        <v>575</v>
      </c>
      <c r="AG118" s="5">
        <v>-4.6582820376275702E-2</v>
      </c>
      <c r="AH118" s="6">
        <v>8.9659437280046696E-40</v>
      </c>
      <c r="AI118" s="5" t="s">
        <v>528</v>
      </c>
      <c r="AJ118" s="5">
        <v>-1.41047148033641E-2</v>
      </c>
      <c r="AK118" s="6">
        <v>9.6651793141950697E-5</v>
      </c>
    </row>
    <row r="119" spans="1:37" x14ac:dyDescent="0.2">
      <c r="A119" s="2">
        <f t="shared" si="1"/>
        <v>113</v>
      </c>
      <c r="B119" s="5" t="s">
        <v>54</v>
      </c>
      <c r="C119" s="5">
        <v>-4.9496320325137497E-2</v>
      </c>
      <c r="D119" s="5">
        <v>1.3929984011829001E-2</v>
      </c>
      <c r="E119" s="5" t="s">
        <v>371</v>
      </c>
      <c r="F119" s="5">
        <v>-2.7506389535239002E-2</v>
      </c>
      <c r="G119" s="14">
        <v>0.19622186049722401</v>
      </c>
      <c r="H119" s="11" t="s">
        <v>576</v>
      </c>
      <c r="I119" s="11">
        <v>5.3632859999999997E-2</v>
      </c>
      <c r="J119" s="12">
        <v>3.2299999999999999E-13</v>
      </c>
      <c r="K119" s="11" t="s">
        <v>577</v>
      </c>
      <c r="L119" s="11">
        <v>2.770893E-2</v>
      </c>
      <c r="M119" s="11">
        <v>1.8946999999999999E-4</v>
      </c>
      <c r="N119" s="15" t="s">
        <v>326</v>
      </c>
      <c r="O119" s="5">
        <v>2.2879759422575599E-2</v>
      </c>
      <c r="P119" s="5">
        <v>1.9416646601682901E-2</v>
      </c>
      <c r="Q119" s="5" t="s">
        <v>437</v>
      </c>
      <c r="R119" s="5">
        <v>-2.6748585328122E-2</v>
      </c>
      <c r="S119" s="5">
        <v>4.4189390552092098E-3</v>
      </c>
      <c r="T119" s="9" t="s">
        <v>199</v>
      </c>
      <c r="U119" s="9">
        <v>3.6182569999999997E-2</v>
      </c>
      <c r="V119" s="10">
        <v>3.9900000000000001E-7</v>
      </c>
      <c r="W119" s="5" t="s">
        <v>578</v>
      </c>
      <c r="X119" s="5">
        <v>-1.48929444527915E-2</v>
      </c>
      <c r="Y119" s="5">
        <v>2.4368590840537201E-2</v>
      </c>
      <c r="Z119" s="5" t="s">
        <v>477</v>
      </c>
      <c r="AA119" s="5">
        <v>3.9174259267946002E-2</v>
      </c>
      <c r="AB119" s="6">
        <v>2.32063778423894E-16</v>
      </c>
      <c r="AC119" s="5" t="s">
        <v>134</v>
      </c>
      <c r="AD119" s="5">
        <v>-1.6619958477535501E-2</v>
      </c>
      <c r="AE119" s="5">
        <v>5.7452087571399396E-4</v>
      </c>
      <c r="AF119" s="5" t="s">
        <v>579</v>
      </c>
      <c r="AG119" s="5">
        <v>-4.7754601988703897E-2</v>
      </c>
      <c r="AH119" s="6">
        <v>1.03014470155278E-41</v>
      </c>
      <c r="AI119" s="5" t="s">
        <v>579</v>
      </c>
      <c r="AJ119" s="5">
        <v>-1.4228285231249801E-2</v>
      </c>
      <c r="AK119" s="6">
        <v>8.4066943358973502E-5</v>
      </c>
    </row>
    <row r="120" spans="1:37" x14ac:dyDescent="0.2">
      <c r="A120" s="2">
        <f t="shared" si="1"/>
        <v>114</v>
      </c>
      <c r="B120" s="5" t="s">
        <v>580</v>
      </c>
      <c r="C120" s="5">
        <v>-5.0520647586120397E-2</v>
      </c>
      <c r="D120" s="5">
        <v>1.2043281591041999E-2</v>
      </c>
      <c r="E120" s="5" t="s">
        <v>396</v>
      </c>
      <c r="F120" s="5">
        <v>-2.8274860330316599E-2</v>
      </c>
      <c r="G120" s="14">
        <v>0.182758537126299</v>
      </c>
      <c r="H120" s="11" t="s">
        <v>581</v>
      </c>
      <c r="I120" s="11">
        <v>5.3422890000000001E-2</v>
      </c>
      <c r="J120" s="12">
        <v>3.9800000000000002E-13</v>
      </c>
      <c r="K120" s="11" t="s">
        <v>582</v>
      </c>
      <c r="L120" s="11">
        <v>2.5830539999999999E-2</v>
      </c>
      <c r="M120" s="11">
        <v>5.0513999999999995E-4</v>
      </c>
      <c r="N120" s="15" t="s">
        <v>427</v>
      </c>
      <c r="O120" s="5">
        <v>2.1840965261287901E-2</v>
      </c>
      <c r="P120" s="5">
        <v>2.6124492667894801E-2</v>
      </c>
      <c r="Q120" s="5" t="s">
        <v>219</v>
      </c>
      <c r="R120" s="5">
        <v>-2.6923545146323901E-2</v>
      </c>
      <c r="S120" s="5">
        <v>4.1706432950477899E-3</v>
      </c>
      <c r="T120" s="9" t="s">
        <v>169</v>
      </c>
      <c r="U120" s="9">
        <v>3.584768E-2</v>
      </c>
      <c r="V120" s="10">
        <v>5.13E-7</v>
      </c>
      <c r="W120" s="5" t="s">
        <v>583</v>
      </c>
      <c r="X120" s="5">
        <v>-1.49805478776142E-2</v>
      </c>
      <c r="Y120" s="5">
        <v>2.3587100804477401E-2</v>
      </c>
      <c r="Z120" s="5" t="s">
        <v>360</v>
      </c>
      <c r="AA120" s="5">
        <v>3.7095465756227797E-2</v>
      </c>
      <c r="AB120" s="6">
        <v>8.36226560441535E-15</v>
      </c>
      <c r="AC120" s="5" t="s">
        <v>108</v>
      </c>
      <c r="AD120" s="5">
        <v>-1.6777193028887302E-2</v>
      </c>
      <c r="AE120" s="5">
        <v>5.0869096664772596E-4</v>
      </c>
      <c r="AF120" s="5" t="s">
        <v>240</v>
      </c>
      <c r="AG120" s="5">
        <v>-4.9123993503352899E-2</v>
      </c>
      <c r="AH120" s="6">
        <v>4.7900127983517501E-44</v>
      </c>
      <c r="AI120" s="5" t="s">
        <v>502</v>
      </c>
      <c r="AJ120" s="5">
        <v>-1.4404061880885499E-2</v>
      </c>
      <c r="AK120" s="6">
        <v>6.8532704399844498E-5</v>
      </c>
    </row>
    <row r="121" spans="1:37" x14ac:dyDescent="0.2">
      <c r="A121" s="2">
        <f t="shared" si="1"/>
        <v>115</v>
      </c>
      <c r="B121" s="5" t="s">
        <v>584</v>
      </c>
      <c r="C121" s="5">
        <v>-5.1031668099801697E-2</v>
      </c>
      <c r="D121" s="5">
        <v>1.11894330607996E-2</v>
      </c>
      <c r="E121" s="5" t="s">
        <v>585</v>
      </c>
      <c r="F121" s="5">
        <v>-2.8274860330316599E-2</v>
      </c>
      <c r="G121" s="14">
        <v>0.182758537126299</v>
      </c>
      <c r="H121" s="11" t="s">
        <v>586</v>
      </c>
      <c r="I121" s="11">
        <v>5.2052960000000002E-2</v>
      </c>
      <c r="J121" s="12">
        <v>1.57E-12</v>
      </c>
      <c r="K121" s="11" t="s">
        <v>587</v>
      </c>
      <c r="L121" s="11">
        <v>2.4859349999999999E-2</v>
      </c>
      <c r="M121" s="11">
        <v>8.2131999999999995E-4</v>
      </c>
      <c r="N121" s="15" t="s">
        <v>588</v>
      </c>
      <c r="O121" s="5">
        <v>2.1619897891096002E-2</v>
      </c>
      <c r="P121" s="5">
        <v>2.77652293442558E-2</v>
      </c>
      <c r="Q121" s="5" t="s">
        <v>589</v>
      </c>
      <c r="R121" s="5">
        <v>-2.71953250648456E-2</v>
      </c>
      <c r="S121" s="5">
        <v>3.8005849361189802E-3</v>
      </c>
      <c r="T121" s="9" t="s">
        <v>168</v>
      </c>
      <c r="U121" s="9">
        <v>3.5576539999999997E-2</v>
      </c>
      <c r="V121" s="10">
        <v>6.2600000000000002E-7</v>
      </c>
      <c r="W121" s="5" t="s">
        <v>590</v>
      </c>
      <c r="X121" s="5">
        <v>-1.51004072389706E-2</v>
      </c>
      <c r="Y121" s="5">
        <v>2.2526611524514899E-2</v>
      </c>
      <c r="Z121" s="5" t="s">
        <v>263</v>
      </c>
      <c r="AA121" s="5">
        <v>3.5334688065384201E-2</v>
      </c>
      <c r="AB121" s="6">
        <v>1.4776479019150799E-13</v>
      </c>
      <c r="AC121" s="5" t="s">
        <v>284</v>
      </c>
      <c r="AD121" s="5">
        <v>-1.6944870858743799E-2</v>
      </c>
      <c r="AE121" s="5">
        <v>4.4616553001238998E-4</v>
      </c>
      <c r="AF121" s="5" t="s">
        <v>569</v>
      </c>
      <c r="AG121" s="5">
        <v>-5.0021188437180002E-2</v>
      </c>
      <c r="AH121" s="6">
        <v>1.31153708534573E-45</v>
      </c>
      <c r="AI121" s="5" t="s">
        <v>591</v>
      </c>
      <c r="AJ121" s="5">
        <v>-1.4711438489183E-2</v>
      </c>
      <c r="AK121" s="6">
        <v>4.7342087397692397E-5</v>
      </c>
    </row>
    <row r="122" spans="1:37" x14ac:dyDescent="0.2">
      <c r="A122" s="2">
        <f t="shared" si="1"/>
        <v>116</v>
      </c>
      <c r="B122" s="5" t="s">
        <v>592</v>
      </c>
      <c r="C122" s="5">
        <v>-5.1279869675908599E-2</v>
      </c>
      <c r="D122" s="5">
        <v>1.0814223970395401E-2</v>
      </c>
      <c r="E122" s="5" t="s">
        <v>424</v>
      </c>
      <c r="F122" s="5">
        <v>-2.8612496299021399E-2</v>
      </c>
      <c r="G122" s="14">
        <v>0.17802179201714199</v>
      </c>
      <c r="H122" s="11" t="s">
        <v>504</v>
      </c>
      <c r="I122" s="11">
        <v>4.9760539999999999E-2</v>
      </c>
      <c r="J122" s="12">
        <v>1.42E-11</v>
      </c>
      <c r="K122" s="11" t="s">
        <v>593</v>
      </c>
      <c r="L122" s="11">
        <v>2.432749E-2</v>
      </c>
      <c r="M122" s="11">
        <v>1.0614299999999999E-3</v>
      </c>
      <c r="N122" s="15" t="s">
        <v>217</v>
      </c>
      <c r="O122" s="5">
        <v>2.1373183183250599E-2</v>
      </c>
      <c r="P122" s="5">
        <v>2.9416418355161601E-2</v>
      </c>
      <c r="Q122" s="5" t="s">
        <v>97</v>
      </c>
      <c r="R122" s="5">
        <v>-2.81893705464362E-2</v>
      </c>
      <c r="S122" s="5">
        <v>2.6553476122013401E-3</v>
      </c>
      <c r="T122" s="9" t="s">
        <v>592</v>
      </c>
      <c r="U122" s="9">
        <v>3.4325149999999999E-2</v>
      </c>
      <c r="V122" s="10">
        <v>1.55E-6</v>
      </c>
      <c r="W122" s="5" t="s">
        <v>594</v>
      </c>
      <c r="X122" s="5">
        <v>-1.52950874872721E-2</v>
      </c>
      <c r="Y122" s="5">
        <v>2.08504630995025E-2</v>
      </c>
      <c r="Z122" s="5" t="s">
        <v>193</v>
      </c>
      <c r="AA122" s="5">
        <v>3.4705055958947198E-2</v>
      </c>
      <c r="AB122" s="6">
        <v>3.9815212372518501E-13</v>
      </c>
      <c r="AC122" s="5" t="s">
        <v>595</v>
      </c>
      <c r="AD122" s="5">
        <v>-1.6990787989359199E-2</v>
      </c>
      <c r="AE122" s="5">
        <v>4.3147036766459499E-4</v>
      </c>
      <c r="AF122" s="5" t="s">
        <v>380</v>
      </c>
      <c r="AG122" s="5">
        <v>-5.0323460279447799E-2</v>
      </c>
      <c r="AH122" s="6">
        <v>3.8680701229307701E-46</v>
      </c>
      <c r="AI122" s="5" t="s">
        <v>565</v>
      </c>
      <c r="AJ122" s="5">
        <v>-1.5064185287855801E-2</v>
      </c>
      <c r="AK122" s="6">
        <v>3.0649344247552601E-5</v>
      </c>
    </row>
    <row r="123" spans="1:37" x14ac:dyDescent="0.2">
      <c r="A123" s="2">
        <f t="shared" si="1"/>
        <v>117</v>
      </c>
      <c r="B123" s="5" t="s">
        <v>566</v>
      </c>
      <c r="C123" s="5">
        <v>-5.23390029511571E-2</v>
      </c>
      <c r="D123" s="5">
        <v>9.2256416467153806E-3</v>
      </c>
      <c r="E123" s="5" t="s">
        <v>322</v>
      </c>
      <c r="F123" s="5">
        <v>-2.93477575467752E-2</v>
      </c>
      <c r="G123" s="14">
        <v>0.166048444713285</v>
      </c>
      <c r="H123" s="11" t="s">
        <v>398</v>
      </c>
      <c r="I123" s="11">
        <v>4.3616809999999999E-2</v>
      </c>
      <c r="J123" s="12">
        <v>3.3200000000000001E-9</v>
      </c>
      <c r="K123" s="11" t="s">
        <v>596</v>
      </c>
      <c r="L123" s="11">
        <v>2.178741E-2</v>
      </c>
      <c r="M123" s="11">
        <v>3.4119900000000002E-3</v>
      </c>
      <c r="N123" s="15" t="s">
        <v>597</v>
      </c>
      <c r="O123" s="5">
        <v>2.1335052865944198E-2</v>
      </c>
      <c r="P123" s="5">
        <v>2.9598694151878401E-2</v>
      </c>
      <c r="Q123" s="5" t="s">
        <v>21</v>
      </c>
      <c r="R123" s="5">
        <v>-2.8260265071789699E-2</v>
      </c>
      <c r="S123" s="5">
        <v>2.5978817769031501E-3</v>
      </c>
      <c r="T123" s="9" t="s">
        <v>68</v>
      </c>
      <c r="U123" s="9">
        <v>3.3468890000000001E-2</v>
      </c>
      <c r="V123" s="10">
        <v>2.83E-6</v>
      </c>
      <c r="W123" s="5" t="s">
        <v>556</v>
      </c>
      <c r="X123" s="5">
        <v>-1.5459552391424099E-2</v>
      </c>
      <c r="Y123" s="5">
        <v>1.9531930009967599E-2</v>
      </c>
      <c r="Z123" s="5" t="s">
        <v>598</v>
      </c>
      <c r="AA123" s="5">
        <v>3.3974681086859401E-2</v>
      </c>
      <c r="AB123" s="6">
        <v>1.23788865225738E-12</v>
      </c>
      <c r="AC123" s="5" t="s">
        <v>83</v>
      </c>
      <c r="AD123" s="5">
        <v>-1.73392539193294E-2</v>
      </c>
      <c r="AE123" s="5">
        <v>3.2581176529466798E-4</v>
      </c>
      <c r="AF123" s="5" t="s">
        <v>465</v>
      </c>
      <c r="AG123" s="5">
        <v>-5.5909772737797001E-2</v>
      </c>
      <c r="AH123" s="6">
        <v>1.4323333234731E-56</v>
      </c>
      <c r="AI123" s="5" t="s">
        <v>353</v>
      </c>
      <c r="AJ123" s="5">
        <v>-1.5434336348332099E-2</v>
      </c>
      <c r="AK123" s="6">
        <v>1.9214565897779001E-5</v>
      </c>
    </row>
    <row r="124" spans="1:37" x14ac:dyDescent="0.2">
      <c r="A124" s="2">
        <f t="shared" si="1"/>
        <v>118</v>
      </c>
      <c r="B124" s="5" t="s">
        <v>585</v>
      </c>
      <c r="C124" s="5">
        <v>-5.3064461479144898E-2</v>
      </c>
      <c r="D124" s="5">
        <v>8.2706746291106407E-3</v>
      </c>
      <c r="E124" s="5" t="s">
        <v>366</v>
      </c>
      <c r="F124" s="5">
        <v>-3.03835599225541E-2</v>
      </c>
      <c r="G124" s="14">
        <v>0.15001181991801499</v>
      </c>
      <c r="H124" s="11" t="s">
        <v>599</v>
      </c>
      <c r="I124" s="11">
        <v>4.217344E-2</v>
      </c>
      <c r="J124" s="12">
        <v>1.0800000000000001E-8</v>
      </c>
      <c r="K124" s="11" t="s">
        <v>571</v>
      </c>
      <c r="L124" s="11">
        <v>1.9197909999999999E-2</v>
      </c>
      <c r="M124" s="11">
        <v>9.9501599999999996E-3</v>
      </c>
      <c r="N124" s="15" t="s">
        <v>318</v>
      </c>
      <c r="O124" s="5">
        <v>2.04270591423871E-2</v>
      </c>
      <c r="P124" s="5">
        <v>3.7927604043016303E-2</v>
      </c>
      <c r="Q124" s="5" t="s">
        <v>583</v>
      </c>
      <c r="R124" s="5">
        <v>-2.8307508336162999E-2</v>
      </c>
      <c r="S124" s="5">
        <v>2.5640399115148798E-3</v>
      </c>
      <c r="T124" s="9" t="s">
        <v>224</v>
      </c>
      <c r="U124" s="9">
        <v>3.071596E-2</v>
      </c>
      <c r="V124" s="10">
        <v>1.77E-5</v>
      </c>
      <c r="W124" s="5" t="s">
        <v>300</v>
      </c>
      <c r="X124" s="5">
        <v>-1.5615520495176701E-2</v>
      </c>
      <c r="Y124" s="5">
        <v>1.84054009714926E-2</v>
      </c>
      <c r="Z124" s="5" t="s">
        <v>563</v>
      </c>
      <c r="AA124" s="5">
        <v>3.3920500880169999E-2</v>
      </c>
      <c r="AB124" s="6">
        <v>1.33942954177789E-12</v>
      </c>
      <c r="AC124" s="5" t="s">
        <v>600</v>
      </c>
      <c r="AD124" s="5">
        <v>-1.7439197045203601E-2</v>
      </c>
      <c r="AE124" s="5">
        <v>3.0109256148805102E-4</v>
      </c>
      <c r="AF124" s="5" t="s">
        <v>130</v>
      </c>
      <c r="AG124" s="5">
        <v>-6.0239447341003297E-2</v>
      </c>
      <c r="AH124" s="6">
        <v>2.0737387177224101E-65</v>
      </c>
      <c r="AI124" s="5" t="s">
        <v>60</v>
      </c>
      <c r="AJ124" s="5">
        <v>-1.55026878984958E-2</v>
      </c>
      <c r="AK124" s="6">
        <v>1.7747738138214002E-5</v>
      </c>
    </row>
    <row r="125" spans="1:37" x14ac:dyDescent="0.2">
      <c r="A125" s="2">
        <f t="shared" si="1"/>
        <v>119</v>
      </c>
      <c r="B125" s="5" t="s">
        <v>601</v>
      </c>
      <c r="C125" s="5">
        <v>-5.4829338128206999E-2</v>
      </c>
      <c r="D125" s="5">
        <v>6.2735778900396503E-3</v>
      </c>
      <c r="E125" s="5" t="s">
        <v>480</v>
      </c>
      <c r="F125" s="5">
        <v>-3.03835599225541E-2</v>
      </c>
      <c r="G125" s="14">
        <v>0.15001181991801499</v>
      </c>
      <c r="H125" s="11" t="s">
        <v>602</v>
      </c>
      <c r="I125" s="11">
        <v>4.0413209999999998E-2</v>
      </c>
      <c r="J125" s="12">
        <v>4.3299999999999997E-8</v>
      </c>
      <c r="K125" s="11" t="s">
        <v>603</v>
      </c>
      <c r="L125" s="11">
        <v>1.8171400000000001E-2</v>
      </c>
      <c r="M125" s="11">
        <v>1.478486E-2</v>
      </c>
      <c r="N125" s="15" t="s">
        <v>149</v>
      </c>
      <c r="O125" s="5">
        <v>2.0018918820937801E-2</v>
      </c>
      <c r="P125" s="5">
        <v>4.2351649168911397E-2</v>
      </c>
      <c r="Q125" s="5" t="s">
        <v>604</v>
      </c>
      <c r="R125" s="5">
        <v>-2.8766663656857101E-2</v>
      </c>
      <c r="S125" s="5">
        <v>2.16845791653934E-3</v>
      </c>
      <c r="T125" s="9" t="s">
        <v>406</v>
      </c>
      <c r="U125" s="9">
        <v>3.0622819999999999E-2</v>
      </c>
      <c r="V125" s="10">
        <v>1.88E-5</v>
      </c>
      <c r="W125" s="5" t="s">
        <v>217</v>
      </c>
      <c r="X125" s="5">
        <v>-1.5764688483190601E-2</v>
      </c>
      <c r="Y125" s="5">
        <v>1.7332628146057402E-2</v>
      </c>
      <c r="Z125" s="5" t="s">
        <v>605</v>
      </c>
      <c r="AA125" s="5">
        <v>3.2007732907958303E-2</v>
      </c>
      <c r="AB125" s="6">
        <v>2.3238021554747301E-11</v>
      </c>
      <c r="AC125" s="5" t="s">
        <v>245</v>
      </c>
      <c r="AD125" s="5">
        <v>-1.7475143462407999E-2</v>
      </c>
      <c r="AE125" s="5">
        <v>2.9332524154630101E-4</v>
      </c>
      <c r="AF125" s="5" t="s">
        <v>67</v>
      </c>
      <c r="AG125" s="5">
        <v>-6.1689960624545397E-2</v>
      </c>
      <c r="AH125" s="6">
        <v>1.6140443722532301E-68</v>
      </c>
      <c r="AI125" s="5" t="s">
        <v>479</v>
      </c>
      <c r="AJ125" s="5">
        <v>-1.5931591253356799E-2</v>
      </c>
      <c r="AK125" s="6">
        <v>1.0260433026283999E-5</v>
      </c>
    </row>
    <row r="126" spans="1:37" x14ac:dyDescent="0.2">
      <c r="A126" s="2">
        <f t="shared" si="1"/>
        <v>120</v>
      </c>
      <c r="B126" s="5" t="s">
        <v>409</v>
      </c>
      <c r="C126" s="5">
        <v>-5.5078006810536102E-2</v>
      </c>
      <c r="D126" s="5">
        <v>6.0490328694195001E-3</v>
      </c>
      <c r="E126" s="5" t="s">
        <v>351</v>
      </c>
      <c r="F126" s="5">
        <v>-3.0383560212852798E-2</v>
      </c>
      <c r="G126" s="14">
        <v>0.15001181991801499</v>
      </c>
      <c r="H126" s="11" t="s">
        <v>606</v>
      </c>
      <c r="I126" s="11">
        <v>3.873952E-2</v>
      </c>
      <c r="J126" s="12">
        <v>1.5200000000000001E-7</v>
      </c>
      <c r="K126" s="11" t="s">
        <v>485</v>
      </c>
      <c r="L126" s="11">
        <v>1.7279630000000001E-2</v>
      </c>
      <c r="M126" s="11">
        <v>2.0540570000000001E-2</v>
      </c>
      <c r="N126" s="15" t="s">
        <v>194</v>
      </c>
      <c r="O126" s="5">
        <v>1.9832594766446499E-2</v>
      </c>
      <c r="P126" s="5">
        <v>4.4393866037510603E-2</v>
      </c>
      <c r="Q126" s="5" t="s">
        <v>105</v>
      </c>
      <c r="R126" s="5">
        <v>-2.9124724511919199E-2</v>
      </c>
      <c r="S126" s="5">
        <v>1.9102022969664299E-3</v>
      </c>
      <c r="T126" s="9" t="s">
        <v>607</v>
      </c>
      <c r="U126" s="9">
        <v>3.059419E-2</v>
      </c>
      <c r="V126" s="10">
        <v>1.9000000000000001E-5</v>
      </c>
      <c r="W126" s="5" t="s">
        <v>608</v>
      </c>
      <c r="X126" s="5">
        <v>-1.5925953440955699E-2</v>
      </c>
      <c r="Y126" s="5">
        <v>1.6230283757571799E-2</v>
      </c>
      <c r="Z126" s="5" t="s">
        <v>144</v>
      </c>
      <c r="AA126" s="5">
        <v>3.1362606300612203E-2</v>
      </c>
      <c r="AB126" s="6">
        <v>5.8412264065773405E-11</v>
      </c>
      <c r="AC126" s="5" t="s">
        <v>218</v>
      </c>
      <c r="AD126" s="5">
        <v>-1.7497672627260302E-2</v>
      </c>
      <c r="AE126" s="5">
        <v>2.8894952186133598E-4</v>
      </c>
      <c r="AF126" s="5" t="s">
        <v>609</v>
      </c>
      <c r="AG126" s="5">
        <v>-6.2826819182308494E-2</v>
      </c>
      <c r="AH126" s="6">
        <v>5.3539441439259597E-71</v>
      </c>
      <c r="AI126" s="5" t="s">
        <v>360</v>
      </c>
      <c r="AJ126" s="5">
        <v>-1.6139714184006799E-2</v>
      </c>
      <c r="AK126" s="6">
        <v>7.8280073723405906E-6</v>
      </c>
    </row>
    <row r="127" spans="1:37" x14ac:dyDescent="0.2">
      <c r="A127" s="2">
        <f t="shared" si="1"/>
        <v>121</v>
      </c>
      <c r="B127" s="5" t="s">
        <v>610</v>
      </c>
      <c r="C127" s="5">
        <v>-5.5209269847005402E-2</v>
      </c>
      <c r="D127" s="5">
        <v>5.9436160790039497E-3</v>
      </c>
      <c r="E127" s="5" t="s">
        <v>595</v>
      </c>
      <c r="F127" s="5">
        <v>-3.0476152388269898E-2</v>
      </c>
      <c r="G127" s="14">
        <v>0.15001181991801499</v>
      </c>
      <c r="H127" s="11" t="s">
        <v>611</v>
      </c>
      <c r="I127" s="11">
        <v>3.5313320000000002E-2</v>
      </c>
      <c r="J127" s="12">
        <v>1.7400000000000001E-6</v>
      </c>
      <c r="K127" s="11" t="s">
        <v>266</v>
      </c>
      <c r="L127" s="11">
        <v>1.6648719999999999E-2</v>
      </c>
      <c r="M127" s="11">
        <v>2.5668650000000001E-2</v>
      </c>
      <c r="N127" s="15" t="s">
        <v>277</v>
      </c>
      <c r="O127" s="5">
        <v>1.9383343772012399E-2</v>
      </c>
      <c r="P127" s="5">
        <v>4.9759903394318399E-2</v>
      </c>
      <c r="Q127" s="5" t="s">
        <v>442</v>
      </c>
      <c r="R127" s="5">
        <v>-2.9129626721252699E-2</v>
      </c>
      <c r="S127" s="5">
        <v>1.9102022969664299E-3</v>
      </c>
      <c r="T127" s="9" t="s">
        <v>612</v>
      </c>
      <c r="U127" s="9">
        <v>2.829398E-2</v>
      </c>
      <c r="V127" s="10">
        <v>7.9200000000000001E-5</v>
      </c>
      <c r="W127" s="5" t="s">
        <v>197</v>
      </c>
      <c r="X127" s="5">
        <v>-1.7072094667016601E-2</v>
      </c>
      <c r="Y127" s="5">
        <v>9.8172372868520503E-3</v>
      </c>
      <c r="Z127" s="5" t="s">
        <v>219</v>
      </c>
      <c r="AA127" s="5">
        <v>3.08823941442232E-2</v>
      </c>
      <c r="AB127" s="6">
        <v>1.14379957191117E-10</v>
      </c>
      <c r="AC127" s="5" t="s">
        <v>613</v>
      </c>
      <c r="AD127" s="5">
        <v>-1.7624165667668602E-2</v>
      </c>
      <c r="AE127" s="5">
        <v>2.6100635692668102E-4</v>
      </c>
      <c r="AF127" s="5" t="s">
        <v>459</v>
      </c>
      <c r="AG127" s="5">
        <v>-6.3105787270393898E-2</v>
      </c>
      <c r="AH127" s="6">
        <v>1.3016894884960001E-71</v>
      </c>
      <c r="AI127" s="5" t="s">
        <v>285</v>
      </c>
      <c r="AJ127" s="5">
        <v>-1.6332219897911199E-2</v>
      </c>
      <c r="AK127" s="6">
        <v>6.08175099208599E-6</v>
      </c>
    </row>
    <row r="128" spans="1:37" x14ac:dyDescent="0.2">
      <c r="A128" s="2">
        <f t="shared" si="1"/>
        <v>122</v>
      </c>
      <c r="B128" s="5" t="s">
        <v>114</v>
      </c>
      <c r="C128" s="5">
        <v>-5.5613643324759397E-2</v>
      </c>
      <c r="D128" s="5">
        <v>5.5864913043280002E-3</v>
      </c>
      <c r="E128" s="5" t="s">
        <v>161</v>
      </c>
      <c r="F128" s="5">
        <v>-3.0874666147193801E-2</v>
      </c>
      <c r="G128" s="14">
        <v>0.14461770360663301</v>
      </c>
      <c r="H128" s="11" t="s">
        <v>287</v>
      </c>
      <c r="I128" s="11">
        <v>3.2686529999999998E-2</v>
      </c>
      <c r="J128" s="12">
        <v>9.7000000000000003E-6</v>
      </c>
      <c r="K128" s="11" t="s">
        <v>614</v>
      </c>
      <c r="L128" s="11">
        <v>1.4875660000000001E-2</v>
      </c>
      <c r="M128" s="11">
        <v>4.6296120000000003E-2</v>
      </c>
      <c r="N128" s="15" t="s">
        <v>403</v>
      </c>
      <c r="O128" s="5">
        <v>1.9260400452213101E-2</v>
      </c>
      <c r="P128" s="5">
        <v>5.1206869942684703E-2</v>
      </c>
      <c r="Q128" s="5" t="s">
        <v>87</v>
      </c>
      <c r="R128" s="5">
        <v>-2.9520027575242198E-2</v>
      </c>
      <c r="S128" s="5">
        <v>1.6640411410612701E-3</v>
      </c>
      <c r="T128" s="9" t="s">
        <v>162</v>
      </c>
      <c r="U128" s="9">
        <v>2.727129E-2</v>
      </c>
      <c r="V128" s="9">
        <v>1.4412E-4</v>
      </c>
      <c r="W128" s="5" t="s">
        <v>615</v>
      </c>
      <c r="X128" s="5">
        <v>-1.8660790712873299E-2</v>
      </c>
      <c r="Y128" s="5">
        <v>4.6884343876841799E-3</v>
      </c>
      <c r="Z128" s="5" t="s">
        <v>88</v>
      </c>
      <c r="AA128" s="5">
        <v>3.0609645658838999E-2</v>
      </c>
      <c r="AB128" s="6">
        <v>1.6689540528522399E-10</v>
      </c>
      <c r="AC128" s="5" t="s">
        <v>616</v>
      </c>
      <c r="AD128" s="5">
        <v>-1.7731399007941101E-2</v>
      </c>
      <c r="AE128" s="5">
        <v>2.3945562696555E-4</v>
      </c>
      <c r="AF128" s="5" t="s">
        <v>188</v>
      </c>
      <c r="AG128" s="5">
        <v>-6.3662382086885697E-2</v>
      </c>
      <c r="AH128" s="6">
        <v>7.529933079249E-73</v>
      </c>
      <c r="AI128" s="5" t="s">
        <v>130</v>
      </c>
      <c r="AJ128" s="5">
        <v>-1.6509309597265501E-2</v>
      </c>
      <c r="AK128" s="6">
        <v>4.81371703024297E-6</v>
      </c>
    </row>
    <row r="129" spans="1:37" x14ac:dyDescent="0.2">
      <c r="A129" s="2">
        <f t="shared" si="1"/>
        <v>123</v>
      </c>
      <c r="B129" s="5" t="s">
        <v>595</v>
      </c>
      <c r="C129" s="5">
        <v>-5.6495555211472703E-2</v>
      </c>
      <c r="D129" s="5">
        <v>4.8526020720650502E-3</v>
      </c>
      <c r="E129" s="5" t="s">
        <v>592</v>
      </c>
      <c r="F129" s="5">
        <v>-3.1385940858854398E-2</v>
      </c>
      <c r="G129" s="14">
        <v>0.13759490687324499</v>
      </c>
      <c r="H129" s="11" t="s">
        <v>617</v>
      </c>
      <c r="I129" s="11">
        <v>3.168224E-2</v>
      </c>
      <c r="J129" s="12">
        <v>1.8E-5</v>
      </c>
      <c r="K129" s="11" t="s">
        <v>342</v>
      </c>
      <c r="L129" s="11">
        <v>1.473034E-2</v>
      </c>
      <c r="M129" s="11">
        <v>4.827352E-2</v>
      </c>
      <c r="N129" s="15" t="s">
        <v>284</v>
      </c>
      <c r="O129" s="5">
        <v>1.80731976263768E-2</v>
      </c>
      <c r="P129" s="5">
        <v>6.7572235434056604E-2</v>
      </c>
      <c r="Q129" s="5" t="s">
        <v>618</v>
      </c>
      <c r="R129" s="5">
        <v>-2.9607744550675299E-2</v>
      </c>
      <c r="S129" s="5">
        <v>1.6160112153435801E-3</v>
      </c>
      <c r="T129" s="9" t="s">
        <v>173</v>
      </c>
      <c r="U129" s="9">
        <v>2.5674059999999999E-2</v>
      </c>
      <c r="V129" s="9">
        <v>3.5785E-4</v>
      </c>
      <c r="W129" s="5" t="s">
        <v>619</v>
      </c>
      <c r="X129" s="5">
        <v>-1.8839801475394501E-2</v>
      </c>
      <c r="Y129" s="5">
        <v>4.3221622817007496E-3</v>
      </c>
      <c r="Z129" s="5" t="s">
        <v>620</v>
      </c>
      <c r="AA129" s="5">
        <v>3.0063401170300898E-2</v>
      </c>
      <c r="AB129" s="6">
        <v>3.5385732945795801E-10</v>
      </c>
      <c r="AC129" s="5" t="s">
        <v>563</v>
      </c>
      <c r="AD129" s="5">
        <v>-1.82348740342776E-2</v>
      </c>
      <c r="AE129" s="5">
        <v>1.56585974263614E-4</v>
      </c>
      <c r="AF129" s="5" t="s">
        <v>36</v>
      </c>
      <c r="AG129" s="5">
        <v>-6.4499989154512299E-2</v>
      </c>
      <c r="AH129" s="6">
        <v>9.805792678201241E-75</v>
      </c>
      <c r="AI129" s="5" t="s">
        <v>621</v>
      </c>
      <c r="AJ129" s="5">
        <v>-1.71885584621892E-2</v>
      </c>
      <c r="AK129" s="6">
        <v>1.8842264025613501E-6</v>
      </c>
    </row>
    <row r="130" spans="1:37" x14ac:dyDescent="0.2">
      <c r="A130" s="2">
        <f t="shared" si="1"/>
        <v>124</v>
      </c>
      <c r="B130" s="5" t="s">
        <v>622</v>
      </c>
      <c r="C130" s="5">
        <v>-5.6917253892227397E-2</v>
      </c>
      <c r="D130" s="5">
        <v>4.5422058617840396E-3</v>
      </c>
      <c r="E130" s="5" t="s">
        <v>437</v>
      </c>
      <c r="F130" s="5">
        <v>-3.1385940858854398E-2</v>
      </c>
      <c r="G130" s="14">
        <v>0.13759490687324499</v>
      </c>
      <c r="H130" s="11" t="s">
        <v>623</v>
      </c>
      <c r="I130" s="11">
        <v>3.07779E-2</v>
      </c>
      <c r="J130" s="12">
        <v>3.0700000000000001E-5</v>
      </c>
      <c r="K130" s="11" t="s">
        <v>624</v>
      </c>
      <c r="L130" s="11">
        <v>1.4667019999999999E-2</v>
      </c>
      <c r="M130" s="11">
        <v>4.9138950000000001E-2</v>
      </c>
      <c r="N130" s="15" t="s">
        <v>128</v>
      </c>
      <c r="O130" s="5">
        <v>1.74177830025831E-2</v>
      </c>
      <c r="P130" s="5">
        <v>7.8441277351745206E-2</v>
      </c>
      <c r="Q130" s="5" t="s">
        <v>625</v>
      </c>
      <c r="R130" s="5">
        <v>-2.9770548740643301E-2</v>
      </c>
      <c r="S130" s="5">
        <v>1.5241790039885201E-3</v>
      </c>
      <c r="T130" s="9" t="s">
        <v>626</v>
      </c>
      <c r="U130" s="9">
        <v>2.389208E-2</v>
      </c>
      <c r="V130" s="9">
        <v>9.0883000000000001E-4</v>
      </c>
      <c r="W130" s="5" t="s">
        <v>292</v>
      </c>
      <c r="X130" s="5">
        <v>-1.9064544325313699E-2</v>
      </c>
      <c r="Y130" s="5">
        <v>3.8796392395286602E-3</v>
      </c>
      <c r="Z130" s="5" t="s">
        <v>337</v>
      </c>
      <c r="AA130" s="5">
        <v>2.9478538484818101E-2</v>
      </c>
      <c r="AB130" s="6">
        <v>7.80113283988143E-10</v>
      </c>
      <c r="AC130" s="5" t="s">
        <v>156</v>
      </c>
      <c r="AD130" s="5">
        <v>-1.8341526012734099E-2</v>
      </c>
      <c r="AE130" s="5">
        <v>1.4333537074948401E-4</v>
      </c>
      <c r="AF130" s="5" t="s">
        <v>156</v>
      </c>
      <c r="AG130" s="5">
        <v>-6.4530147117128095E-2</v>
      </c>
      <c r="AH130" s="6">
        <v>8.4587840735025803E-75</v>
      </c>
      <c r="AI130" s="5" t="s">
        <v>575</v>
      </c>
      <c r="AJ130" s="5">
        <v>-1.7563895240231098E-2</v>
      </c>
      <c r="AK130" s="6">
        <v>1.10395791426802E-6</v>
      </c>
    </row>
    <row r="131" spans="1:37" x14ac:dyDescent="0.2">
      <c r="A131" s="2">
        <f t="shared" si="1"/>
        <v>125</v>
      </c>
      <c r="B131" s="5" t="s">
        <v>224</v>
      </c>
      <c r="C131" s="5">
        <v>-5.7312770294315897E-2</v>
      </c>
      <c r="D131" s="5">
        <v>4.2684687926821197E-3</v>
      </c>
      <c r="E131" s="5" t="s">
        <v>474</v>
      </c>
      <c r="F131" s="5">
        <v>-3.1385941140094402E-2</v>
      </c>
      <c r="G131" s="14">
        <v>0.13759490687324499</v>
      </c>
      <c r="H131" s="11" t="s">
        <v>627</v>
      </c>
      <c r="I131" s="11">
        <v>3.035647E-2</v>
      </c>
      <c r="J131" s="12">
        <v>3.9100000000000002E-5</v>
      </c>
      <c r="K131" s="11" t="s">
        <v>628</v>
      </c>
      <c r="L131" s="11">
        <v>1.3975660000000001E-2</v>
      </c>
      <c r="M131" s="11">
        <v>6.0897369999999999E-2</v>
      </c>
      <c r="N131" s="15" t="s">
        <v>250</v>
      </c>
      <c r="O131" s="5">
        <v>1.7329640778235001E-2</v>
      </c>
      <c r="P131" s="5">
        <v>7.9835933936762402E-2</v>
      </c>
      <c r="Q131" s="5" t="s">
        <v>99</v>
      </c>
      <c r="R131" s="5">
        <v>-2.9867711077545701E-2</v>
      </c>
      <c r="S131" s="5">
        <v>1.4744431358411701E-3</v>
      </c>
      <c r="T131" s="9" t="s">
        <v>192</v>
      </c>
      <c r="U131" s="9">
        <v>2.3779979999999999E-2</v>
      </c>
      <c r="V131" s="9">
        <v>9.5956000000000004E-4</v>
      </c>
      <c r="W131" s="5" t="s">
        <v>265</v>
      </c>
      <c r="X131" s="5">
        <v>-1.9195956800056299E-2</v>
      </c>
      <c r="Y131" s="5">
        <v>3.6452801346984298E-3</v>
      </c>
      <c r="Z131" s="5" t="s">
        <v>573</v>
      </c>
      <c r="AA131" s="5">
        <v>2.8558925188438E-2</v>
      </c>
      <c r="AB131" s="6">
        <v>2.5954212919507701E-9</v>
      </c>
      <c r="AC131" s="5" t="s">
        <v>629</v>
      </c>
      <c r="AD131" s="5">
        <v>-1.8636373502297101E-2</v>
      </c>
      <c r="AE131" s="5">
        <v>1.11238876769546E-4</v>
      </c>
      <c r="AF131" s="5" t="s">
        <v>404</v>
      </c>
      <c r="AG131" s="5">
        <v>-6.8695027423310004E-2</v>
      </c>
      <c r="AH131" s="6">
        <v>1.4878370533985999E-84</v>
      </c>
      <c r="AI131" s="5" t="s">
        <v>517</v>
      </c>
      <c r="AJ131" s="5">
        <v>-1.7609651224220198E-2</v>
      </c>
      <c r="AK131" s="6">
        <v>1.043294668583E-6</v>
      </c>
    </row>
    <row r="132" spans="1:37" x14ac:dyDescent="0.2">
      <c r="A132" s="2">
        <f t="shared" si="1"/>
        <v>126</v>
      </c>
      <c r="B132" s="5" t="s">
        <v>94</v>
      </c>
      <c r="C132" s="5">
        <v>-5.8954644354021597E-2</v>
      </c>
      <c r="D132" s="5">
        <v>3.2461743688247898E-3</v>
      </c>
      <c r="E132" s="5" t="s">
        <v>247</v>
      </c>
      <c r="F132" s="5">
        <v>-3.1690340582584402E-2</v>
      </c>
      <c r="G132" s="14">
        <v>0.13469065229310501</v>
      </c>
      <c r="H132" s="11" t="s">
        <v>630</v>
      </c>
      <c r="I132" s="11">
        <v>2.9880690000000001E-2</v>
      </c>
      <c r="J132" s="12">
        <v>5.1700000000000003E-5</v>
      </c>
      <c r="K132" s="11" t="s">
        <v>280</v>
      </c>
      <c r="L132" s="11">
        <v>1.3959279999999999E-2</v>
      </c>
      <c r="M132" s="11">
        <v>6.1041270000000002E-2</v>
      </c>
      <c r="N132" s="15" t="s">
        <v>208</v>
      </c>
      <c r="O132" s="5">
        <v>1.6405655282158101E-2</v>
      </c>
      <c r="P132" s="5">
        <v>9.7151712114168898E-2</v>
      </c>
      <c r="Q132" s="5" t="s">
        <v>180</v>
      </c>
      <c r="R132" s="5">
        <v>-3.0647607158852602E-2</v>
      </c>
      <c r="S132" s="5">
        <v>1.08928468709085E-3</v>
      </c>
      <c r="T132" s="9" t="s">
        <v>174</v>
      </c>
      <c r="U132" s="9">
        <v>2.087926E-2</v>
      </c>
      <c r="V132" s="9">
        <v>3.9245499999999997E-3</v>
      </c>
      <c r="W132" s="5" t="s">
        <v>631</v>
      </c>
      <c r="X132" s="5">
        <v>-1.93854548971088E-2</v>
      </c>
      <c r="Y132" s="5">
        <v>3.3250189074885499E-3</v>
      </c>
      <c r="Z132" s="5" t="s">
        <v>290</v>
      </c>
      <c r="AA132" s="5">
        <v>2.84978101533809E-2</v>
      </c>
      <c r="AB132" s="6">
        <v>2.7985447632724099E-9</v>
      </c>
      <c r="AC132" s="5" t="s">
        <v>632</v>
      </c>
      <c r="AD132" s="5">
        <v>-1.8760178657031001E-2</v>
      </c>
      <c r="AE132" s="5">
        <v>1.00114642387496E-4</v>
      </c>
      <c r="AF132" s="5" t="s">
        <v>633</v>
      </c>
      <c r="AG132" s="5">
        <v>-6.9174603470783497E-2</v>
      </c>
      <c r="AH132" s="6">
        <v>1.03023446297973E-85</v>
      </c>
      <c r="AI132" s="5" t="s">
        <v>609</v>
      </c>
      <c r="AJ132" s="5">
        <v>-1.76964446313644E-2</v>
      </c>
      <c r="AK132" s="6">
        <v>9.2797613365812997E-7</v>
      </c>
    </row>
    <row r="133" spans="1:37" x14ac:dyDescent="0.2">
      <c r="A133" s="2">
        <f t="shared" si="1"/>
        <v>127</v>
      </c>
      <c r="B133" s="5" t="s">
        <v>397</v>
      </c>
      <c r="C133" s="5">
        <v>-6.0703125040637303E-2</v>
      </c>
      <c r="D133" s="5">
        <v>2.4068370490418099E-3</v>
      </c>
      <c r="E133" s="5" t="s">
        <v>37</v>
      </c>
      <c r="F133" s="5">
        <v>-3.2168600297527501E-2</v>
      </c>
      <c r="G133" s="14">
        <v>0.12848619169389</v>
      </c>
      <c r="H133" s="11" t="s">
        <v>410</v>
      </c>
      <c r="I133" s="11">
        <v>2.8131059999999999E-2</v>
      </c>
      <c r="J133" s="11">
        <v>1.3883E-4</v>
      </c>
      <c r="K133" s="11" t="s">
        <v>383</v>
      </c>
      <c r="L133" s="11">
        <v>1.255826E-2</v>
      </c>
      <c r="M133" s="11">
        <v>9.2544710000000002E-2</v>
      </c>
      <c r="N133" s="15" t="s">
        <v>439</v>
      </c>
      <c r="O133" s="5">
        <v>1.51900028004566E-2</v>
      </c>
      <c r="P133" s="5">
        <v>0.12706348338815299</v>
      </c>
      <c r="Q133" s="5" t="s">
        <v>149</v>
      </c>
      <c r="R133" s="5">
        <v>-3.0753757190690099E-2</v>
      </c>
      <c r="S133" s="5">
        <v>1.0489903529625701E-3</v>
      </c>
      <c r="T133" s="9" t="s">
        <v>356</v>
      </c>
      <c r="U133" s="9">
        <v>2.0856369999999999E-2</v>
      </c>
      <c r="V133" s="9">
        <v>3.9506100000000002E-3</v>
      </c>
      <c r="W133" s="5" t="s">
        <v>634</v>
      </c>
      <c r="X133" s="5">
        <v>-1.94977218156356E-2</v>
      </c>
      <c r="Y133" s="5">
        <v>3.15178932891438E-3</v>
      </c>
      <c r="Z133" s="5" t="s">
        <v>62</v>
      </c>
      <c r="AA133" s="5">
        <v>2.8077246783606302E-2</v>
      </c>
      <c r="AB133" s="6">
        <v>4.7610307212081204E-9</v>
      </c>
      <c r="AC133" s="5" t="s">
        <v>319</v>
      </c>
      <c r="AD133" s="5">
        <v>-1.88257832774863E-2</v>
      </c>
      <c r="AE133" s="6">
        <v>9.4821629603502599E-5</v>
      </c>
      <c r="AF133" s="5" t="s">
        <v>354</v>
      </c>
      <c r="AG133" s="5">
        <v>-7.1094392438390497E-2</v>
      </c>
      <c r="AH133" s="6">
        <v>1.90770627478215E-90</v>
      </c>
      <c r="AI133" s="5" t="s">
        <v>354</v>
      </c>
      <c r="AJ133" s="5">
        <v>-1.8119081803145899E-2</v>
      </c>
      <c r="AK133" s="6">
        <v>4.9895858733543799E-7</v>
      </c>
    </row>
    <row r="134" spans="1:37" x14ac:dyDescent="0.2">
      <c r="A134" s="2">
        <f t="shared" si="1"/>
        <v>128</v>
      </c>
      <c r="B134" s="5" t="s">
        <v>635</v>
      </c>
      <c r="C134" s="5">
        <v>-6.0937296802416697E-2</v>
      </c>
      <c r="D134" s="5">
        <v>2.3184401702777799E-3</v>
      </c>
      <c r="E134" s="5" t="s">
        <v>235</v>
      </c>
      <c r="F134" s="5">
        <v>-3.2358007021481901E-2</v>
      </c>
      <c r="G134" s="14">
        <v>0.12636588513195501</v>
      </c>
      <c r="H134" s="11" t="s">
        <v>231</v>
      </c>
      <c r="I134" s="11">
        <v>1.9165060000000001E-2</v>
      </c>
      <c r="J134" s="11">
        <v>9.5818099999999996E-3</v>
      </c>
      <c r="K134" s="11" t="s">
        <v>481</v>
      </c>
      <c r="L134" s="11">
        <v>1.1975120000000001E-2</v>
      </c>
      <c r="M134" s="11">
        <v>0.10897080000000001</v>
      </c>
      <c r="N134" s="15" t="s">
        <v>333</v>
      </c>
      <c r="O134" s="5">
        <v>1.4043312223746799E-2</v>
      </c>
      <c r="P134" s="5">
        <v>0.16057925695150099</v>
      </c>
      <c r="Q134" s="5" t="s">
        <v>156</v>
      </c>
      <c r="R134" s="5">
        <v>-3.0915019529284299E-2</v>
      </c>
      <c r="S134" s="5">
        <v>9.9266512025184494E-4</v>
      </c>
      <c r="T134" s="9" t="s">
        <v>636</v>
      </c>
      <c r="U134" s="9">
        <v>1.8639719999999999E-2</v>
      </c>
      <c r="V134" s="9">
        <v>1.023626E-2</v>
      </c>
      <c r="W134" s="5" t="s">
        <v>234</v>
      </c>
      <c r="X134" s="5">
        <v>-1.96456031704869E-2</v>
      </c>
      <c r="Y134" s="5">
        <v>2.9330181848685002E-3</v>
      </c>
      <c r="Z134" s="5" t="s">
        <v>357</v>
      </c>
      <c r="AA134" s="5">
        <v>2.7482520901447101E-2</v>
      </c>
      <c r="AB134" s="6">
        <v>1.00175026329379E-8</v>
      </c>
      <c r="AC134" s="5" t="s">
        <v>148</v>
      </c>
      <c r="AD134" s="5">
        <v>-1.88449056442292E-2</v>
      </c>
      <c r="AE134" s="6">
        <v>9.3579685259155104E-5</v>
      </c>
      <c r="AF134" s="5" t="s">
        <v>278</v>
      </c>
      <c r="AG134" s="5">
        <v>-7.2114350078428896E-2</v>
      </c>
      <c r="AH134" s="6">
        <v>5.1636246378578703E-93</v>
      </c>
      <c r="AI134" s="5" t="s">
        <v>380</v>
      </c>
      <c r="AJ134" s="5">
        <v>-1.8181836845726398E-2</v>
      </c>
      <c r="AK134" s="6">
        <v>4.58807048747235E-7</v>
      </c>
    </row>
    <row r="135" spans="1:37" x14ac:dyDescent="0.2">
      <c r="A135" s="2">
        <f t="shared" si="1"/>
        <v>129</v>
      </c>
      <c r="B135" s="5" t="s">
        <v>637</v>
      </c>
      <c r="C135" s="5">
        <v>-6.1191367487795301E-2</v>
      </c>
      <c r="D135" s="5">
        <v>2.2251813468316599E-3</v>
      </c>
      <c r="E135" s="5" t="s">
        <v>580</v>
      </c>
      <c r="F135" s="5">
        <v>-3.2358007021481901E-2</v>
      </c>
      <c r="G135" s="14">
        <v>0.12636588513195501</v>
      </c>
      <c r="H135" s="11" t="s">
        <v>638</v>
      </c>
      <c r="I135" s="11">
        <v>1.6901969999999999E-2</v>
      </c>
      <c r="J135" s="11">
        <v>2.235442E-2</v>
      </c>
      <c r="K135" s="11" t="s">
        <v>639</v>
      </c>
      <c r="L135" s="11">
        <v>1.1287760000000001E-2</v>
      </c>
      <c r="M135" s="11">
        <v>0.13090124</v>
      </c>
      <c r="N135" s="15" t="s">
        <v>339</v>
      </c>
      <c r="O135" s="5">
        <v>1.3727005565890999E-2</v>
      </c>
      <c r="P135" s="5">
        <v>0.17044760487669999</v>
      </c>
      <c r="Q135" s="5" t="s">
        <v>396</v>
      </c>
      <c r="R135" s="5">
        <v>-3.12869400442446E-2</v>
      </c>
      <c r="S135" s="5">
        <v>8.5831578237917198E-4</v>
      </c>
      <c r="T135" s="9" t="s">
        <v>640</v>
      </c>
      <c r="U135" s="9">
        <v>1.655908E-2</v>
      </c>
      <c r="V135" s="9">
        <v>2.3079579999999999E-2</v>
      </c>
      <c r="W135" s="5" t="s">
        <v>641</v>
      </c>
      <c r="X135" s="5">
        <v>-1.9918624073241398E-2</v>
      </c>
      <c r="Y135" s="5">
        <v>2.5578305520052099E-3</v>
      </c>
      <c r="Z135" s="5" t="s">
        <v>642</v>
      </c>
      <c r="AA135" s="5">
        <v>2.6689518013783199E-2</v>
      </c>
      <c r="AB135" s="6">
        <v>2.6489559149049399E-8</v>
      </c>
      <c r="AC135" s="5" t="s">
        <v>578</v>
      </c>
      <c r="AD135" s="5">
        <v>-1.90739480133316E-2</v>
      </c>
      <c r="AE135" s="6">
        <v>7.6569510208378901E-5</v>
      </c>
      <c r="AF135" s="5" t="s">
        <v>274</v>
      </c>
      <c r="AG135" s="5">
        <v>-7.2355839142017306E-2</v>
      </c>
      <c r="AH135" s="6">
        <v>1.2683842121642901E-93</v>
      </c>
      <c r="AI135" s="5" t="s">
        <v>633</v>
      </c>
      <c r="AJ135" s="5">
        <v>-1.8234157494243401E-2</v>
      </c>
      <c r="AK135" s="6">
        <v>4.2855162986167501E-7</v>
      </c>
    </row>
    <row r="136" spans="1:37" x14ac:dyDescent="0.2">
      <c r="A136" s="2">
        <f t="shared" si="1"/>
        <v>130</v>
      </c>
      <c r="B136" s="5" t="s">
        <v>640</v>
      </c>
      <c r="C136" s="5">
        <v>-6.1996013472276797E-2</v>
      </c>
      <c r="D136" s="5">
        <v>1.93606909265616E-3</v>
      </c>
      <c r="E136" s="5" t="s">
        <v>584</v>
      </c>
      <c r="F136" s="5">
        <v>-3.2774378246656903E-2</v>
      </c>
      <c r="G136" s="14">
        <v>0.12170954768535799</v>
      </c>
      <c r="H136" s="11" t="s">
        <v>643</v>
      </c>
      <c r="I136" s="11">
        <v>1.5776729999999999E-2</v>
      </c>
      <c r="J136" s="11">
        <v>3.2854929999999997E-2</v>
      </c>
      <c r="K136" s="11" t="s">
        <v>362</v>
      </c>
      <c r="L136" s="11">
        <v>1.117815E-2</v>
      </c>
      <c r="M136" s="11">
        <v>0.13444350999999999</v>
      </c>
      <c r="N136" s="15" t="s">
        <v>468</v>
      </c>
      <c r="O136" s="5">
        <v>1.3672312696799801E-2</v>
      </c>
      <c r="P136" s="5">
        <v>0.17100588917600201</v>
      </c>
      <c r="Q136" s="5" t="s">
        <v>644</v>
      </c>
      <c r="R136" s="5">
        <v>-3.1674450420604801E-2</v>
      </c>
      <c r="S136" s="5">
        <v>7.3627358038805897E-4</v>
      </c>
      <c r="T136" s="9" t="s">
        <v>608</v>
      </c>
      <c r="U136" s="9">
        <v>1.6394550000000001E-2</v>
      </c>
      <c r="V136" s="9">
        <v>2.4487559999999998E-2</v>
      </c>
      <c r="W136" s="5" t="s">
        <v>645</v>
      </c>
      <c r="X136" s="5">
        <v>-2.02245630393709E-2</v>
      </c>
      <c r="Y136" s="5">
        <v>2.1962923090378598E-3</v>
      </c>
      <c r="Z136" s="5" t="s">
        <v>240</v>
      </c>
      <c r="AA136" s="5">
        <v>2.6031982030037499E-2</v>
      </c>
      <c r="AB136" s="6">
        <v>5.8235709995157797E-8</v>
      </c>
      <c r="AC136" s="5" t="s">
        <v>513</v>
      </c>
      <c r="AD136" s="5">
        <v>-1.92630369316697E-2</v>
      </c>
      <c r="AE136" s="6">
        <v>6.4817408135062204E-5</v>
      </c>
      <c r="AF136" s="5" t="s">
        <v>621</v>
      </c>
      <c r="AG136" s="5">
        <v>-7.3544634408084106E-2</v>
      </c>
      <c r="AH136" s="6">
        <v>1.1306514766051901E-96</v>
      </c>
      <c r="AI136" s="5" t="s">
        <v>45</v>
      </c>
      <c r="AJ136" s="5">
        <v>-1.8644255181662701E-2</v>
      </c>
      <c r="AK136" s="6">
        <v>2.3090784551245E-7</v>
      </c>
    </row>
    <row r="137" spans="1:37" x14ac:dyDescent="0.2">
      <c r="A137" s="2">
        <f t="shared" ref="A137:A200" si="2">A136+1</f>
        <v>131</v>
      </c>
      <c r="B137" s="5" t="s">
        <v>149</v>
      </c>
      <c r="C137" s="5">
        <v>-6.2128747483082898E-2</v>
      </c>
      <c r="D137" s="5">
        <v>1.89779462343173E-3</v>
      </c>
      <c r="E137" s="5" t="s">
        <v>392</v>
      </c>
      <c r="F137" s="5">
        <v>-3.3302413625863697E-2</v>
      </c>
      <c r="G137" s="14">
        <v>0.11534235198781</v>
      </c>
      <c r="H137" s="11" t="s">
        <v>325</v>
      </c>
      <c r="I137" s="11">
        <v>8.6149799999999995E-3</v>
      </c>
      <c r="J137" s="11">
        <v>0.24676687999999999</v>
      </c>
      <c r="K137" s="11" t="s">
        <v>646</v>
      </c>
      <c r="L137" s="11">
        <v>1.042E-2</v>
      </c>
      <c r="M137" s="11">
        <v>0.16259826999999999</v>
      </c>
      <c r="N137" s="15" t="s">
        <v>199</v>
      </c>
      <c r="O137" s="5">
        <v>1.3431773432821901E-2</v>
      </c>
      <c r="P137" s="5">
        <v>0.178455642460221</v>
      </c>
      <c r="Q137" s="5" t="s">
        <v>392</v>
      </c>
      <c r="R137" s="5">
        <v>-3.1832476918762197E-2</v>
      </c>
      <c r="S137" s="5">
        <v>6.9326712040326398E-4</v>
      </c>
      <c r="T137" s="9" t="s">
        <v>597</v>
      </c>
      <c r="U137" s="9">
        <v>1.550178E-2</v>
      </c>
      <c r="V137" s="9">
        <v>3.3537749999999998E-2</v>
      </c>
      <c r="W137" s="5" t="s">
        <v>647</v>
      </c>
      <c r="X137" s="5">
        <v>-2.1243663952499402E-2</v>
      </c>
      <c r="Y137" s="5">
        <v>1.2779886735543001E-3</v>
      </c>
      <c r="Z137" s="5" t="s">
        <v>597</v>
      </c>
      <c r="AA137" s="5">
        <v>2.5419654428912E-2</v>
      </c>
      <c r="AB137" s="6">
        <v>1.19687097425586E-7</v>
      </c>
      <c r="AC137" s="5" t="s">
        <v>44</v>
      </c>
      <c r="AD137" s="5">
        <v>-1.95721612698109E-2</v>
      </c>
      <c r="AE137" s="6">
        <v>4.9082000966697698E-5</v>
      </c>
      <c r="AF137" s="5" t="s">
        <v>127</v>
      </c>
      <c r="AG137" s="5">
        <v>-7.4296532133954596E-2</v>
      </c>
      <c r="AH137" s="6">
        <v>1.25958621730701E-98</v>
      </c>
      <c r="AI137" s="5" t="s">
        <v>465</v>
      </c>
      <c r="AJ137" s="5">
        <v>-1.9388871858586201E-2</v>
      </c>
      <c r="AK137" s="6">
        <v>7.2824615625052596E-8</v>
      </c>
    </row>
    <row r="138" spans="1:37" x14ac:dyDescent="0.2">
      <c r="A138" s="2">
        <f t="shared" si="2"/>
        <v>132</v>
      </c>
      <c r="B138" s="5" t="s">
        <v>489</v>
      </c>
      <c r="C138" s="5">
        <v>-6.2499854088312101E-2</v>
      </c>
      <c r="D138" s="5">
        <v>1.7822607705561501E-3</v>
      </c>
      <c r="E138" s="5" t="s">
        <v>648</v>
      </c>
      <c r="F138" s="5">
        <v>-3.4134776824506503E-2</v>
      </c>
      <c r="G138" s="14">
        <v>0.105616263647261</v>
      </c>
      <c r="H138" s="11" t="s">
        <v>624</v>
      </c>
      <c r="I138" s="11">
        <v>7.3492699999999998E-3</v>
      </c>
      <c r="J138" s="11">
        <v>0.32174951000000002</v>
      </c>
      <c r="K138" s="11" t="s">
        <v>373</v>
      </c>
      <c r="L138" s="11">
        <v>8.9157400000000001E-3</v>
      </c>
      <c r="M138" s="11">
        <v>0.23274295</v>
      </c>
      <c r="N138" s="15" t="s">
        <v>141</v>
      </c>
      <c r="O138" s="5">
        <v>1.24581389870181E-2</v>
      </c>
      <c r="P138" s="5">
        <v>0.21359925241873701</v>
      </c>
      <c r="Q138" s="5" t="s">
        <v>649</v>
      </c>
      <c r="R138" s="5">
        <v>-3.1908505452913502E-2</v>
      </c>
      <c r="S138" s="5">
        <v>6.7510564390710099E-4</v>
      </c>
      <c r="T138" s="9" t="s">
        <v>650</v>
      </c>
      <c r="U138" s="9">
        <v>1.504949E-2</v>
      </c>
      <c r="V138" s="9">
        <v>3.9194340000000001E-2</v>
      </c>
      <c r="W138" s="5" t="s">
        <v>651</v>
      </c>
      <c r="X138" s="5">
        <v>-2.1358442675702301E-2</v>
      </c>
      <c r="Y138" s="5">
        <v>1.2082927553849899E-3</v>
      </c>
      <c r="Z138" s="5" t="s">
        <v>513</v>
      </c>
      <c r="AA138" s="5">
        <v>2.3296259328103999E-2</v>
      </c>
      <c r="AB138" s="6">
        <v>1.28603266734348E-6</v>
      </c>
      <c r="AC138" s="5" t="s">
        <v>652</v>
      </c>
      <c r="AD138" s="5">
        <v>-1.97618435307358E-2</v>
      </c>
      <c r="AE138" s="6">
        <v>4.1360843138464499E-5</v>
      </c>
      <c r="AF138" s="5" t="s">
        <v>653</v>
      </c>
      <c r="AG138" s="5">
        <v>-7.4561543902513502E-2</v>
      </c>
      <c r="AH138" s="6">
        <v>2.57173727003553E-99</v>
      </c>
      <c r="AI138" s="5" t="s">
        <v>104</v>
      </c>
      <c r="AJ138" s="5">
        <v>-2.0098679988845999E-2</v>
      </c>
      <c r="AK138" s="6">
        <v>2.3317768192138799E-8</v>
      </c>
    </row>
    <row r="139" spans="1:37" x14ac:dyDescent="0.2">
      <c r="A139" s="2">
        <f t="shared" si="2"/>
        <v>133</v>
      </c>
      <c r="B139" s="5" t="s">
        <v>234</v>
      </c>
      <c r="C139" s="5">
        <v>-6.2801285329709397E-2</v>
      </c>
      <c r="D139" s="5">
        <v>1.6944112317658501E-3</v>
      </c>
      <c r="E139" s="5" t="s">
        <v>559</v>
      </c>
      <c r="F139" s="5">
        <v>-3.5286582204947799E-2</v>
      </c>
      <c r="G139" s="14">
        <v>9.3119074613824099E-2</v>
      </c>
      <c r="H139" s="11" t="s">
        <v>654</v>
      </c>
      <c r="I139" s="11">
        <v>3.9842599999999999E-3</v>
      </c>
      <c r="J139" s="11">
        <v>0.58972462999999997</v>
      </c>
      <c r="K139" s="11" t="s">
        <v>214</v>
      </c>
      <c r="L139" s="11">
        <v>7.8094999999999996E-3</v>
      </c>
      <c r="M139" s="11">
        <v>0.29729344000000002</v>
      </c>
      <c r="N139" s="15" t="s">
        <v>322</v>
      </c>
      <c r="O139" s="5">
        <v>1.1627726981195101E-2</v>
      </c>
      <c r="P139" s="5">
        <v>0.24548731742680399</v>
      </c>
      <c r="Q139" s="5" t="s">
        <v>82</v>
      </c>
      <c r="R139" s="5">
        <v>-3.2642516804500303E-2</v>
      </c>
      <c r="S139" s="5">
        <v>5.0097393405751996E-4</v>
      </c>
      <c r="T139" s="9" t="s">
        <v>154</v>
      </c>
      <c r="U139" s="9">
        <v>1.4238290000000001E-2</v>
      </c>
      <c r="V139" s="9">
        <v>5.1660009999999999E-2</v>
      </c>
      <c r="W139" s="5" t="s">
        <v>655</v>
      </c>
      <c r="X139" s="5">
        <v>-2.19870089779126E-2</v>
      </c>
      <c r="Y139" s="5">
        <v>8.5503549734056801E-4</v>
      </c>
      <c r="Z139" s="5" t="s">
        <v>283</v>
      </c>
      <c r="AA139" s="5">
        <v>2.15661443869994E-2</v>
      </c>
      <c r="AB139" s="6">
        <v>7.53895081989324E-6</v>
      </c>
      <c r="AC139" s="5" t="s">
        <v>656</v>
      </c>
      <c r="AD139" s="5">
        <v>-1.9798752817443002E-2</v>
      </c>
      <c r="AE139" s="6">
        <v>4.0123339922399997E-5</v>
      </c>
      <c r="AF139" s="5" t="s">
        <v>511</v>
      </c>
      <c r="AG139" s="5">
        <v>-7.76389668669836E-2</v>
      </c>
      <c r="AH139" s="6">
        <v>1.4746325928454401E-107</v>
      </c>
      <c r="AI139" s="5" t="s">
        <v>188</v>
      </c>
      <c r="AJ139" s="5">
        <v>-2.0523747503612799E-2</v>
      </c>
      <c r="AK139" s="6">
        <v>1.1544222785725901E-8</v>
      </c>
    </row>
    <row r="140" spans="1:37" x14ac:dyDescent="0.2">
      <c r="A140" s="2">
        <f t="shared" si="2"/>
        <v>134</v>
      </c>
      <c r="B140" s="5" t="s">
        <v>657</v>
      </c>
      <c r="C140" s="5">
        <v>-6.3620512446233499E-2</v>
      </c>
      <c r="D140" s="5">
        <v>1.47126887341091E-3</v>
      </c>
      <c r="E140" s="5" t="s">
        <v>236</v>
      </c>
      <c r="F140" s="5">
        <v>-3.5566491749998999E-2</v>
      </c>
      <c r="G140" s="14">
        <v>9.0522765788879106E-2</v>
      </c>
      <c r="H140" s="11" t="s">
        <v>658</v>
      </c>
      <c r="I140" s="11">
        <v>2.40946E-3</v>
      </c>
      <c r="J140" s="11">
        <v>0.74425114999999997</v>
      </c>
      <c r="K140" s="11" t="s">
        <v>299</v>
      </c>
      <c r="L140" s="11">
        <v>7.4707999999999997E-3</v>
      </c>
      <c r="M140" s="11">
        <v>0.31781725999999999</v>
      </c>
      <c r="N140" s="15" t="s">
        <v>659</v>
      </c>
      <c r="O140" s="5">
        <v>1.1592647101809401E-2</v>
      </c>
      <c r="P140" s="5">
        <v>0.245565012312776</v>
      </c>
      <c r="Q140" s="5" t="s">
        <v>137</v>
      </c>
      <c r="R140" s="5">
        <v>-3.2859945754827799E-2</v>
      </c>
      <c r="S140" s="5">
        <v>4.60064672286684E-4</v>
      </c>
      <c r="T140" s="9" t="s">
        <v>317</v>
      </c>
      <c r="U140" s="9">
        <v>1.40973E-2</v>
      </c>
      <c r="V140" s="9">
        <v>5.4006239999999997E-2</v>
      </c>
      <c r="W140" s="5" t="s">
        <v>660</v>
      </c>
      <c r="X140" s="5">
        <v>-2.19934925807793E-2</v>
      </c>
      <c r="Y140" s="5">
        <v>8.5481965312392001E-4</v>
      </c>
      <c r="Z140" s="5" t="s">
        <v>319</v>
      </c>
      <c r="AA140" s="5">
        <v>1.8503819931565801E-2</v>
      </c>
      <c r="AB140" s="5">
        <v>1.3030222376633901E-4</v>
      </c>
      <c r="AC140" s="5" t="s">
        <v>232</v>
      </c>
      <c r="AD140" s="5">
        <v>-1.9911414032632899E-2</v>
      </c>
      <c r="AE140" s="6">
        <v>3.6269759942796403E-5</v>
      </c>
      <c r="AF140" s="5" t="s">
        <v>661</v>
      </c>
      <c r="AG140" s="5">
        <v>-8.0516279382587194E-2</v>
      </c>
      <c r="AH140" s="6">
        <v>1.4273735727573401E-115</v>
      </c>
      <c r="AI140" s="5" t="s">
        <v>404</v>
      </c>
      <c r="AJ140" s="5">
        <v>-2.0611522088448801E-2</v>
      </c>
      <c r="AK140" s="6">
        <v>1.0063279660451301E-8</v>
      </c>
    </row>
    <row r="141" spans="1:37" x14ac:dyDescent="0.2">
      <c r="A141" s="2">
        <f t="shared" si="2"/>
        <v>135</v>
      </c>
      <c r="B141" s="5" t="s">
        <v>662</v>
      </c>
      <c r="C141" s="5">
        <v>-6.4352878513969605E-2</v>
      </c>
      <c r="D141" s="5">
        <v>1.29107314616227E-3</v>
      </c>
      <c r="E141" s="5" t="s">
        <v>663</v>
      </c>
      <c r="F141" s="5">
        <v>-3.5862225880953898E-2</v>
      </c>
      <c r="G141" s="14">
        <v>8.7823788233351394E-2</v>
      </c>
      <c r="H141" s="11" t="s">
        <v>664</v>
      </c>
      <c r="I141" s="11">
        <v>1.8402500000000001E-3</v>
      </c>
      <c r="J141" s="11">
        <v>0.80174562000000005</v>
      </c>
      <c r="K141" s="11" t="s">
        <v>665</v>
      </c>
      <c r="L141" s="11">
        <v>7.1396100000000002E-3</v>
      </c>
      <c r="M141" s="11">
        <v>0.33866183</v>
      </c>
      <c r="N141" s="15" t="s">
        <v>604</v>
      </c>
      <c r="O141" s="5">
        <v>9.7758929841145897E-3</v>
      </c>
      <c r="P141" s="5">
        <v>0.33275331151085702</v>
      </c>
      <c r="Q141" s="5" t="s">
        <v>173</v>
      </c>
      <c r="R141" s="5">
        <v>-3.2975545447707401E-2</v>
      </c>
      <c r="S141" s="5">
        <v>4.4236914860327998E-4</v>
      </c>
      <c r="T141" s="9" t="s">
        <v>552</v>
      </c>
      <c r="U141" s="9">
        <v>1.2185430000000001E-2</v>
      </c>
      <c r="V141" s="9">
        <v>9.7214129999999996E-2</v>
      </c>
      <c r="W141" s="5" t="s">
        <v>82</v>
      </c>
      <c r="X141" s="5">
        <v>-2.2315079273084099E-2</v>
      </c>
      <c r="Y141" s="5">
        <v>7.1492130710895999E-4</v>
      </c>
      <c r="Z141" s="5" t="s">
        <v>227</v>
      </c>
      <c r="AA141" s="5">
        <v>1.7989783118748898E-2</v>
      </c>
      <c r="AB141" s="5">
        <v>2.0061935931541501E-4</v>
      </c>
      <c r="AC141" s="5" t="s">
        <v>666</v>
      </c>
      <c r="AD141" s="5">
        <v>-2.0101471184793999E-2</v>
      </c>
      <c r="AE141" s="6">
        <v>3.0470935641464E-5</v>
      </c>
      <c r="AF141" s="5" t="s">
        <v>213</v>
      </c>
      <c r="AG141" s="5">
        <v>-8.3996443416516603E-2</v>
      </c>
      <c r="AH141" s="6">
        <v>1.1798246018063999E-125</v>
      </c>
      <c r="AI141" s="5" t="s">
        <v>653</v>
      </c>
      <c r="AJ141" s="5">
        <v>-2.0734761286803401E-2</v>
      </c>
      <c r="AK141" s="6">
        <v>8.25120244043468E-9</v>
      </c>
    </row>
    <row r="142" spans="1:37" x14ac:dyDescent="0.2">
      <c r="A142" s="2">
        <f t="shared" si="2"/>
        <v>136</v>
      </c>
      <c r="B142" s="5" t="s">
        <v>663</v>
      </c>
      <c r="C142" s="5">
        <v>-6.4830562897327595E-2</v>
      </c>
      <c r="D142" s="5">
        <v>1.1863472092926001E-3</v>
      </c>
      <c r="E142" s="5" t="s">
        <v>125</v>
      </c>
      <c r="F142" s="5">
        <v>-3.5991142381758302E-2</v>
      </c>
      <c r="G142" s="14">
        <v>8.6849161955337803E-2</v>
      </c>
      <c r="H142" s="11" t="s">
        <v>667</v>
      </c>
      <c r="I142" s="11">
        <v>-4.3568000000000001E-3</v>
      </c>
      <c r="J142" s="11">
        <v>0.55648503000000005</v>
      </c>
      <c r="K142" s="11" t="s">
        <v>611</v>
      </c>
      <c r="L142" s="11">
        <v>4.8789899999999997E-3</v>
      </c>
      <c r="M142" s="11">
        <v>0.51618861000000005</v>
      </c>
      <c r="N142" s="15" t="s">
        <v>456</v>
      </c>
      <c r="O142" s="5">
        <v>9.7516018371014597E-3</v>
      </c>
      <c r="P142" s="5">
        <v>0.332886886514834</v>
      </c>
      <c r="Q142" s="5" t="s">
        <v>668</v>
      </c>
      <c r="R142" s="5">
        <v>-3.4160658948291997E-2</v>
      </c>
      <c r="S142" s="5">
        <v>2.6644429640648802E-4</v>
      </c>
      <c r="T142" s="9" t="s">
        <v>282</v>
      </c>
      <c r="U142" s="9">
        <v>1.156577E-2</v>
      </c>
      <c r="V142" s="9">
        <v>0.11544256999999999</v>
      </c>
      <c r="W142" s="5" t="s">
        <v>460</v>
      </c>
      <c r="X142" s="5">
        <v>-2.2852851383933202E-2</v>
      </c>
      <c r="Y142" s="5">
        <v>5.2628971833627099E-4</v>
      </c>
      <c r="Z142" s="5" t="s">
        <v>173</v>
      </c>
      <c r="AA142" s="5">
        <v>1.73744026691919E-2</v>
      </c>
      <c r="AB142" s="5">
        <v>3.32209038911022E-4</v>
      </c>
      <c r="AC142" s="5" t="s">
        <v>476</v>
      </c>
      <c r="AD142" s="5">
        <v>-2.0388960858723298E-2</v>
      </c>
      <c r="AE142" s="6">
        <v>2.32974975059388E-5</v>
      </c>
      <c r="AF142" s="5" t="s">
        <v>552</v>
      </c>
      <c r="AG142" s="5">
        <v>-8.5139717161892003E-2</v>
      </c>
      <c r="AH142" s="6">
        <v>4.6474085759852602E-129</v>
      </c>
      <c r="AI142" s="5" t="s">
        <v>240</v>
      </c>
      <c r="AJ142" s="5">
        <v>-2.0858330651142402E-2</v>
      </c>
      <c r="AK142" s="6">
        <v>6.75453389033314E-9</v>
      </c>
    </row>
    <row r="143" spans="1:37" x14ac:dyDescent="0.2">
      <c r="A143" s="2">
        <f t="shared" si="2"/>
        <v>137</v>
      </c>
      <c r="B143" s="5" t="s">
        <v>505</v>
      </c>
      <c r="C143" s="5">
        <v>-6.6314712562563702E-2</v>
      </c>
      <c r="D143" s="5">
        <v>9.0147019864024805E-4</v>
      </c>
      <c r="E143" s="5" t="s">
        <v>669</v>
      </c>
      <c r="F143" s="5">
        <v>-3.64458913923097E-2</v>
      </c>
      <c r="G143" s="14">
        <v>8.2692911438979999E-2</v>
      </c>
      <c r="H143" s="11" t="s">
        <v>670</v>
      </c>
      <c r="I143" s="11">
        <v>-5.2407E-3</v>
      </c>
      <c r="J143" s="11">
        <v>0.47949090999999999</v>
      </c>
      <c r="K143" s="11" t="s">
        <v>671</v>
      </c>
      <c r="L143" s="11">
        <v>3.47482E-3</v>
      </c>
      <c r="M143" s="11">
        <v>0.64534707000000002</v>
      </c>
      <c r="N143" s="15" t="s">
        <v>360</v>
      </c>
      <c r="O143" s="5">
        <v>9.3500302330705998E-3</v>
      </c>
      <c r="P143" s="5">
        <v>0.352636339459588</v>
      </c>
      <c r="Q143" s="5" t="s">
        <v>672</v>
      </c>
      <c r="R143" s="5">
        <v>-3.4609329135955998E-2</v>
      </c>
      <c r="S143" s="5">
        <v>2.1967067235468E-4</v>
      </c>
      <c r="T143" s="9" t="s">
        <v>673</v>
      </c>
      <c r="U143" s="9">
        <v>1.00803E-2</v>
      </c>
      <c r="V143" s="9">
        <v>0.16780458000000001</v>
      </c>
      <c r="W143" s="5" t="s">
        <v>674</v>
      </c>
      <c r="X143" s="5">
        <v>-2.3159304920324902E-2</v>
      </c>
      <c r="Y143" s="5">
        <v>4.42885926281613E-4</v>
      </c>
      <c r="Z143" s="5" t="s">
        <v>145</v>
      </c>
      <c r="AA143" s="5">
        <v>1.7313793529226899E-2</v>
      </c>
      <c r="AB143" s="5">
        <v>3.47893966041081E-4</v>
      </c>
      <c r="AC143" s="5" t="s">
        <v>565</v>
      </c>
      <c r="AD143" s="5">
        <v>-2.04019336878812E-2</v>
      </c>
      <c r="AE143" s="6">
        <v>2.3101279289284501E-5</v>
      </c>
      <c r="AF143" s="5" t="s">
        <v>675</v>
      </c>
      <c r="AG143" s="5">
        <v>-8.6067807856857401E-2</v>
      </c>
      <c r="AH143" s="6">
        <v>7.4159931494328597E-132</v>
      </c>
      <c r="AI143" s="5" t="s">
        <v>661</v>
      </c>
      <c r="AJ143" s="5">
        <v>-2.0917311800341998E-2</v>
      </c>
      <c r="AK143" s="6">
        <v>6.1774682317259003E-9</v>
      </c>
    </row>
    <row r="144" spans="1:37" x14ac:dyDescent="0.2">
      <c r="A144" s="2">
        <f t="shared" si="2"/>
        <v>138</v>
      </c>
      <c r="B144" s="5" t="s">
        <v>648</v>
      </c>
      <c r="C144" s="5">
        <v>-6.6624419939066301E-2</v>
      </c>
      <c r="D144" s="5">
        <v>8.53288682421422E-4</v>
      </c>
      <c r="E144" s="5" t="s">
        <v>277</v>
      </c>
      <c r="F144" s="5">
        <v>-3.6713030054632702E-2</v>
      </c>
      <c r="G144" s="14">
        <v>8.0451276062129498E-2</v>
      </c>
      <c r="H144" s="11" t="s">
        <v>676</v>
      </c>
      <c r="I144" s="11">
        <v>-5.3622000000000001E-3</v>
      </c>
      <c r="J144" s="11">
        <v>0.47041860000000002</v>
      </c>
      <c r="K144" s="11" t="s">
        <v>638</v>
      </c>
      <c r="L144" s="11">
        <v>2.3081099999999999E-3</v>
      </c>
      <c r="M144" s="11">
        <v>0.76259606999999996</v>
      </c>
      <c r="N144" s="15" t="s">
        <v>450</v>
      </c>
      <c r="O144" s="5">
        <v>9.2507881446126407E-3</v>
      </c>
      <c r="P144" s="5">
        <v>0.35726809633256401</v>
      </c>
      <c r="Q144" s="5" t="s">
        <v>677</v>
      </c>
      <c r="R144" s="5">
        <v>-3.5004819438680598E-2</v>
      </c>
      <c r="S144" s="5">
        <v>1.8599281006869201E-4</v>
      </c>
      <c r="T144" s="9" t="s">
        <v>367</v>
      </c>
      <c r="U144" s="9">
        <v>9.7108400000000001E-3</v>
      </c>
      <c r="V144" s="9">
        <v>0.18449086000000001</v>
      </c>
      <c r="W144" s="5" t="s">
        <v>439</v>
      </c>
      <c r="X144" s="5">
        <v>-2.3412899978453899E-2</v>
      </c>
      <c r="Y144" s="5">
        <v>3.82490092911349E-4</v>
      </c>
      <c r="Z144" s="5" t="s">
        <v>380</v>
      </c>
      <c r="AA144" s="5">
        <v>1.6775219050561001E-2</v>
      </c>
      <c r="AB144" s="5">
        <v>5.2850600366474503E-4</v>
      </c>
      <c r="AC144" s="5" t="s">
        <v>678</v>
      </c>
      <c r="AD144" s="5">
        <v>-2.0474771101647402E-2</v>
      </c>
      <c r="AE144" s="6">
        <v>2.1633012513288001E-5</v>
      </c>
      <c r="AF144" s="5" t="s">
        <v>173</v>
      </c>
      <c r="AG144" s="5">
        <v>-8.6298840573533805E-2</v>
      </c>
      <c r="AH144" s="6">
        <v>1.4898189424355899E-132</v>
      </c>
      <c r="AI144" s="5" t="s">
        <v>459</v>
      </c>
      <c r="AJ144" s="5">
        <v>-2.0955667978201399E-2</v>
      </c>
      <c r="AK144" s="6">
        <v>5.8546966374789797E-9</v>
      </c>
    </row>
    <row r="145" spans="1:37" x14ac:dyDescent="0.2">
      <c r="A145" s="2">
        <f t="shared" si="2"/>
        <v>139</v>
      </c>
      <c r="B145" s="5" t="s">
        <v>669</v>
      </c>
      <c r="C145" s="5">
        <v>-6.7555039889875101E-2</v>
      </c>
      <c r="D145" s="5">
        <v>7.1681325009794903E-4</v>
      </c>
      <c r="E145" s="5" t="s">
        <v>300</v>
      </c>
      <c r="F145" s="5">
        <v>-3.7489767262891799E-2</v>
      </c>
      <c r="G145" s="14">
        <v>7.3676119609863797E-2</v>
      </c>
      <c r="H145" s="11" t="s">
        <v>679</v>
      </c>
      <c r="I145" s="11">
        <v>-5.7432000000000004E-3</v>
      </c>
      <c r="J145" s="11">
        <v>0.44002913999999999</v>
      </c>
      <c r="K145" s="11" t="s">
        <v>643</v>
      </c>
      <c r="L145" s="11">
        <v>1.7162900000000001E-3</v>
      </c>
      <c r="M145" s="11">
        <v>0.82329342000000005</v>
      </c>
      <c r="N145" s="15" t="s">
        <v>75</v>
      </c>
      <c r="O145" s="5">
        <v>8.8051588631123008E-3</v>
      </c>
      <c r="P145" s="5">
        <v>0.38339568394645601</v>
      </c>
      <c r="Q145" s="5" t="s">
        <v>278</v>
      </c>
      <c r="R145" s="5">
        <v>-3.5215644968356698E-2</v>
      </c>
      <c r="S145" s="5">
        <v>1.70895489725551E-4</v>
      </c>
      <c r="T145" s="9" t="s">
        <v>357</v>
      </c>
      <c r="U145" s="9">
        <v>9.2221500000000001E-3</v>
      </c>
      <c r="V145" s="9">
        <v>0.20861616999999999</v>
      </c>
      <c r="W145" s="5" t="s">
        <v>680</v>
      </c>
      <c r="X145" s="5">
        <v>-2.3509492668192699E-2</v>
      </c>
      <c r="Y145" s="5">
        <v>3.6235702749924903E-4</v>
      </c>
      <c r="Z145" s="5" t="s">
        <v>132</v>
      </c>
      <c r="AA145" s="5">
        <v>1.5790705321525399E-2</v>
      </c>
      <c r="AB145" s="5">
        <v>1.1175068416288199E-3</v>
      </c>
      <c r="AC145" s="5" t="s">
        <v>427</v>
      </c>
      <c r="AD145" s="5">
        <v>-2.0512787030207799E-2</v>
      </c>
      <c r="AE145" s="6">
        <v>2.09418730451238E-5</v>
      </c>
      <c r="AF145" s="5" t="s">
        <v>161</v>
      </c>
      <c r="AG145" s="5">
        <v>-8.6406144644664298E-2</v>
      </c>
      <c r="AH145" s="6">
        <v>7.1066451391271399E-133</v>
      </c>
      <c r="AI145" s="5" t="s">
        <v>183</v>
      </c>
      <c r="AJ145" s="5">
        <v>-2.17141670461686E-2</v>
      </c>
      <c r="AK145" s="6">
        <v>1.5577401689951699E-9</v>
      </c>
    </row>
    <row r="146" spans="1:37" x14ac:dyDescent="0.2">
      <c r="A146" s="2">
        <f t="shared" si="2"/>
        <v>140</v>
      </c>
      <c r="B146" s="5" t="s">
        <v>450</v>
      </c>
      <c r="C146" s="5">
        <v>-6.8004464308002194E-2</v>
      </c>
      <c r="D146" s="5">
        <v>6.5977270417048601E-4</v>
      </c>
      <c r="E146" s="5" t="s">
        <v>93</v>
      </c>
      <c r="F146" s="5">
        <v>-3.76236253478235E-2</v>
      </c>
      <c r="G146" s="14">
        <v>7.2783921405986399E-2</v>
      </c>
      <c r="H146" s="11" t="s">
        <v>681</v>
      </c>
      <c r="I146" s="11">
        <v>-7.4282000000000003E-3</v>
      </c>
      <c r="J146" s="11">
        <v>0.31731355999999999</v>
      </c>
      <c r="K146" s="11" t="s">
        <v>682</v>
      </c>
      <c r="L146" s="11">
        <v>-1.2E-4</v>
      </c>
      <c r="M146" s="11">
        <v>0.98693744999999999</v>
      </c>
      <c r="N146" s="15" t="s">
        <v>413</v>
      </c>
      <c r="O146" s="5">
        <v>7.4437163454077297E-3</v>
      </c>
      <c r="P146" s="5">
        <v>0.46381898840039998</v>
      </c>
      <c r="Q146" s="5" t="s">
        <v>277</v>
      </c>
      <c r="R146" s="5">
        <v>-3.5841514052621697E-2</v>
      </c>
      <c r="S146" s="5">
        <v>1.2924337238068401E-4</v>
      </c>
      <c r="T146" s="9" t="s">
        <v>307</v>
      </c>
      <c r="U146" s="9">
        <v>8.1800299999999996E-3</v>
      </c>
      <c r="V146" s="9">
        <v>0.26674088000000001</v>
      </c>
      <c r="W146" s="5" t="s">
        <v>683</v>
      </c>
      <c r="X146" s="5">
        <v>-2.39504360748625E-2</v>
      </c>
      <c r="Y146" s="5">
        <v>2.7887788667771901E-4</v>
      </c>
      <c r="Z146" s="5" t="s">
        <v>298</v>
      </c>
      <c r="AA146" s="5">
        <v>1.52827054473837E-2</v>
      </c>
      <c r="AB146" s="5">
        <v>1.6163989406066501E-3</v>
      </c>
      <c r="AC146" s="5" t="s">
        <v>684</v>
      </c>
      <c r="AD146" s="5">
        <v>-2.0609109596829302E-2</v>
      </c>
      <c r="AE146" s="6">
        <v>1.9166597732925601E-5</v>
      </c>
      <c r="AF146" s="5" t="s">
        <v>364</v>
      </c>
      <c r="AG146" s="5">
        <v>-8.9404662740536503E-2</v>
      </c>
      <c r="AH146" s="6">
        <v>3.6051539374260001E-142</v>
      </c>
      <c r="AI146" s="5" t="s">
        <v>43</v>
      </c>
      <c r="AJ146" s="5">
        <v>-2.30575242376354E-2</v>
      </c>
      <c r="AK146" s="6">
        <v>1.3229941095293699E-10</v>
      </c>
    </row>
    <row r="147" spans="1:37" x14ac:dyDescent="0.2">
      <c r="A147" s="2">
        <f t="shared" si="2"/>
        <v>141</v>
      </c>
      <c r="B147" s="5" t="s">
        <v>685</v>
      </c>
      <c r="C147" s="5">
        <v>-6.8022583086080696E-2</v>
      </c>
      <c r="D147" s="5">
        <v>6.5977270417048601E-4</v>
      </c>
      <c r="E147" s="5" t="s">
        <v>622</v>
      </c>
      <c r="F147" s="5">
        <v>-3.7680295714713402E-2</v>
      </c>
      <c r="G147" s="14">
        <v>7.2567013394793198E-2</v>
      </c>
      <c r="H147" s="11" t="s">
        <v>686</v>
      </c>
      <c r="I147" s="11">
        <v>-8.3234999999999993E-3</v>
      </c>
      <c r="J147" s="11">
        <v>0.26213171000000002</v>
      </c>
      <c r="K147" s="11" t="s">
        <v>455</v>
      </c>
      <c r="L147" s="11">
        <v>-1.225E-4</v>
      </c>
      <c r="M147" s="11">
        <v>0.98693744999999999</v>
      </c>
      <c r="N147" s="15" t="s">
        <v>687</v>
      </c>
      <c r="O147" s="5">
        <v>7.38921430896096E-3</v>
      </c>
      <c r="P147" s="5">
        <v>0.46381898840039998</v>
      </c>
      <c r="Q147" s="5" t="s">
        <v>122</v>
      </c>
      <c r="R147" s="5">
        <v>-3.5856495012234799E-2</v>
      </c>
      <c r="S147" s="5">
        <v>1.29020865510556E-4</v>
      </c>
      <c r="T147" s="9" t="s">
        <v>688</v>
      </c>
      <c r="U147" s="9">
        <v>8.0441000000000002E-3</v>
      </c>
      <c r="V147" s="9">
        <v>0.27451724999999999</v>
      </c>
      <c r="W147" s="5" t="s">
        <v>319</v>
      </c>
      <c r="X147" s="5">
        <v>-2.40570015204018E-2</v>
      </c>
      <c r="Y147" s="5">
        <v>2.6229810977482497E-4</v>
      </c>
      <c r="Z147" s="5" t="s">
        <v>412</v>
      </c>
      <c r="AA147" s="5">
        <v>1.4783466667304001E-2</v>
      </c>
      <c r="AB147" s="5">
        <v>2.30703780472251E-3</v>
      </c>
      <c r="AC147" s="5" t="s">
        <v>473</v>
      </c>
      <c r="AD147" s="5">
        <v>-2.0707782617808E-2</v>
      </c>
      <c r="AE147" s="6">
        <v>1.7565302564890601E-5</v>
      </c>
      <c r="AF147" s="5" t="s">
        <v>365</v>
      </c>
      <c r="AG147" s="5">
        <v>-8.9673368057345895E-2</v>
      </c>
      <c r="AH147" s="6">
        <v>5.1683850407112003E-143</v>
      </c>
      <c r="AI147" s="5" t="s">
        <v>552</v>
      </c>
      <c r="AJ147" s="5">
        <v>-2.3334833982246599E-2</v>
      </c>
      <c r="AK147" s="6">
        <v>7.8952122475908601E-11</v>
      </c>
    </row>
    <row r="148" spans="1:37" x14ac:dyDescent="0.2">
      <c r="A148" s="2">
        <f t="shared" si="2"/>
        <v>142</v>
      </c>
      <c r="B148" s="5" t="s">
        <v>161</v>
      </c>
      <c r="C148" s="5">
        <v>-7.0379360703860694E-2</v>
      </c>
      <c r="D148" s="5">
        <v>4.2003759709218402E-4</v>
      </c>
      <c r="E148" s="5" t="s">
        <v>610</v>
      </c>
      <c r="F148" s="5">
        <v>-3.8250250376311599E-2</v>
      </c>
      <c r="G148" s="14">
        <v>6.8022929363197704E-2</v>
      </c>
      <c r="H148" s="11" t="s">
        <v>689</v>
      </c>
      <c r="I148" s="11">
        <v>-8.3511999999999996E-3</v>
      </c>
      <c r="J148" s="11">
        <v>0.26120325</v>
      </c>
      <c r="K148" s="11" t="s">
        <v>690</v>
      </c>
      <c r="L148" s="11">
        <v>-9.5390000000000004E-4</v>
      </c>
      <c r="M148" s="11">
        <v>0.90106200000000003</v>
      </c>
      <c r="N148" s="15" t="s">
        <v>178</v>
      </c>
      <c r="O148" s="5">
        <v>7.1322935528935101E-3</v>
      </c>
      <c r="P148" s="5">
        <v>0.47857437487061799</v>
      </c>
      <c r="Q148" s="5" t="s">
        <v>274</v>
      </c>
      <c r="R148" s="5">
        <v>-3.60748506938358E-2</v>
      </c>
      <c r="S148" s="5">
        <v>1.17306998225139E-4</v>
      </c>
      <c r="T148" s="9" t="s">
        <v>90</v>
      </c>
      <c r="U148" s="9">
        <v>7.2852200000000002E-3</v>
      </c>
      <c r="V148" s="9">
        <v>0.32426960999999999</v>
      </c>
      <c r="W148" s="5" t="s">
        <v>691</v>
      </c>
      <c r="X148" s="5">
        <v>-2.4304785878153198E-2</v>
      </c>
      <c r="Y148" s="5">
        <v>2.2618689939388399E-4</v>
      </c>
      <c r="Z148" s="5" t="s">
        <v>678</v>
      </c>
      <c r="AA148" s="5">
        <v>1.2689187352006101E-2</v>
      </c>
      <c r="AB148" s="5">
        <v>9.3170807862254998E-3</v>
      </c>
      <c r="AC148" s="5" t="s">
        <v>137</v>
      </c>
      <c r="AD148" s="5">
        <v>-2.08449489696295E-2</v>
      </c>
      <c r="AE148" s="6">
        <v>1.5438843016622601E-5</v>
      </c>
      <c r="AF148" s="5" t="s">
        <v>45</v>
      </c>
      <c r="AG148" s="5">
        <v>-9.8713413289107696E-2</v>
      </c>
      <c r="AH148" s="6">
        <v>4.6642847686181901E-173</v>
      </c>
      <c r="AI148" s="5" t="s">
        <v>278</v>
      </c>
      <c r="AJ148" s="5">
        <v>-2.33741014159023E-2</v>
      </c>
      <c r="AK148" s="6">
        <v>7.4202650826596795E-11</v>
      </c>
    </row>
    <row r="149" spans="1:37" x14ac:dyDescent="0.2">
      <c r="A149" s="2">
        <f t="shared" si="2"/>
        <v>143</v>
      </c>
      <c r="B149" s="5" t="s">
        <v>525</v>
      </c>
      <c r="C149" s="5">
        <v>-7.0730361400376807E-2</v>
      </c>
      <c r="D149" s="5">
        <v>3.9309314887738802E-4</v>
      </c>
      <c r="E149" s="5" t="s">
        <v>69</v>
      </c>
      <c r="F149" s="5">
        <v>-3.8695768932198601E-2</v>
      </c>
      <c r="G149" s="14">
        <v>6.4690133992531304E-2</v>
      </c>
      <c r="H149" s="11" t="s">
        <v>692</v>
      </c>
      <c r="I149" s="11">
        <v>-9.1857999999999992E-3</v>
      </c>
      <c r="J149" s="11">
        <v>0.21674370000000001</v>
      </c>
      <c r="K149" s="11" t="s">
        <v>693</v>
      </c>
      <c r="L149" s="11">
        <v>-1.222E-3</v>
      </c>
      <c r="M149" s="11">
        <v>0.87430469</v>
      </c>
      <c r="N149" s="15" t="s">
        <v>554</v>
      </c>
      <c r="O149" s="5">
        <v>4.1457819339704898E-3</v>
      </c>
      <c r="P149" s="5">
        <v>0.69404525328556699</v>
      </c>
      <c r="Q149" s="5" t="s">
        <v>612</v>
      </c>
      <c r="R149" s="5">
        <v>-3.6194883990989801E-2</v>
      </c>
      <c r="S149" s="5">
        <v>1.11563312580168E-4</v>
      </c>
      <c r="T149" s="9" t="s">
        <v>322</v>
      </c>
      <c r="U149" s="9">
        <v>6.8274299999999998E-3</v>
      </c>
      <c r="V149" s="9">
        <v>0.35372268000000001</v>
      </c>
      <c r="W149" s="5" t="s">
        <v>559</v>
      </c>
      <c r="X149" s="5">
        <v>-2.4820794311250401E-2</v>
      </c>
      <c r="Y149" s="5">
        <v>1.6537226448082201E-4</v>
      </c>
      <c r="Z149" s="5" t="s">
        <v>694</v>
      </c>
      <c r="AA149" s="5">
        <v>1.25666000340082E-2</v>
      </c>
      <c r="AB149" s="5">
        <v>9.9914962944478193E-3</v>
      </c>
      <c r="AC149" s="5" t="s">
        <v>157</v>
      </c>
      <c r="AD149" s="5">
        <v>-2.1207935838611101E-2</v>
      </c>
      <c r="AE149" s="6">
        <v>1.0858391017579901E-5</v>
      </c>
      <c r="AF149" s="5" t="s">
        <v>367</v>
      </c>
      <c r="AG149" s="5">
        <v>-0.10170152672958201</v>
      </c>
      <c r="AH149" s="6">
        <v>1.2275126399538301E-183</v>
      </c>
      <c r="AI149" s="5" t="s">
        <v>309</v>
      </c>
      <c r="AJ149" s="5">
        <v>-2.34452682527076E-2</v>
      </c>
      <c r="AK149" s="6">
        <v>6.5583591730736297E-11</v>
      </c>
    </row>
    <row r="150" spans="1:37" x14ac:dyDescent="0.2">
      <c r="A150" s="2">
        <f t="shared" si="2"/>
        <v>144</v>
      </c>
      <c r="B150" s="5" t="s">
        <v>695</v>
      </c>
      <c r="C150" s="5">
        <v>-7.0745261602669696E-2</v>
      </c>
      <c r="D150" s="5">
        <v>3.9309314887738802E-4</v>
      </c>
      <c r="E150" s="5" t="s">
        <v>635</v>
      </c>
      <c r="F150" s="5">
        <v>-3.9299301176077599E-2</v>
      </c>
      <c r="G150" s="14">
        <v>6.0540444477928002E-2</v>
      </c>
      <c r="H150" s="11" t="s">
        <v>696</v>
      </c>
      <c r="I150" s="11">
        <v>-1.04311E-2</v>
      </c>
      <c r="J150" s="11">
        <v>0.15998588</v>
      </c>
      <c r="K150" s="11" t="s">
        <v>470</v>
      </c>
      <c r="L150" s="11">
        <v>-4.2781E-3</v>
      </c>
      <c r="M150" s="11">
        <v>0.56963328000000002</v>
      </c>
      <c r="N150" s="15" t="s">
        <v>301</v>
      </c>
      <c r="O150" s="5">
        <v>3.8430204768485402E-3</v>
      </c>
      <c r="P150" s="5">
        <v>0.71732426336716903</v>
      </c>
      <c r="Q150" s="5" t="s">
        <v>595</v>
      </c>
      <c r="R150" s="5">
        <v>-3.6888375162556199E-2</v>
      </c>
      <c r="S150" s="6">
        <v>8.1593526934106703E-5</v>
      </c>
      <c r="T150" s="9" t="s">
        <v>161</v>
      </c>
      <c r="U150" s="9">
        <v>6.6516400000000003E-3</v>
      </c>
      <c r="V150" s="9">
        <v>0.36487586</v>
      </c>
      <c r="W150" s="5" t="s">
        <v>688</v>
      </c>
      <c r="X150" s="5">
        <v>-2.5068819509873001E-2</v>
      </c>
      <c r="Y150" s="5">
        <v>1.41979937620334E-4</v>
      </c>
      <c r="Z150" s="5" t="s">
        <v>371</v>
      </c>
      <c r="AA150" s="5">
        <v>1.24376646926697E-2</v>
      </c>
      <c r="AB150" s="5">
        <v>1.0788638544079E-2</v>
      </c>
      <c r="AC150" s="5" t="s">
        <v>417</v>
      </c>
      <c r="AD150" s="5">
        <v>-2.1633827872314999E-2</v>
      </c>
      <c r="AE150" s="6">
        <v>7.1286057006352499E-6</v>
      </c>
      <c r="AF150" s="5" t="s">
        <v>697</v>
      </c>
      <c r="AG150" s="5">
        <v>-0.103435708216419</v>
      </c>
      <c r="AH150" s="6">
        <v>6.3696583370552998E-190</v>
      </c>
      <c r="AI150" s="5" t="s">
        <v>364</v>
      </c>
      <c r="AJ150" s="5">
        <v>-2.4568060805508801E-2</v>
      </c>
      <c r="AK150" s="6">
        <v>7.2531170369003296E-12</v>
      </c>
    </row>
    <row r="151" spans="1:37" x14ac:dyDescent="0.2">
      <c r="A151" s="2">
        <f t="shared" si="2"/>
        <v>145</v>
      </c>
      <c r="B151" s="5" t="s">
        <v>502</v>
      </c>
      <c r="C151" s="5">
        <v>-7.2444733627445801E-2</v>
      </c>
      <c r="D151" s="5">
        <v>2.79851395420053E-4</v>
      </c>
      <c r="E151" s="5" t="s">
        <v>698</v>
      </c>
      <c r="F151" s="5">
        <v>-3.9327995529650099E-2</v>
      </c>
      <c r="G151" s="14">
        <v>6.0540444477928002E-2</v>
      </c>
      <c r="H151" s="11" t="s">
        <v>699</v>
      </c>
      <c r="I151" s="11">
        <v>-1.21432E-2</v>
      </c>
      <c r="J151" s="11">
        <v>0.10116998000000001</v>
      </c>
      <c r="K151" s="11" t="s">
        <v>700</v>
      </c>
      <c r="L151" s="11">
        <v>-5.8250999999999997E-3</v>
      </c>
      <c r="M151" s="11">
        <v>0.43680896000000002</v>
      </c>
      <c r="N151" s="15" t="s">
        <v>193</v>
      </c>
      <c r="O151" s="5">
        <v>3.6616802502849001E-3</v>
      </c>
      <c r="P151" s="5">
        <v>0.73035017877881903</v>
      </c>
      <c r="Q151" s="5" t="s">
        <v>315</v>
      </c>
      <c r="R151" s="5">
        <v>-3.7003303562758397E-2</v>
      </c>
      <c r="S151" s="6">
        <v>7.7704183230571707E-5</v>
      </c>
      <c r="T151" s="9" t="s">
        <v>590</v>
      </c>
      <c r="U151" s="9">
        <v>5.7052400000000003E-3</v>
      </c>
      <c r="V151" s="9">
        <v>0.44070578999999999</v>
      </c>
      <c r="W151" s="5" t="s">
        <v>701</v>
      </c>
      <c r="X151" s="5">
        <v>-2.5110186595082101E-2</v>
      </c>
      <c r="Y151" s="5">
        <v>1.3880571266785299E-4</v>
      </c>
      <c r="Z151" s="5" t="s">
        <v>632</v>
      </c>
      <c r="AA151" s="5">
        <v>1.2010233142050601E-2</v>
      </c>
      <c r="AB151" s="5">
        <v>1.38638866282077E-2</v>
      </c>
      <c r="AC151" s="5" t="s">
        <v>702</v>
      </c>
      <c r="AD151" s="5">
        <v>-2.1637899858817901E-2</v>
      </c>
      <c r="AE151" s="6">
        <v>7.1282998840637299E-6</v>
      </c>
      <c r="AF151" s="5" t="s">
        <v>109</v>
      </c>
      <c r="AG151" s="5">
        <v>-0.10509989214004201</v>
      </c>
      <c r="AH151" s="6">
        <v>4.6909352884354404E-196</v>
      </c>
      <c r="AI151" s="5" t="s">
        <v>63</v>
      </c>
      <c r="AJ151" s="5">
        <v>-2.4644586067585902E-2</v>
      </c>
      <c r="AK151" s="6">
        <v>6.3014169001261699E-12</v>
      </c>
    </row>
    <row r="152" spans="1:37" x14ac:dyDescent="0.2">
      <c r="A152" s="2">
        <f t="shared" si="2"/>
        <v>146</v>
      </c>
      <c r="B152" s="5" t="s">
        <v>277</v>
      </c>
      <c r="C152" s="5">
        <v>-7.3863262121812698E-2</v>
      </c>
      <c r="D152" s="5">
        <v>2.1037446506712399E-4</v>
      </c>
      <c r="E152" s="5" t="s">
        <v>501</v>
      </c>
      <c r="F152" s="5">
        <v>-4.0026664246141798E-2</v>
      </c>
      <c r="G152" s="14">
        <v>5.5743248379103397E-2</v>
      </c>
      <c r="H152" s="11" t="s">
        <v>703</v>
      </c>
      <c r="I152" s="11">
        <v>-1.2475399999999999E-2</v>
      </c>
      <c r="J152" s="11">
        <v>9.2259400000000005E-2</v>
      </c>
      <c r="K152" s="11" t="s">
        <v>462</v>
      </c>
      <c r="L152" s="11">
        <v>-7.3295000000000001E-3</v>
      </c>
      <c r="M152" s="11">
        <v>0.32648438000000002</v>
      </c>
      <c r="N152" s="15" t="s">
        <v>412</v>
      </c>
      <c r="O152" s="5">
        <v>3.61503546949367E-3</v>
      </c>
      <c r="P152" s="5">
        <v>0.73182728692810795</v>
      </c>
      <c r="Q152" s="5" t="s">
        <v>291</v>
      </c>
      <c r="R152" s="5">
        <v>-3.7325080921501302E-2</v>
      </c>
      <c r="S152" s="6">
        <v>6.7079715603902604E-5</v>
      </c>
      <c r="T152" s="9" t="s">
        <v>193</v>
      </c>
      <c r="U152" s="9">
        <v>5.6942E-3</v>
      </c>
      <c r="V152" s="9">
        <v>0.44070578999999999</v>
      </c>
      <c r="W152" s="5" t="s">
        <v>334</v>
      </c>
      <c r="X152" s="5">
        <v>-2.5518963237415399E-2</v>
      </c>
      <c r="Y152" s="5">
        <v>1.0772691100305499E-4</v>
      </c>
      <c r="Z152" s="5" t="s">
        <v>472</v>
      </c>
      <c r="AA152" s="5">
        <v>1.17041636301011E-2</v>
      </c>
      <c r="AB152" s="5">
        <v>1.65251511394424E-2</v>
      </c>
      <c r="AC152" s="5" t="s">
        <v>29</v>
      </c>
      <c r="AD152" s="5">
        <v>-2.1764405568810499E-2</v>
      </c>
      <c r="AE152" s="6">
        <v>6.29921368758171E-6</v>
      </c>
      <c r="AF152" s="5" t="s">
        <v>451</v>
      </c>
      <c r="AG152" s="5">
        <v>-0.110561436407231</v>
      </c>
      <c r="AH152" s="6">
        <v>6.8195561521255003E-217</v>
      </c>
      <c r="AI152" s="5" t="s">
        <v>190</v>
      </c>
      <c r="AJ152" s="5">
        <v>-2.5306225414927601E-2</v>
      </c>
      <c r="AK152" s="6">
        <v>1.64637332386015E-12</v>
      </c>
    </row>
    <row r="153" spans="1:37" x14ac:dyDescent="0.2">
      <c r="A153" s="2">
        <f t="shared" si="2"/>
        <v>147</v>
      </c>
      <c r="B153" s="5" t="s">
        <v>137</v>
      </c>
      <c r="C153" s="5">
        <v>-7.5774651064317605E-2</v>
      </c>
      <c r="D153" s="5">
        <v>1.41089149229606E-4</v>
      </c>
      <c r="E153" s="5" t="s">
        <v>74</v>
      </c>
      <c r="F153" s="5">
        <v>-4.0345956736524302E-2</v>
      </c>
      <c r="G153" s="14">
        <v>5.37646000010467E-2</v>
      </c>
      <c r="H153" s="11" t="s">
        <v>690</v>
      </c>
      <c r="I153" s="11">
        <v>-1.4936899999999999E-2</v>
      </c>
      <c r="J153" s="11">
        <v>4.3313329999999997E-2</v>
      </c>
      <c r="K153" s="11" t="s">
        <v>275</v>
      </c>
      <c r="L153" s="11">
        <v>-7.5096E-3</v>
      </c>
      <c r="M153" s="11">
        <v>0.31606598000000002</v>
      </c>
      <c r="N153" s="15" t="s">
        <v>505</v>
      </c>
      <c r="O153" s="5">
        <v>3.43564186428586E-3</v>
      </c>
      <c r="P153" s="5">
        <v>0.73961782325618797</v>
      </c>
      <c r="Q153" s="5" t="s">
        <v>112</v>
      </c>
      <c r="R153" s="5">
        <v>-3.7599343711486197E-2</v>
      </c>
      <c r="S153" s="6">
        <v>5.9170933404626802E-5</v>
      </c>
      <c r="T153" s="9" t="s">
        <v>559</v>
      </c>
      <c r="U153" s="9">
        <v>5.5743600000000004E-3</v>
      </c>
      <c r="V153" s="9">
        <v>0.44971813999999999</v>
      </c>
      <c r="W153" s="5" t="s">
        <v>364</v>
      </c>
      <c r="X153" s="5">
        <v>-2.5950298542802199E-2</v>
      </c>
      <c r="Y153" s="6">
        <v>8.1783883383757298E-5</v>
      </c>
      <c r="Z153" s="5" t="s">
        <v>558</v>
      </c>
      <c r="AA153" s="5">
        <v>1.0668074974850001E-2</v>
      </c>
      <c r="AB153" s="5">
        <v>2.9397594731477801E-2</v>
      </c>
      <c r="AC153" s="5" t="s">
        <v>499</v>
      </c>
      <c r="AD153" s="5">
        <v>-2.2047122765077701E-2</v>
      </c>
      <c r="AE153" s="6">
        <v>4.7426542949876302E-6</v>
      </c>
      <c r="AF153" s="5" t="s">
        <v>85</v>
      </c>
      <c r="AG153" s="5">
        <v>-0.12113002168496401</v>
      </c>
      <c r="AH153" s="6">
        <v>2.7164821780545E-260</v>
      </c>
      <c r="AI153" s="5" t="s">
        <v>213</v>
      </c>
      <c r="AJ153" s="5">
        <v>-2.6480004384982301E-2</v>
      </c>
      <c r="AK153" s="6">
        <v>1.4237588260482601E-13</v>
      </c>
    </row>
    <row r="154" spans="1:37" x14ac:dyDescent="0.2">
      <c r="A154" s="2">
        <f t="shared" si="2"/>
        <v>148</v>
      </c>
      <c r="B154" s="5" t="s">
        <v>704</v>
      </c>
      <c r="C154" s="5">
        <v>-7.7149643207129207E-2</v>
      </c>
      <c r="D154" s="5">
        <v>1.05358984912184E-4</v>
      </c>
      <c r="E154" s="5" t="s">
        <v>108</v>
      </c>
      <c r="F154" s="5">
        <v>-4.0803147780344003E-2</v>
      </c>
      <c r="G154" s="14">
        <v>5.09468357332356E-2</v>
      </c>
      <c r="H154" s="11" t="s">
        <v>705</v>
      </c>
      <c r="I154" s="11">
        <v>-1.53688E-2</v>
      </c>
      <c r="J154" s="11">
        <v>3.762646E-2</v>
      </c>
      <c r="K154" s="11" t="s">
        <v>599</v>
      </c>
      <c r="L154" s="11">
        <v>-9.3439999999999999E-3</v>
      </c>
      <c r="M154" s="11">
        <v>0.21098301</v>
      </c>
      <c r="N154" s="15" t="s">
        <v>366</v>
      </c>
      <c r="O154" s="5">
        <v>2.0967257178717402E-3</v>
      </c>
      <c r="P154" s="5">
        <v>0.84255025056333499</v>
      </c>
      <c r="Q154" s="5" t="s">
        <v>635</v>
      </c>
      <c r="R154" s="5">
        <v>-3.7929585797074498E-2</v>
      </c>
      <c r="S154" s="6">
        <v>5.1036871875150802E-5</v>
      </c>
      <c r="T154" s="9" t="s">
        <v>109</v>
      </c>
      <c r="U154" s="9">
        <v>5.2651699999999996E-3</v>
      </c>
      <c r="V154" s="9">
        <v>0.47570899999999999</v>
      </c>
      <c r="W154" s="5" t="s">
        <v>48</v>
      </c>
      <c r="X154" s="5">
        <v>-2.6592987119807902E-2</v>
      </c>
      <c r="Y154" s="6">
        <v>5.3924709943336399E-5</v>
      </c>
      <c r="Z154" s="5" t="s">
        <v>321</v>
      </c>
      <c r="AA154" s="5">
        <v>9.2734365046632499E-3</v>
      </c>
      <c r="AB154" s="5">
        <v>5.9344758485649601E-2</v>
      </c>
      <c r="AC154" s="5" t="s">
        <v>118</v>
      </c>
      <c r="AD154" s="5">
        <v>-2.2153213961457401E-2</v>
      </c>
      <c r="AE154" s="6">
        <v>4.2706876330837503E-6</v>
      </c>
      <c r="AF154" s="5" t="s">
        <v>32</v>
      </c>
      <c r="AG154" s="5">
        <v>-0.12128935336543301</v>
      </c>
      <c r="AH154" s="6">
        <v>5.6889657701274304E-261</v>
      </c>
      <c r="AI154" s="5" t="s">
        <v>154</v>
      </c>
      <c r="AJ154" s="5">
        <v>-2.6839171631227898E-2</v>
      </c>
      <c r="AK154" s="6">
        <v>6.6987532906897294E-14</v>
      </c>
    </row>
    <row r="155" spans="1:37" x14ac:dyDescent="0.2">
      <c r="A155" s="2">
        <f t="shared" si="2"/>
        <v>149</v>
      </c>
      <c r="B155" s="5" t="s">
        <v>706</v>
      </c>
      <c r="C155" s="5">
        <v>-7.7296499274273706E-2</v>
      </c>
      <c r="D155" s="5">
        <v>1.0246971978896201E-4</v>
      </c>
      <c r="E155" s="5" t="s">
        <v>695</v>
      </c>
      <c r="F155" s="5">
        <v>-4.0856502701150703E-2</v>
      </c>
      <c r="G155" s="14">
        <v>5.0801552707899197E-2</v>
      </c>
      <c r="H155" s="11" t="s">
        <v>707</v>
      </c>
      <c r="I155" s="11">
        <v>-1.5991399999999999E-2</v>
      </c>
      <c r="J155" s="11">
        <v>3.0597300000000001E-2</v>
      </c>
      <c r="K155" s="11" t="s">
        <v>708</v>
      </c>
      <c r="L155" s="11">
        <v>-9.4103999999999993E-3</v>
      </c>
      <c r="M155" s="11">
        <v>0.20821864000000001</v>
      </c>
      <c r="N155" s="15" t="s">
        <v>644</v>
      </c>
      <c r="O155" s="5">
        <v>1.8857370740750199E-3</v>
      </c>
      <c r="P155" s="5">
        <v>0.85826949726444901</v>
      </c>
      <c r="Q155" s="5" t="s">
        <v>227</v>
      </c>
      <c r="R155" s="5">
        <v>-3.8270834672626E-2</v>
      </c>
      <c r="S155" s="6">
        <v>4.3498153609406102E-5</v>
      </c>
      <c r="T155" s="9" t="s">
        <v>346</v>
      </c>
      <c r="U155" s="9">
        <v>5.0155099999999999E-3</v>
      </c>
      <c r="V155" s="9">
        <v>0.49694887999999998</v>
      </c>
      <c r="W155" s="5" t="s">
        <v>456</v>
      </c>
      <c r="X155" s="5">
        <v>-2.6753934987836799E-2</v>
      </c>
      <c r="Y155" s="6">
        <v>4.8600716555223701E-5</v>
      </c>
      <c r="Z155" s="5" t="s">
        <v>518</v>
      </c>
      <c r="AA155" s="5">
        <v>6.9278382863560304E-3</v>
      </c>
      <c r="AB155" s="5">
        <v>0.16142688932271401</v>
      </c>
      <c r="AC155" s="5" t="s">
        <v>709</v>
      </c>
      <c r="AD155" s="5">
        <v>-2.2272723800239001E-2</v>
      </c>
      <c r="AE155" s="6">
        <v>3.7909348287293001E-6</v>
      </c>
      <c r="AF155" s="5" t="s">
        <v>543</v>
      </c>
      <c r="AG155" s="5">
        <v>-0.123079171182454</v>
      </c>
      <c r="AH155" s="6">
        <v>9.8952681365087494E-269</v>
      </c>
      <c r="AI155" s="5" t="s">
        <v>697</v>
      </c>
      <c r="AJ155" s="5">
        <v>-2.77963384270913E-2</v>
      </c>
      <c r="AK155" s="6">
        <v>8.0039205119243994E-15</v>
      </c>
    </row>
    <row r="156" spans="1:37" x14ac:dyDescent="0.2">
      <c r="A156" s="2">
        <f t="shared" si="2"/>
        <v>150</v>
      </c>
      <c r="B156" s="5" t="s">
        <v>356</v>
      </c>
      <c r="C156" s="5">
        <v>-7.7299464977634597E-2</v>
      </c>
      <c r="D156" s="5">
        <v>1.0246971978896201E-4</v>
      </c>
      <c r="E156" s="5" t="s">
        <v>710</v>
      </c>
      <c r="F156" s="5">
        <v>-4.1205575560292799E-2</v>
      </c>
      <c r="G156" s="14">
        <v>4.8783850975906103E-2</v>
      </c>
      <c r="H156" s="11" t="s">
        <v>711</v>
      </c>
      <c r="I156" s="11">
        <v>-1.6076E-2</v>
      </c>
      <c r="J156" s="11">
        <v>2.979279E-2</v>
      </c>
      <c r="K156" s="11" t="s">
        <v>712</v>
      </c>
      <c r="L156" s="11">
        <v>-1.07671E-2</v>
      </c>
      <c r="M156" s="11">
        <v>0.14905916999999999</v>
      </c>
      <c r="N156" s="15" t="s">
        <v>541</v>
      </c>
      <c r="O156" s="5">
        <v>1.3141317080626301E-3</v>
      </c>
      <c r="P156" s="5">
        <v>0.90287111073028303</v>
      </c>
      <c r="Q156" s="5" t="s">
        <v>659</v>
      </c>
      <c r="R156" s="5">
        <v>-3.8380766585930801E-2</v>
      </c>
      <c r="S156" s="6">
        <v>4.1456552268407103E-5</v>
      </c>
      <c r="T156" s="9" t="s">
        <v>713</v>
      </c>
      <c r="U156" s="9">
        <v>2.2759899999999999E-3</v>
      </c>
      <c r="V156" s="9">
        <v>0.76625027000000001</v>
      </c>
      <c r="W156" s="5" t="s">
        <v>714</v>
      </c>
      <c r="X156" s="5">
        <v>-2.6960548667244798E-2</v>
      </c>
      <c r="Y156" s="6">
        <v>4.2604895005710197E-5</v>
      </c>
      <c r="Z156" s="5" t="s">
        <v>445</v>
      </c>
      <c r="AA156" s="5">
        <v>6.0062344656089204E-3</v>
      </c>
      <c r="AB156" s="5">
        <v>0.22314790309496699</v>
      </c>
      <c r="AC156" s="5" t="s">
        <v>236</v>
      </c>
      <c r="AD156" s="5">
        <v>-2.2628970686649302E-2</v>
      </c>
      <c r="AE156" s="6">
        <v>2.62637783153373E-6</v>
      </c>
      <c r="AF156" s="5" t="s">
        <v>330</v>
      </c>
      <c r="AG156" s="5">
        <v>-0.123873565217425</v>
      </c>
      <c r="AH156" s="6">
        <v>3.2945681666121901E-272</v>
      </c>
      <c r="AI156" s="5" t="s">
        <v>17</v>
      </c>
      <c r="AJ156" s="5">
        <v>-2.79138883355948E-2</v>
      </c>
      <c r="AK156" s="6">
        <v>6.2204154316178798E-15</v>
      </c>
    </row>
    <row r="157" spans="1:37" x14ac:dyDescent="0.2">
      <c r="A157" s="2">
        <f t="shared" si="2"/>
        <v>151</v>
      </c>
      <c r="B157" s="5" t="s">
        <v>394</v>
      </c>
      <c r="C157" s="5">
        <v>-7.7358503757364194E-2</v>
      </c>
      <c r="D157" s="5">
        <v>1.01935594874039E-4</v>
      </c>
      <c r="E157" s="5" t="s">
        <v>566</v>
      </c>
      <c r="F157" s="5">
        <v>-4.2000696956401101E-2</v>
      </c>
      <c r="G157" s="14">
        <v>4.42120954543831E-2</v>
      </c>
      <c r="H157" s="11" t="s">
        <v>715</v>
      </c>
      <c r="I157" s="11">
        <v>-1.6559299999999999E-2</v>
      </c>
      <c r="J157" s="11">
        <v>2.5206530000000001E-2</v>
      </c>
      <c r="K157" s="11" t="s">
        <v>679</v>
      </c>
      <c r="L157" s="11">
        <v>-1.0973999999999999E-2</v>
      </c>
      <c r="M157" s="11">
        <v>0.14155893</v>
      </c>
      <c r="N157" s="15" t="s">
        <v>547</v>
      </c>
      <c r="O157" s="5">
        <v>9.8126570337330192E-4</v>
      </c>
      <c r="P157" s="5">
        <v>0.92318740835635005</v>
      </c>
      <c r="Q157" s="5" t="s">
        <v>716</v>
      </c>
      <c r="R157" s="5">
        <v>-3.8788334262980499E-2</v>
      </c>
      <c r="S157" s="6">
        <v>3.4140037838396602E-5</v>
      </c>
      <c r="T157" s="9" t="s">
        <v>717</v>
      </c>
      <c r="U157" s="9">
        <v>2.0533299999999999E-3</v>
      </c>
      <c r="V157" s="9">
        <v>0.78863961000000005</v>
      </c>
      <c r="W157" s="5" t="s">
        <v>111</v>
      </c>
      <c r="X157" s="5">
        <v>-2.7325034491759499E-2</v>
      </c>
      <c r="Y157" s="6">
        <v>3.3385274897912701E-5</v>
      </c>
      <c r="Z157" s="5" t="s">
        <v>656</v>
      </c>
      <c r="AA157" s="5">
        <v>5.1549453076217798E-3</v>
      </c>
      <c r="AB157" s="5">
        <v>0.29665615877346801</v>
      </c>
      <c r="AC157" s="5" t="s">
        <v>167</v>
      </c>
      <c r="AD157" s="5">
        <v>-2.2777558627240201E-2</v>
      </c>
      <c r="AE157" s="6">
        <v>2.2554434163016898E-6</v>
      </c>
      <c r="AF157" s="5" t="s">
        <v>591</v>
      </c>
      <c r="AG157" s="5">
        <v>-0.12988433336365399</v>
      </c>
      <c r="AH157" s="6">
        <v>2.5689959811761399E-299</v>
      </c>
      <c r="AI157" s="5" t="s">
        <v>152</v>
      </c>
      <c r="AJ157" s="5">
        <v>-2.8482233804963401E-2</v>
      </c>
      <c r="AK157" s="6">
        <v>1.7046095411977399E-15</v>
      </c>
    </row>
    <row r="158" spans="1:37" x14ac:dyDescent="0.2">
      <c r="A158" s="2">
        <f t="shared" si="2"/>
        <v>152</v>
      </c>
      <c r="B158" s="5" t="s">
        <v>237</v>
      </c>
      <c r="C158" s="5">
        <v>-7.7480427236314597E-2</v>
      </c>
      <c r="D158" s="6">
        <v>9.9677783134090902E-5</v>
      </c>
      <c r="E158" s="5" t="s">
        <v>718</v>
      </c>
      <c r="F158" s="5">
        <v>-4.2046969648089003E-2</v>
      </c>
      <c r="G158" s="14">
        <v>4.4121905246203699E-2</v>
      </c>
      <c r="H158" s="11" t="s">
        <v>719</v>
      </c>
      <c r="I158" s="11">
        <v>-1.7258900000000001E-2</v>
      </c>
      <c r="J158" s="11">
        <v>1.9682689999999999E-2</v>
      </c>
      <c r="K158" s="11" t="s">
        <v>720</v>
      </c>
      <c r="L158" s="11">
        <v>-1.1513499999999999E-2</v>
      </c>
      <c r="M158" s="11">
        <v>0.12346805</v>
      </c>
      <c r="N158" s="15" t="s">
        <v>721</v>
      </c>
      <c r="O158" s="5">
        <v>7.2539547711871898E-4</v>
      </c>
      <c r="P158" s="5">
        <v>0.94263295508024103</v>
      </c>
      <c r="Q158" s="5" t="s">
        <v>722</v>
      </c>
      <c r="R158" s="5">
        <v>-3.8887300771499801E-2</v>
      </c>
      <c r="S158" s="6">
        <v>3.2694568384914603E-5</v>
      </c>
      <c r="T158" s="9" t="s">
        <v>454</v>
      </c>
      <c r="U158" s="9">
        <v>1.69517E-3</v>
      </c>
      <c r="V158" s="9">
        <v>0.82637304</v>
      </c>
      <c r="W158" s="5" t="s">
        <v>723</v>
      </c>
      <c r="X158" s="5">
        <v>-2.7493709483147701E-2</v>
      </c>
      <c r="Y158" s="6">
        <v>2.9851208584177998E-5</v>
      </c>
      <c r="Z158" s="5" t="s">
        <v>666</v>
      </c>
      <c r="AA158" s="5">
        <v>4.2060800449188404E-3</v>
      </c>
      <c r="AB158" s="5">
        <v>0.39587871667007102</v>
      </c>
      <c r="AC158" s="5" t="s">
        <v>724</v>
      </c>
      <c r="AD158" s="5">
        <v>-2.2937044570842901E-2</v>
      </c>
      <c r="AE158" s="6">
        <v>1.9128127547420199E-6</v>
      </c>
      <c r="AF158" s="5" t="s">
        <v>259</v>
      </c>
      <c r="AG158" s="5">
        <v>-0.13039779300375401</v>
      </c>
      <c r="AH158" s="6">
        <v>1.09449958403357E-301</v>
      </c>
      <c r="AI158" s="5" t="s">
        <v>725</v>
      </c>
      <c r="AJ158" s="5">
        <v>-2.8486845084259398E-2</v>
      </c>
      <c r="AK158" s="6">
        <v>1.7046095411977399E-15</v>
      </c>
    </row>
    <row r="159" spans="1:37" x14ac:dyDescent="0.2">
      <c r="A159" s="2">
        <f t="shared" si="2"/>
        <v>153</v>
      </c>
      <c r="B159" s="5" t="s">
        <v>473</v>
      </c>
      <c r="C159" s="5">
        <v>-7.9670670492409001E-2</v>
      </c>
      <c r="D159" s="6">
        <v>6.1715844319144603E-5</v>
      </c>
      <c r="E159" s="5" t="s">
        <v>657</v>
      </c>
      <c r="F159" s="5">
        <v>-4.41881875866958E-2</v>
      </c>
      <c r="G159" s="14">
        <v>3.33675261863789E-2</v>
      </c>
      <c r="H159" s="11" t="s">
        <v>402</v>
      </c>
      <c r="I159" s="11">
        <v>-1.7417599999999998E-2</v>
      </c>
      <c r="J159" s="11">
        <v>1.8614740000000001E-2</v>
      </c>
      <c r="K159" s="11" t="s">
        <v>448</v>
      </c>
      <c r="L159" s="11">
        <v>-1.2878799999999999E-2</v>
      </c>
      <c r="M159" s="11">
        <v>8.4503809999999999E-2</v>
      </c>
      <c r="N159" s="15" t="s">
        <v>290</v>
      </c>
      <c r="O159" s="5">
        <v>5.1400016684455404E-4</v>
      </c>
      <c r="P159" s="5">
        <v>0.95809670605631703</v>
      </c>
      <c r="Q159" s="5" t="s">
        <v>239</v>
      </c>
      <c r="R159" s="5">
        <v>-3.9198308578622901E-2</v>
      </c>
      <c r="S159" s="6">
        <v>2.8341085135384299E-5</v>
      </c>
      <c r="T159" s="9" t="s">
        <v>239</v>
      </c>
      <c r="U159" s="9">
        <v>1.5339100000000001E-3</v>
      </c>
      <c r="V159" s="9">
        <v>0.84204193000000005</v>
      </c>
      <c r="W159" s="5" t="s">
        <v>726</v>
      </c>
      <c r="X159" s="5">
        <v>-2.75212531836584E-2</v>
      </c>
      <c r="Y159" s="6">
        <v>2.93998082357317E-5</v>
      </c>
      <c r="Z159" s="5" t="s">
        <v>232</v>
      </c>
      <c r="AA159" s="5">
        <v>3.9284855924954596E-3</v>
      </c>
      <c r="AB159" s="5">
        <v>0.42876994138746599</v>
      </c>
      <c r="AC159" s="5" t="s">
        <v>356</v>
      </c>
      <c r="AD159" s="5">
        <v>-2.3107143670609901E-2</v>
      </c>
      <c r="AE159" s="6">
        <v>1.6021880002835199E-6</v>
      </c>
      <c r="AF159" s="5" t="s">
        <v>60</v>
      </c>
      <c r="AG159" s="5">
        <v>-0.131298348709879</v>
      </c>
      <c r="AH159" s="6">
        <v>7.12550247909747E-306</v>
      </c>
      <c r="AI159" s="5" t="s">
        <v>156</v>
      </c>
      <c r="AJ159" s="5">
        <v>-2.88480532615886E-2</v>
      </c>
      <c r="AK159" s="6">
        <v>7.6020159314263796E-16</v>
      </c>
    </row>
    <row r="160" spans="1:37" x14ac:dyDescent="0.2">
      <c r="A160" s="2">
        <f t="shared" si="2"/>
        <v>154</v>
      </c>
      <c r="B160" s="5" t="s">
        <v>625</v>
      </c>
      <c r="C160" s="5">
        <v>-8.0206143756834297E-2</v>
      </c>
      <c r="D160" s="6">
        <v>5.4961193360322401E-5</v>
      </c>
      <c r="E160" s="5" t="s">
        <v>495</v>
      </c>
      <c r="F160" s="5">
        <v>-4.4588147845276101E-2</v>
      </c>
      <c r="G160" s="14">
        <v>3.1735341696457003E-2</v>
      </c>
      <c r="H160" s="11" t="s">
        <v>727</v>
      </c>
      <c r="I160" s="11">
        <v>-1.8395000000000002E-2</v>
      </c>
      <c r="J160" s="11">
        <v>1.289739E-2</v>
      </c>
      <c r="K160" s="11" t="s">
        <v>686</v>
      </c>
      <c r="L160" s="11">
        <v>-1.45825E-2</v>
      </c>
      <c r="M160" s="11">
        <v>5.0360439999999999E-2</v>
      </c>
      <c r="N160" s="15" t="s">
        <v>396</v>
      </c>
      <c r="O160" s="5">
        <v>4.1835189262935402E-4</v>
      </c>
      <c r="P160" s="5">
        <v>0.96334766447881903</v>
      </c>
      <c r="Q160" s="5" t="s">
        <v>255</v>
      </c>
      <c r="R160" s="5">
        <v>-3.9520781025367602E-2</v>
      </c>
      <c r="S160" s="6">
        <v>2.42651977348592E-5</v>
      </c>
      <c r="T160" s="9" t="s">
        <v>443</v>
      </c>
      <c r="U160" s="9">
        <v>1.0739600000000001E-3</v>
      </c>
      <c r="V160" s="9">
        <v>0.89167317999999995</v>
      </c>
      <c r="W160" s="5" t="s">
        <v>728</v>
      </c>
      <c r="X160" s="5">
        <v>-2.80393105927772E-2</v>
      </c>
      <c r="Y160" s="6">
        <v>2.0678119278197299E-5</v>
      </c>
      <c r="Z160" s="5" t="s">
        <v>488</v>
      </c>
      <c r="AA160" s="5">
        <v>3.4775421187335201E-3</v>
      </c>
      <c r="AB160" s="5">
        <v>0.48340016122521601</v>
      </c>
      <c r="AC160" s="5" t="s">
        <v>52</v>
      </c>
      <c r="AD160" s="5">
        <v>-2.3216590799553301E-2</v>
      </c>
      <c r="AE160" s="6">
        <v>1.4307582928912199E-6</v>
      </c>
      <c r="AF160" s="5" t="s">
        <v>167</v>
      </c>
      <c r="AG160" s="5">
        <v>-0.13836332674570601</v>
      </c>
      <c r="AH160" s="5">
        <v>0</v>
      </c>
      <c r="AI160" s="5" t="s">
        <v>300</v>
      </c>
      <c r="AJ160" s="5">
        <v>-2.8913055636782901E-2</v>
      </c>
      <c r="AK160" s="6">
        <v>6.6332505208262797E-16</v>
      </c>
    </row>
    <row r="161" spans="1:37" x14ac:dyDescent="0.2">
      <c r="A161" s="2">
        <f t="shared" si="2"/>
        <v>155</v>
      </c>
      <c r="B161" s="5" t="s">
        <v>729</v>
      </c>
      <c r="C161" s="5">
        <v>-8.0381832187792296E-2</v>
      </c>
      <c r="D161" s="6">
        <v>5.3051859568034898E-5</v>
      </c>
      <c r="E161" s="5" t="s">
        <v>730</v>
      </c>
      <c r="F161" s="5">
        <v>-4.4733472605450103E-2</v>
      </c>
      <c r="G161" s="14">
        <v>3.1239102580440499E-2</v>
      </c>
      <c r="H161" s="11" t="s">
        <v>577</v>
      </c>
      <c r="I161" s="11">
        <v>-1.86097E-2</v>
      </c>
      <c r="J161" s="11">
        <v>1.1898239999999999E-2</v>
      </c>
      <c r="K161" s="11" t="s">
        <v>581</v>
      </c>
      <c r="L161" s="11">
        <v>-1.48129E-2</v>
      </c>
      <c r="M161" s="11">
        <v>4.7123150000000003E-2</v>
      </c>
      <c r="N161" s="15" t="s">
        <v>225</v>
      </c>
      <c r="O161" s="5">
        <v>-9.9702050948541495E-4</v>
      </c>
      <c r="P161" s="5">
        <v>0.92318740835635005</v>
      </c>
      <c r="Q161" s="5" t="s">
        <v>179</v>
      </c>
      <c r="R161" s="5">
        <v>-3.98735677862984E-2</v>
      </c>
      <c r="S161" s="6">
        <v>2.04359887841939E-5</v>
      </c>
      <c r="T161" s="9" t="s">
        <v>595</v>
      </c>
      <c r="U161" s="9">
        <v>8.0090999999999995E-4</v>
      </c>
      <c r="V161" s="9">
        <v>0.91457948</v>
      </c>
      <c r="W161" s="5" t="s">
        <v>537</v>
      </c>
      <c r="X161" s="5">
        <v>-2.84370488680253E-2</v>
      </c>
      <c r="Y161" s="6">
        <v>1.56859678382537E-5</v>
      </c>
      <c r="Z161" s="5" t="s">
        <v>350</v>
      </c>
      <c r="AA161" s="5">
        <v>2.7332259721043299E-3</v>
      </c>
      <c r="AB161" s="5">
        <v>0.58376424570387997</v>
      </c>
      <c r="AC161" s="5" t="s">
        <v>728</v>
      </c>
      <c r="AD161" s="5">
        <v>-2.3223266926211E-2</v>
      </c>
      <c r="AE161" s="6">
        <v>1.42654640075891E-6</v>
      </c>
      <c r="AF161" s="5" t="s">
        <v>62</v>
      </c>
      <c r="AG161" s="5">
        <v>-0.14081688729306599</v>
      </c>
      <c r="AH161" s="5">
        <v>0</v>
      </c>
      <c r="AI161" s="5" t="s">
        <v>62</v>
      </c>
      <c r="AJ161" s="5">
        <v>-2.9092488795122301E-2</v>
      </c>
      <c r="AK161" s="6">
        <v>4.4116941113105199E-16</v>
      </c>
    </row>
    <row r="162" spans="1:37" x14ac:dyDescent="0.2">
      <c r="A162" s="2">
        <f t="shared" si="2"/>
        <v>156</v>
      </c>
      <c r="B162" s="5" t="s">
        <v>156</v>
      </c>
      <c r="C162" s="5">
        <v>-8.1880654024702404E-2</v>
      </c>
      <c r="D162" s="6">
        <v>3.7890369131158499E-5</v>
      </c>
      <c r="E162" s="5" t="s">
        <v>640</v>
      </c>
      <c r="F162" s="5">
        <v>-4.4999778269594302E-2</v>
      </c>
      <c r="G162" s="14">
        <v>3.0245207397690502E-2</v>
      </c>
      <c r="H162" s="11" t="s">
        <v>731</v>
      </c>
      <c r="I162" s="11">
        <v>-1.9171899999999999E-2</v>
      </c>
      <c r="J162" s="11">
        <v>9.5818099999999996E-3</v>
      </c>
      <c r="K162" s="11" t="s">
        <v>530</v>
      </c>
      <c r="L162" s="11">
        <v>-1.5056999999999999E-2</v>
      </c>
      <c r="M162" s="11">
        <v>4.3737379999999999E-2</v>
      </c>
      <c r="N162" s="15" t="s">
        <v>334</v>
      </c>
      <c r="O162" s="5">
        <v>-1.0253925710929201E-3</v>
      </c>
      <c r="P162" s="5">
        <v>0.92318740835635005</v>
      </c>
      <c r="Q162" s="5" t="s">
        <v>160</v>
      </c>
      <c r="R162" s="5">
        <v>-4.0049966784305301E-2</v>
      </c>
      <c r="S162" s="6">
        <v>1.8797572001479398E-5</v>
      </c>
      <c r="T162" s="9" t="s">
        <v>732</v>
      </c>
      <c r="U162" s="9">
        <v>-3.4000000000000002E-4</v>
      </c>
      <c r="V162" s="9">
        <v>0.96133986000000005</v>
      </c>
      <c r="W162" s="5" t="s">
        <v>566</v>
      </c>
      <c r="X162" s="5">
        <v>-2.85698479232484E-2</v>
      </c>
      <c r="Y162" s="6">
        <v>1.43279144909169E-5</v>
      </c>
      <c r="Z162" s="5" t="s">
        <v>245</v>
      </c>
      <c r="AA162" s="5">
        <v>2.64206074388311E-3</v>
      </c>
      <c r="AB162" s="5">
        <v>0.59555575628539603</v>
      </c>
      <c r="AC162" s="5" t="s">
        <v>450</v>
      </c>
      <c r="AD162" s="5">
        <v>-2.34165374620822E-2</v>
      </c>
      <c r="AE162" s="6">
        <v>1.16289617606438E-6</v>
      </c>
      <c r="AF162" s="5" t="s">
        <v>190</v>
      </c>
      <c r="AG162" s="5">
        <v>-0.14208475433272999</v>
      </c>
      <c r="AH162" s="5">
        <v>0</v>
      </c>
      <c r="AI162" s="5" t="s">
        <v>259</v>
      </c>
      <c r="AJ162" s="5">
        <v>-2.9529205710734901E-2</v>
      </c>
      <c r="AK162" s="6">
        <v>1.5782207564604899E-16</v>
      </c>
    </row>
    <row r="163" spans="1:37" x14ac:dyDescent="0.2">
      <c r="A163" s="2">
        <f t="shared" si="2"/>
        <v>157</v>
      </c>
      <c r="B163" s="5" t="s">
        <v>357</v>
      </c>
      <c r="C163" s="5">
        <v>-8.3310965770300893E-2</v>
      </c>
      <c r="D163" s="6">
        <v>2.733864004047E-5</v>
      </c>
      <c r="E163" s="5" t="s">
        <v>562</v>
      </c>
      <c r="F163" s="5">
        <v>-4.5559142272114002E-2</v>
      </c>
      <c r="G163" s="14">
        <v>2.8233604642516699E-2</v>
      </c>
      <c r="H163" s="11" t="s">
        <v>733</v>
      </c>
      <c r="I163" s="11">
        <v>-1.99592E-2</v>
      </c>
      <c r="J163" s="11">
        <v>6.9772999999999996E-3</v>
      </c>
      <c r="K163" s="11" t="s">
        <v>623</v>
      </c>
      <c r="L163" s="11">
        <v>-1.54237E-2</v>
      </c>
      <c r="M163" s="11">
        <v>3.881155E-2</v>
      </c>
      <c r="N163" s="15" t="s">
        <v>349</v>
      </c>
      <c r="O163" s="5">
        <v>-1.7713232541843101E-3</v>
      </c>
      <c r="P163" s="5">
        <v>0.86546509449629605</v>
      </c>
      <c r="Q163" s="5" t="s">
        <v>344</v>
      </c>
      <c r="R163" s="5">
        <v>-4.0559532153499597E-2</v>
      </c>
      <c r="S163" s="6">
        <v>1.4579489582421199E-5</v>
      </c>
      <c r="T163" s="9" t="s">
        <v>291</v>
      </c>
      <c r="U163" s="9">
        <v>-4.3399999999999998E-4</v>
      </c>
      <c r="V163" s="9">
        <v>0.95352716000000004</v>
      </c>
      <c r="W163" s="5" t="s">
        <v>668</v>
      </c>
      <c r="X163" s="5">
        <v>-2.8639625985317801E-2</v>
      </c>
      <c r="Y163" s="6">
        <v>1.36844564461183E-5</v>
      </c>
      <c r="Z163" s="5" t="s">
        <v>734</v>
      </c>
      <c r="AA163" s="5">
        <v>1.90623730489147E-3</v>
      </c>
      <c r="AB163" s="5">
        <v>0.70532820208674296</v>
      </c>
      <c r="AC163" s="5" t="s">
        <v>308</v>
      </c>
      <c r="AD163" s="5">
        <v>-2.3696817360467099E-2</v>
      </c>
      <c r="AE163" s="6">
        <v>8.60553472986229E-7</v>
      </c>
      <c r="AF163" s="5" t="s">
        <v>607</v>
      </c>
      <c r="AG163" s="5">
        <v>-0.14361789166994399</v>
      </c>
      <c r="AH163" s="5">
        <v>0</v>
      </c>
      <c r="AI163" s="5" t="s">
        <v>607</v>
      </c>
      <c r="AJ163" s="5">
        <v>-2.9826807520970201E-2</v>
      </c>
      <c r="AK163" s="6">
        <v>7.8117770370084795E-17</v>
      </c>
    </row>
    <row r="164" spans="1:37" x14ac:dyDescent="0.2">
      <c r="A164" s="2">
        <f t="shared" si="2"/>
        <v>158</v>
      </c>
      <c r="B164" s="5" t="s">
        <v>600</v>
      </c>
      <c r="C164" s="5">
        <v>-8.3446884020407203E-2</v>
      </c>
      <c r="D164" s="6">
        <v>2.6598899374852399E-5</v>
      </c>
      <c r="E164" s="5" t="s">
        <v>127</v>
      </c>
      <c r="F164" s="5">
        <v>-4.5893270571045502E-2</v>
      </c>
      <c r="G164" s="14">
        <v>2.7066000989361301E-2</v>
      </c>
      <c r="H164" s="11" t="s">
        <v>735</v>
      </c>
      <c r="I164" s="11">
        <v>-2.1082300000000002E-2</v>
      </c>
      <c r="J164" s="11">
        <v>4.3516400000000004E-3</v>
      </c>
      <c r="K164" s="11" t="s">
        <v>676</v>
      </c>
      <c r="L164" s="11">
        <v>-1.5503400000000001E-2</v>
      </c>
      <c r="M164" s="11">
        <v>3.7889359999999997E-2</v>
      </c>
      <c r="N164" s="15" t="s">
        <v>162</v>
      </c>
      <c r="O164" s="5">
        <v>-2.2741212781040702E-3</v>
      </c>
      <c r="P164" s="5">
        <v>0.82977294027180903</v>
      </c>
      <c r="Q164" s="5" t="s">
        <v>513</v>
      </c>
      <c r="R164" s="5">
        <v>-4.1466157339028302E-2</v>
      </c>
      <c r="S164" s="6">
        <v>9.1669841542033002E-6</v>
      </c>
      <c r="T164" s="9" t="s">
        <v>578</v>
      </c>
      <c r="U164" s="9">
        <v>-8.9360000000000004E-4</v>
      </c>
      <c r="V164" s="9">
        <v>0.90678731999999995</v>
      </c>
      <c r="W164" s="5" t="s">
        <v>650</v>
      </c>
      <c r="X164" s="5">
        <v>-2.8830858291102799E-2</v>
      </c>
      <c r="Y164" s="6">
        <v>1.19797887986007E-5</v>
      </c>
      <c r="Z164" s="5" t="s">
        <v>427</v>
      </c>
      <c r="AA164" s="5">
        <v>1.5400662337599299E-3</v>
      </c>
      <c r="AB164" s="5">
        <v>0.75796147630852695</v>
      </c>
      <c r="AC164" s="5" t="s">
        <v>569</v>
      </c>
      <c r="AD164" s="5">
        <v>-2.3703552949131498E-2</v>
      </c>
      <c r="AE164" s="6">
        <v>8.5789220683197595E-7</v>
      </c>
      <c r="AF164" s="5" t="s">
        <v>183</v>
      </c>
      <c r="AG164" s="5">
        <v>-0.14590564933990699</v>
      </c>
      <c r="AH164" s="5">
        <v>0</v>
      </c>
      <c r="AI164" s="5" t="s">
        <v>109</v>
      </c>
      <c r="AJ164" s="5">
        <v>-3.00526406664362E-2</v>
      </c>
      <c r="AK164" s="6">
        <v>4.5811174917441099E-17</v>
      </c>
    </row>
    <row r="165" spans="1:37" x14ac:dyDescent="0.2">
      <c r="A165" s="2">
        <f t="shared" si="2"/>
        <v>159</v>
      </c>
      <c r="B165" s="5" t="s">
        <v>536</v>
      </c>
      <c r="C165" s="5">
        <v>-8.3615664153798494E-2</v>
      </c>
      <c r="D165" s="6">
        <v>2.5680370876996599E-5</v>
      </c>
      <c r="E165" s="5" t="s">
        <v>600</v>
      </c>
      <c r="F165" s="5">
        <v>-4.6080674529015701E-2</v>
      </c>
      <c r="G165" s="14">
        <v>2.6477031013879299E-2</v>
      </c>
      <c r="H165" s="11" t="s">
        <v>736</v>
      </c>
      <c r="I165" s="11">
        <v>-2.1929500000000001E-2</v>
      </c>
      <c r="J165" s="11">
        <v>3.0063099999999999E-3</v>
      </c>
      <c r="K165" s="11" t="s">
        <v>737</v>
      </c>
      <c r="L165" s="11">
        <v>-1.6429699999999998E-2</v>
      </c>
      <c r="M165" s="11">
        <v>2.7587520000000001E-2</v>
      </c>
      <c r="N165" s="15" t="s">
        <v>297</v>
      </c>
      <c r="O165" s="5">
        <v>-2.57901210682967E-3</v>
      </c>
      <c r="P165" s="5">
        <v>0.80583017574317695</v>
      </c>
      <c r="Q165" s="5" t="s">
        <v>456</v>
      </c>
      <c r="R165" s="5">
        <v>-4.1500631514470601E-2</v>
      </c>
      <c r="S165" s="6">
        <v>9.0550371958030398E-6</v>
      </c>
      <c r="T165" s="9" t="s">
        <v>138</v>
      </c>
      <c r="U165" s="9">
        <v>-9.8970000000000004E-4</v>
      </c>
      <c r="V165" s="9">
        <v>0.89856718000000002</v>
      </c>
      <c r="W165" s="5" t="s">
        <v>279</v>
      </c>
      <c r="X165" s="5">
        <v>-2.8885987029906399E-2</v>
      </c>
      <c r="Y165" s="6">
        <v>1.15584624335527E-5</v>
      </c>
      <c r="Z165" s="5" t="s">
        <v>241</v>
      </c>
      <c r="AA165" s="5">
        <v>1.03826774066856E-3</v>
      </c>
      <c r="AB165" s="5">
        <v>0.83359137553527496</v>
      </c>
      <c r="AC165" s="5" t="s">
        <v>123</v>
      </c>
      <c r="AD165" s="5">
        <v>-2.3882978909631598E-2</v>
      </c>
      <c r="AE165" s="6">
        <v>7.0730892456624201E-7</v>
      </c>
      <c r="AF165" s="5" t="s">
        <v>300</v>
      </c>
      <c r="AG165" s="5">
        <v>-0.14664677952223301</v>
      </c>
      <c r="AH165" s="5">
        <v>0</v>
      </c>
      <c r="AI165" s="5" t="s">
        <v>675</v>
      </c>
      <c r="AJ165" s="5">
        <v>-3.0182517494816399E-2</v>
      </c>
      <c r="AK165" s="6">
        <v>3.39165063058173E-17</v>
      </c>
    </row>
    <row r="166" spans="1:37" x14ac:dyDescent="0.2">
      <c r="A166" s="2">
        <f t="shared" si="2"/>
        <v>160</v>
      </c>
      <c r="B166" s="5" t="s">
        <v>495</v>
      </c>
      <c r="C166" s="5">
        <v>-8.7450946579042094E-2</v>
      </c>
      <c r="D166" s="6">
        <v>1.0321184129835001E-5</v>
      </c>
      <c r="E166" s="5" t="s">
        <v>200</v>
      </c>
      <c r="F166" s="5">
        <v>-4.60885414411389E-2</v>
      </c>
      <c r="G166" s="14">
        <v>2.6477031013879299E-2</v>
      </c>
      <c r="H166" s="11" t="s">
        <v>738</v>
      </c>
      <c r="I166" s="11">
        <v>-2.2158899999999999E-2</v>
      </c>
      <c r="J166" s="11">
        <v>2.7194400000000001E-3</v>
      </c>
      <c r="K166" s="11" t="s">
        <v>739</v>
      </c>
      <c r="L166" s="11">
        <v>-1.6491800000000001E-2</v>
      </c>
      <c r="M166" s="11">
        <v>2.70654E-2</v>
      </c>
      <c r="N166" s="15" t="s">
        <v>385</v>
      </c>
      <c r="O166" s="5">
        <v>-2.8033879551590201E-3</v>
      </c>
      <c r="P166" s="5">
        <v>0.78897236340019905</v>
      </c>
      <c r="Q166" s="5" t="s">
        <v>569</v>
      </c>
      <c r="R166" s="5">
        <v>-4.1512913625064603E-2</v>
      </c>
      <c r="S166" s="6">
        <v>9.0492690779653104E-6</v>
      </c>
      <c r="T166" s="9" t="s">
        <v>300</v>
      </c>
      <c r="U166" s="9">
        <v>-2.3771999999999999E-3</v>
      </c>
      <c r="V166" s="9">
        <v>0.75738713000000002</v>
      </c>
      <c r="W166" s="5" t="s">
        <v>501</v>
      </c>
      <c r="X166" s="5">
        <v>-2.91796704054453E-2</v>
      </c>
      <c r="Y166" s="6">
        <v>9.3849389010502503E-6</v>
      </c>
      <c r="Z166" s="5" t="s">
        <v>160</v>
      </c>
      <c r="AA166" s="5">
        <v>5.5732116501478704E-4</v>
      </c>
      <c r="AB166" s="5">
        <v>0.90892450696952698</v>
      </c>
      <c r="AC166" s="5" t="s">
        <v>649</v>
      </c>
      <c r="AD166" s="5">
        <v>-2.39362662427961E-2</v>
      </c>
      <c r="AE166" s="6">
        <v>6.6976049500238099E-7</v>
      </c>
      <c r="AF166" s="5" t="s">
        <v>309</v>
      </c>
      <c r="AG166" s="5">
        <v>-0.15433385105790401</v>
      </c>
      <c r="AH166" s="5">
        <v>0</v>
      </c>
      <c r="AI166" s="5" t="s">
        <v>365</v>
      </c>
      <c r="AJ166" s="5">
        <v>-3.04051420702382E-2</v>
      </c>
      <c r="AK166" s="6">
        <v>1.9934915709720799E-17</v>
      </c>
    </row>
    <row r="167" spans="1:37" x14ac:dyDescent="0.2">
      <c r="A167" s="2">
        <f t="shared" si="2"/>
        <v>161</v>
      </c>
      <c r="B167" s="5" t="s">
        <v>641</v>
      </c>
      <c r="C167" s="5">
        <v>-8.8537355351656896E-2</v>
      </c>
      <c r="D167" s="6">
        <v>7.9417657034769208E-6</v>
      </c>
      <c r="E167" s="5" t="s">
        <v>487</v>
      </c>
      <c r="F167" s="5">
        <v>-4.62775970723091E-2</v>
      </c>
      <c r="G167" s="14">
        <v>2.59715274651647E-2</v>
      </c>
      <c r="H167" s="11" t="s">
        <v>740</v>
      </c>
      <c r="I167" s="11">
        <v>-2.24104E-2</v>
      </c>
      <c r="J167" s="11">
        <v>2.4332999999999998E-3</v>
      </c>
      <c r="K167" s="11" t="s">
        <v>741</v>
      </c>
      <c r="L167" s="11">
        <v>-1.6892000000000001E-2</v>
      </c>
      <c r="M167" s="11">
        <v>2.3589280000000001E-2</v>
      </c>
      <c r="N167" s="15" t="s">
        <v>742</v>
      </c>
      <c r="O167" s="5">
        <v>-3.2289945042176501E-3</v>
      </c>
      <c r="P167" s="5">
        <v>0.75478836557860496</v>
      </c>
      <c r="Q167" s="5" t="s">
        <v>477</v>
      </c>
      <c r="R167" s="5">
        <v>-4.1659827739128102E-2</v>
      </c>
      <c r="S167" s="6">
        <v>8.4267684551597402E-6</v>
      </c>
      <c r="T167" s="9" t="s">
        <v>222</v>
      </c>
      <c r="U167" s="9">
        <v>-2.9310999999999999E-3</v>
      </c>
      <c r="V167" s="9">
        <v>0.69910002999999998</v>
      </c>
      <c r="W167" s="5" t="s">
        <v>132</v>
      </c>
      <c r="X167" s="5">
        <v>-2.93866283735746E-2</v>
      </c>
      <c r="Y167" s="6">
        <v>8.1032269667884508E-6</v>
      </c>
      <c r="Z167" s="5" t="s">
        <v>613</v>
      </c>
      <c r="AA167" s="5">
        <v>4.36160613586163E-4</v>
      </c>
      <c r="AB167" s="5">
        <v>0.92665499350390701</v>
      </c>
      <c r="AC167" s="5" t="s">
        <v>412</v>
      </c>
      <c r="AD167" s="5">
        <v>-2.42200861135685E-2</v>
      </c>
      <c r="AE167" s="6">
        <v>4.9061201830716897E-7</v>
      </c>
      <c r="AF167" s="5" t="s">
        <v>725</v>
      </c>
      <c r="AG167" s="5">
        <v>-0.16350873219209999</v>
      </c>
      <c r="AH167" s="5">
        <v>0</v>
      </c>
      <c r="AI167" s="5" t="s">
        <v>85</v>
      </c>
      <c r="AJ167" s="5">
        <v>-3.1416205267870603E-2</v>
      </c>
      <c r="AK167" s="6">
        <v>1.5874695708804499E-18</v>
      </c>
    </row>
    <row r="168" spans="1:37" x14ac:dyDescent="0.2">
      <c r="A168" s="2">
        <f t="shared" si="2"/>
        <v>162</v>
      </c>
      <c r="B168" s="5" t="s">
        <v>718</v>
      </c>
      <c r="C168" s="5">
        <v>-9.0543491830614303E-2</v>
      </c>
      <c r="D168" s="6">
        <v>4.8590279255735598E-6</v>
      </c>
      <c r="E168" s="5" t="s">
        <v>356</v>
      </c>
      <c r="F168" s="5">
        <v>-4.6467977369923003E-2</v>
      </c>
      <c r="G168" s="14">
        <v>2.5392636004829501E-2</v>
      </c>
      <c r="H168" s="11" t="s">
        <v>741</v>
      </c>
      <c r="I168" s="11">
        <v>-2.2728999999999999E-2</v>
      </c>
      <c r="J168" s="11">
        <v>2.1085800000000001E-3</v>
      </c>
      <c r="K168" s="11" t="s">
        <v>699</v>
      </c>
      <c r="L168" s="11">
        <v>-1.7480599999999999E-2</v>
      </c>
      <c r="M168" s="11">
        <v>1.9125920000000001E-2</v>
      </c>
      <c r="N168" s="15" t="s">
        <v>144</v>
      </c>
      <c r="O168" s="5">
        <v>-3.5196357497469999E-3</v>
      </c>
      <c r="P168" s="5">
        <v>0.73495573668594005</v>
      </c>
      <c r="Q168" s="5" t="s">
        <v>334</v>
      </c>
      <c r="R168" s="5">
        <v>-4.2131068850915401E-2</v>
      </c>
      <c r="S168" s="6">
        <v>6.6079095455068104E-6</v>
      </c>
      <c r="T168" s="9" t="s">
        <v>144</v>
      </c>
      <c r="U168" s="9">
        <v>-3.5357000000000001E-3</v>
      </c>
      <c r="V168" s="9">
        <v>0.63714236000000002</v>
      </c>
      <c r="W168" s="5" t="s">
        <v>258</v>
      </c>
      <c r="X168" s="5">
        <v>-2.9412158994158E-2</v>
      </c>
      <c r="Y168" s="6">
        <v>7.9840559625165407E-6</v>
      </c>
      <c r="Z168" s="5" t="s">
        <v>743</v>
      </c>
      <c r="AA168" s="5">
        <v>-6.4554131489922705E-4</v>
      </c>
      <c r="AB168" s="5">
        <v>0.89667917706138101</v>
      </c>
      <c r="AC168" s="5" t="s">
        <v>688</v>
      </c>
      <c r="AD168" s="5">
        <v>-2.4326223527275599E-2</v>
      </c>
      <c r="AE168" s="6">
        <v>4.3750707433847599E-7</v>
      </c>
      <c r="AF168" s="5" t="s">
        <v>43</v>
      </c>
      <c r="AG168" s="5">
        <v>-0.16591988763608201</v>
      </c>
      <c r="AH168" s="5">
        <v>0</v>
      </c>
      <c r="AI168" s="5" t="s">
        <v>367</v>
      </c>
      <c r="AJ168" s="5">
        <v>-3.3260655875872597E-2</v>
      </c>
      <c r="AK168" s="6">
        <v>1.25299538514611E-20</v>
      </c>
    </row>
    <row r="169" spans="1:37" x14ac:dyDescent="0.2">
      <c r="A169" s="2">
        <f t="shared" si="2"/>
        <v>163</v>
      </c>
      <c r="B169" s="5" t="s">
        <v>588</v>
      </c>
      <c r="C169" s="5">
        <v>-9.1171010336604699E-2</v>
      </c>
      <c r="D169" s="6">
        <v>4.1647527227588599E-6</v>
      </c>
      <c r="E169" s="5" t="s">
        <v>662</v>
      </c>
      <c r="F169" s="5">
        <v>-4.6798786809869999E-2</v>
      </c>
      <c r="G169" s="14">
        <v>2.4338145593165401E-2</v>
      </c>
      <c r="H169" s="11" t="s">
        <v>744</v>
      </c>
      <c r="I169" s="11">
        <v>-2.3592700000000001E-2</v>
      </c>
      <c r="J169" s="11">
        <v>1.41081E-3</v>
      </c>
      <c r="K169" s="11" t="s">
        <v>736</v>
      </c>
      <c r="L169" s="11">
        <v>-1.83632E-2</v>
      </c>
      <c r="M169" s="11">
        <v>1.3774110000000001E-2</v>
      </c>
      <c r="N169" s="15" t="s">
        <v>138</v>
      </c>
      <c r="O169" s="5">
        <v>-3.5523298009897601E-3</v>
      </c>
      <c r="P169" s="5">
        <v>0.73467804002370096</v>
      </c>
      <c r="Q169" s="5" t="s">
        <v>506</v>
      </c>
      <c r="R169" s="5">
        <v>-4.2960336154521502E-2</v>
      </c>
      <c r="S169" s="6">
        <v>4.2617006857997101E-6</v>
      </c>
      <c r="T169" s="9" t="s">
        <v>407</v>
      </c>
      <c r="U169" s="9">
        <v>-3.7856000000000001E-3</v>
      </c>
      <c r="V169" s="9">
        <v>0.61332032000000003</v>
      </c>
      <c r="W169" s="5" t="s">
        <v>74</v>
      </c>
      <c r="X169" s="5">
        <v>-2.9524720877505701E-2</v>
      </c>
      <c r="Y169" s="6">
        <v>7.3807537177196301E-6</v>
      </c>
      <c r="Z169" s="5" t="s">
        <v>556</v>
      </c>
      <c r="AA169" s="5">
        <v>-1.34606831392622E-3</v>
      </c>
      <c r="AB169" s="5">
        <v>0.78518434929464598</v>
      </c>
      <c r="AC169" s="5" t="s">
        <v>62</v>
      </c>
      <c r="AD169" s="5">
        <v>-2.4383679300720499E-2</v>
      </c>
      <c r="AE169" s="6">
        <v>4.1194577209054898E-7</v>
      </c>
      <c r="AF169" s="5" t="s">
        <v>17</v>
      </c>
      <c r="AG169" s="5">
        <v>-0.170792196429012</v>
      </c>
      <c r="AH169" s="5">
        <v>0</v>
      </c>
      <c r="AI169" s="5" t="s">
        <v>511</v>
      </c>
      <c r="AJ169" s="5">
        <v>-3.36537091628136E-2</v>
      </c>
      <c r="AK169" s="6">
        <v>4.5670612031635003E-21</v>
      </c>
    </row>
    <row r="170" spans="1:37" x14ac:dyDescent="0.2">
      <c r="A170" s="2">
        <f t="shared" si="2"/>
        <v>164</v>
      </c>
      <c r="B170" s="5" t="s">
        <v>529</v>
      </c>
      <c r="C170" s="5">
        <v>-9.1682379467016906E-2</v>
      </c>
      <c r="D170" s="6">
        <v>3.6732629198635301E-6</v>
      </c>
      <c r="E170" s="5" t="s">
        <v>525</v>
      </c>
      <c r="F170" s="5">
        <v>-4.7229140157238801E-2</v>
      </c>
      <c r="G170" s="14">
        <v>2.2994102184730601E-2</v>
      </c>
      <c r="H170" s="11" t="s">
        <v>281</v>
      </c>
      <c r="I170" s="11">
        <v>-2.55196E-2</v>
      </c>
      <c r="J170" s="11">
        <v>5.4724000000000005E-4</v>
      </c>
      <c r="K170" s="11" t="s">
        <v>735</v>
      </c>
      <c r="L170" s="11">
        <v>-1.93324E-2</v>
      </c>
      <c r="M170" s="11">
        <v>9.4546500000000002E-3</v>
      </c>
      <c r="N170" s="15" t="s">
        <v>745</v>
      </c>
      <c r="O170" s="5">
        <v>-4.5222364576300699E-3</v>
      </c>
      <c r="P170" s="5">
        <v>0.66485165656401501</v>
      </c>
      <c r="Q170" s="5" t="s">
        <v>131</v>
      </c>
      <c r="R170" s="5">
        <v>-4.2977643192574001E-2</v>
      </c>
      <c r="S170" s="6">
        <v>4.2471176723950402E-6</v>
      </c>
      <c r="T170" s="9" t="s">
        <v>633</v>
      </c>
      <c r="U170" s="9">
        <v>-4.3768000000000001E-3</v>
      </c>
      <c r="V170" s="9">
        <v>0.55598888000000002</v>
      </c>
      <c r="W170" s="5" t="s">
        <v>746</v>
      </c>
      <c r="X170" s="5">
        <v>-2.95933958759633E-2</v>
      </c>
      <c r="Y170" s="6">
        <v>7.0449690667262796E-6</v>
      </c>
      <c r="Z170" s="5" t="s">
        <v>98</v>
      </c>
      <c r="AA170" s="5">
        <v>-1.3666693764060999E-3</v>
      </c>
      <c r="AB170" s="5">
        <v>0.78405025882910895</v>
      </c>
      <c r="AC170" s="5" t="s">
        <v>747</v>
      </c>
      <c r="AD170" s="5">
        <v>-2.4411135214324899E-2</v>
      </c>
      <c r="AE170" s="6">
        <v>4.01167002063027E-7</v>
      </c>
      <c r="AF170" s="5" t="s">
        <v>63</v>
      </c>
      <c r="AG170" s="5">
        <v>-0.17311634362155301</v>
      </c>
      <c r="AH170" s="5">
        <v>0</v>
      </c>
      <c r="AI170" s="5" t="s">
        <v>370</v>
      </c>
      <c r="AJ170" s="5">
        <v>-3.7927196796933897E-2</v>
      </c>
      <c r="AK170" s="6">
        <v>1.92340525512698E-26</v>
      </c>
    </row>
    <row r="171" spans="1:37" x14ac:dyDescent="0.2">
      <c r="A171" s="2">
        <f t="shared" si="2"/>
        <v>165</v>
      </c>
      <c r="B171" s="5" t="s">
        <v>168</v>
      </c>
      <c r="C171" s="5">
        <v>-9.4045484757893899E-2</v>
      </c>
      <c r="D171" s="6">
        <v>2.0056601223703398E-6</v>
      </c>
      <c r="E171" s="5" t="s">
        <v>601</v>
      </c>
      <c r="F171" s="5">
        <v>-4.7307386195838498E-2</v>
      </c>
      <c r="G171" s="14">
        <v>2.2835006878994198E-2</v>
      </c>
      <c r="H171" s="11" t="s">
        <v>748</v>
      </c>
      <c r="I171" s="11">
        <v>-2.6080900000000001E-2</v>
      </c>
      <c r="J171" s="11">
        <v>4.1105999999999998E-4</v>
      </c>
      <c r="K171" s="11" t="s">
        <v>705</v>
      </c>
      <c r="L171" s="11">
        <v>-1.9433700000000002E-2</v>
      </c>
      <c r="M171" s="11">
        <v>9.1026200000000005E-3</v>
      </c>
      <c r="N171" s="15" t="s">
        <v>562</v>
      </c>
      <c r="O171" s="5">
        <v>-4.7174398457835E-3</v>
      </c>
      <c r="P171" s="5">
        <v>0.65098221034680304</v>
      </c>
      <c r="Q171" s="5" t="s">
        <v>94</v>
      </c>
      <c r="R171" s="5">
        <v>-4.3015145597534298E-2</v>
      </c>
      <c r="S171" s="6">
        <v>4.1866934079089498E-6</v>
      </c>
      <c r="T171" s="9" t="s">
        <v>394</v>
      </c>
      <c r="U171" s="9">
        <v>-6.7480999999999999E-3</v>
      </c>
      <c r="V171" s="9">
        <v>0.35862311000000002</v>
      </c>
      <c r="W171" s="5" t="s">
        <v>161</v>
      </c>
      <c r="X171" s="5">
        <v>-2.9879107838852999E-2</v>
      </c>
      <c r="Y171" s="6">
        <v>5.7272063963751296E-6</v>
      </c>
      <c r="Z171" s="5" t="s">
        <v>742</v>
      </c>
      <c r="AA171" s="5">
        <v>-1.7885447864364099E-3</v>
      </c>
      <c r="AB171" s="5">
        <v>0.72001224062729197</v>
      </c>
      <c r="AC171" s="5" t="s">
        <v>109</v>
      </c>
      <c r="AD171" s="5">
        <v>-2.45163285357212E-2</v>
      </c>
      <c r="AE171" s="6">
        <v>3.5783278462227901E-7</v>
      </c>
      <c r="AF171" s="5" t="s">
        <v>152</v>
      </c>
      <c r="AG171" s="5">
        <v>-0.174993122160464</v>
      </c>
      <c r="AH171" s="5">
        <v>0</v>
      </c>
      <c r="AI171" s="5" t="s">
        <v>274</v>
      </c>
      <c r="AJ171" s="5">
        <v>-3.8388907433844398E-2</v>
      </c>
      <c r="AK171" s="6">
        <v>4.7005706046349001E-27</v>
      </c>
    </row>
    <row r="172" spans="1:37" x14ac:dyDescent="0.2">
      <c r="A172" s="2">
        <f t="shared" si="2"/>
        <v>166</v>
      </c>
      <c r="B172" s="5" t="s">
        <v>558</v>
      </c>
      <c r="C172" s="5">
        <v>-9.5318114504640297E-2</v>
      </c>
      <c r="D172" s="6">
        <v>1.44207105165335E-6</v>
      </c>
      <c r="E172" s="5" t="s">
        <v>685</v>
      </c>
      <c r="F172" s="5">
        <v>-4.8227482602166603E-2</v>
      </c>
      <c r="G172" s="14">
        <v>2.0094478402942501E-2</v>
      </c>
      <c r="H172" s="11" t="s">
        <v>749</v>
      </c>
      <c r="I172" s="11">
        <v>-2.61318E-2</v>
      </c>
      <c r="J172" s="11">
        <v>4.0146000000000002E-4</v>
      </c>
      <c r="K172" s="11" t="s">
        <v>750</v>
      </c>
      <c r="L172" s="11">
        <v>-1.9497199999999999E-2</v>
      </c>
      <c r="M172" s="11">
        <v>8.8978100000000008E-3</v>
      </c>
      <c r="N172" s="15" t="s">
        <v>652</v>
      </c>
      <c r="O172" s="5">
        <v>-4.9972659772385799E-3</v>
      </c>
      <c r="P172" s="5">
        <v>0.63028116872960205</v>
      </c>
      <c r="Q172" s="5" t="s">
        <v>554</v>
      </c>
      <c r="R172" s="5">
        <v>-4.3020300683513001E-2</v>
      </c>
      <c r="S172" s="6">
        <v>4.1866934079089498E-6</v>
      </c>
      <c r="T172" s="9" t="s">
        <v>751</v>
      </c>
      <c r="U172" s="9">
        <v>-6.8418000000000003E-3</v>
      </c>
      <c r="V172" s="9">
        <v>0.35372268000000001</v>
      </c>
      <c r="W172" s="5" t="s">
        <v>482</v>
      </c>
      <c r="X172" s="5">
        <v>-3.0075402781472398E-2</v>
      </c>
      <c r="Y172" s="6">
        <v>4.9683969163673302E-6</v>
      </c>
      <c r="Z172" s="5" t="s">
        <v>407</v>
      </c>
      <c r="AA172" s="5">
        <v>-1.86890452440135E-3</v>
      </c>
      <c r="AB172" s="5">
        <v>0.70923660758989404</v>
      </c>
      <c r="AC172" s="5" t="s">
        <v>635</v>
      </c>
      <c r="AD172" s="5">
        <v>-2.4691324843940699E-2</v>
      </c>
      <c r="AE172" s="6">
        <v>2.9733459770287898E-7</v>
      </c>
      <c r="AF172" s="5" t="s">
        <v>370</v>
      </c>
      <c r="AG172" s="5">
        <v>-0.19655415502364201</v>
      </c>
      <c r="AH172" s="5">
        <v>0</v>
      </c>
      <c r="AI172" s="5" t="s">
        <v>330</v>
      </c>
      <c r="AJ172" s="5">
        <v>-5.1937450027911801E-2</v>
      </c>
      <c r="AK172" s="6">
        <v>1.57886837342784E-48</v>
      </c>
    </row>
    <row r="173" spans="1:37" x14ac:dyDescent="0.2">
      <c r="A173" s="2">
        <f t="shared" si="2"/>
        <v>167</v>
      </c>
      <c r="B173" s="5" t="s">
        <v>752</v>
      </c>
      <c r="C173" s="5">
        <v>-9.5326452739967704E-2</v>
      </c>
      <c r="D173" s="6">
        <v>1.44207105165335E-6</v>
      </c>
      <c r="E173" s="5" t="s">
        <v>149</v>
      </c>
      <c r="F173" s="5">
        <v>-4.8249762064796399E-2</v>
      </c>
      <c r="G173" s="14">
        <v>2.0094478402942501E-2</v>
      </c>
      <c r="H173" s="11" t="s">
        <v>753</v>
      </c>
      <c r="I173" s="11">
        <v>-2.7451900000000001E-2</v>
      </c>
      <c r="J173" s="11">
        <v>1.9939E-4</v>
      </c>
      <c r="K173" s="11" t="s">
        <v>715</v>
      </c>
      <c r="L173" s="11">
        <v>-2.1036300000000001E-2</v>
      </c>
      <c r="M173" s="11">
        <v>4.6862199999999996E-3</v>
      </c>
      <c r="N173" s="15" t="s">
        <v>635</v>
      </c>
      <c r="O173" s="5">
        <v>-5.0118298340038302E-3</v>
      </c>
      <c r="P173" s="5">
        <v>0.63028116872960205</v>
      </c>
      <c r="Q173" s="5" t="s">
        <v>182</v>
      </c>
      <c r="R173" s="5">
        <v>-4.3359000590848601E-2</v>
      </c>
      <c r="S173" s="6">
        <v>3.5151035880662701E-6</v>
      </c>
      <c r="T173" s="9" t="s">
        <v>416</v>
      </c>
      <c r="U173" s="9">
        <v>-6.8462999999999996E-3</v>
      </c>
      <c r="V173" s="9">
        <v>0.35372268000000001</v>
      </c>
      <c r="W173" s="5" t="s">
        <v>570</v>
      </c>
      <c r="X173" s="5">
        <v>-3.0471240610305001E-2</v>
      </c>
      <c r="Y173" s="6">
        <v>3.7056027880158201E-6</v>
      </c>
      <c r="Z173" s="5" t="s">
        <v>188</v>
      </c>
      <c r="AA173" s="5">
        <v>-2.0922552883742901E-3</v>
      </c>
      <c r="AB173" s="5">
        <v>0.67788649390050304</v>
      </c>
      <c r="AC173" s="5" t="s">
        <v>754</v>
      </c>
      <c r="AD173" s="5">
        <v>-2.4855222370653001E-2</v>
      </c>
      <c r="AE173" s="6">
        <v>2.4768899611772501E-7</v>
      </c>
      <c r="AF173" s="5"/>
      <c r="AG173" s="5"/>
      <c r="AH173" s="5"/>
      <c r="AI173" s="5"/>
      <c r="AJ173" s="5"/>
      <c r="AK173" s="5"/>
    </row>
    <row r="174" spans="1:37" x14ac:dyDescent="0.2">
      <c r="A174" s="2">
        <f t="shared" si="2"/>
        <v>168</v>
      </c>
      <c r="B174" s="5" t="s">
        <v>284</v>
      </c>
      <c r="C174" s="5">
        <v>-9.7107672136141604E-2</v>
      </c>
      <c r="D174" s="6">
        <v>9.0273271863149096E-7</v>
      </c>
      <c r="E174" s="5" t="s">
        <v>465</v>
      </c>
      <c r="F174" s="5">
        <v>-4.8371689768191797E-2</v>
      </c>
      <c r="G174" s="14">
        <v>1.9846658356011199E-2</v>
      </c>
      <c r="H174" s="11" t="s">
        <v>755</v>
      </c>
      <c r="I174" s="11">
        <v>-2.78955E-2</v>
      </c>
      <c r="J174" s="11">
        <v>1.5682000000000001E-4</v>
      </c>
      <c r="K174" s="11" t="s">
        <v>756</v>
      </c>
      <c r="L174" s="11">
        <v>-2.12374E-2</v>
      </c>
      <c r="M174" s="11">
        <v>4.3077000000000002E-3</v>
      </c>
      <c r="N174" s="15" t="s">
        <v>446</v>
      </c>
      <c r="O174" s="5">
        <v>-5.7606472403469904E-3</v>
      </c>
      <c r="P174" s="5">
        <v>0.57359168555308004</v>
      </c>
      <c r="Q174" s="5" t="s">
        <v>153</v>
      </c>
      <c r="R174" s="5">
        <v>-4.3594555590807701E-2</v>
      </c>
      <c r="S174" s="6">
        <v>3.1090628206139001E-6</v>
      </c>
      <c r="T174" s="9" t="s">
        <v>757</v>
      </c>
      <c r="U174" s="9">
        <v>-7.0850000000000002E-3</v>
      </c>
      <c r="V174" s="9">
        <v>0.33778539000000002</v>
      </c>
      <c r="W174" s="5" t="s">
        <v>288</v>
      </c>
      <c r="X174" s="5">
        <v>-3.07764971164214E-2</v>
      </c>
      <c r="Y174" s="6">
        <v>2.9510277310729102E-6</v>
      </c>
      <c r="Z174" s="5" t="s">
        <v>537</v>
      </c>
      <c r="AA174" s="5">
        <v>-3.1219360459871798E-3</v>
      </c>
      <c r="AB174" s="5">
        <v>0.52934180324011904</v>
      </c>
      <c r="AC174" s="5" t="s">
        <v>758</v>
      </c>
      <c r="AD174" s="5">
        <v>-2.4999268534831601E-2</v>
      </c>
      <c r="AE174" s="6">
        <v>2.10865655557634E-7</v>
      </c>
      <c r="AF174" s="5"/>
      <c r="AG174" s="5"/>
      <c r="AH174" s="5"/>
      <c r="AI174" s="5"/>
      <c r="AJ174" s="5"/>
      <c r="AK174" s="5"/>
    </row>
    <row r="175" spans="1:37" x14ac:dyDescent="0.2">
      <c r="A175" s="2">
        <f t="shared" si="2"/>
        <v>169</v>
      </c>
      <c r="B175" s="5" t="s">
        <v>668</v>
      </c>
      <c r="C175" s="5">
        <v>-9.7211734447484294E-2</v>
      </c>
      <c r="D175" s="6">
        <v>8.8174619451653205E-7</v>
      </c>
      <c r="E175" s="5" t="s">
        <v>282</v>
      </c>
      <c r="F175" s="5">
        <v>-4.8513250698490398E-2</v>
      </c>
      <c r="G175" s="14">
        <v>1.9526062183288801E-2</v>
      </c>
      <c r="H175" s="11" t="s">
        <v>759</v>
      </c>
      <c r="I175" s="11">
        <v>-2.7965400000000001E-2</v>
      </c>
      <c r="J175" s="11">
        <v>1.5131000000000001E-4</v>
      </c>
      <c r="K175" s="11" t="s">
        <v>733</v>
      </c>
      <c r="L175" s="11">
        <v>-2.1485299999999999E-2</v>
      </c>
      <c r="M175" s="11">
        <v>3.8765900000000001E-3</v>
      </c>
      <c r="N175" s="15" t="s">
        <v>242</v>
      </c>
      <c r="O175" s="5">
        <v>-6.2710818568213998E-3</v>
      </c>
      <c r="P175" s="5">
        <v>0.53634639167144804</v>
      </c>
      <c r="Q175" s="5" t="s">
        <v>384</v>
      </c>
      <c r="R175" s="5">
        <v>-4.3828861437207101E-2</v>
      </c>
      <c r="S175" s="6">
        <v>2.76710938483096E-6</v>
      </c>
      <c r="T175" s="9" t="s">
        <v>498</v>
      </c>
      <c r="U175" s="9">
        <v>-7.8192000000000001E-3</v>
      </c>
      <c r="V175" s="9">
        <v>0.28831031000000001</v>
      </c>
      <c r="W175" s="5" t="s">
        <v>137</v>
      </c>
      <c r="X175" s="5">
        <v>-3.0777654213818399E-2</v>
      </c>
      <c r="Y175" s="6">
        <v>2.9510277310729102E-6</v>
      </c>
      <c r="Z175" s="5" t="s">
        <v>713</v>
      </c>
      <c r="AA175" s="5">
        <v>-3.1892965790780098E-3</v>
      </c>
      <c r="AB175" s="5">
        <v>0.52143399198220297</v>
      </c>
      <c r="AC175" s="5" t="s">
        <v>760</v>
      </c>
      <c r="AD175" s="5">
        <v>-2.5065693387295099E-2</v>
      </c>
      <c r="AE175" s="6">
        <v>1.96203189899858E-7</v>
      </c>
      <c r="AF175" s="5"/>
      <c r="AG175" s="5"/>
      <c r="AH175" s="5"/>
      <c r="AI175" s="5"/>
      <c r="AJ175" s="5"/>
      <c r="AK175" s="5"/>
    </row>
    <row r="176" spans="1:37" x14ac:dyDescent="0.2">
      <c r="A176" s="2">
        <f t="shared" si="2"/>
        <v>170</v>
      </c>
      <c r="B176" s="5" t="s">
        <v>761</v>
      </c>
      <c r="C176" s="5">
        <v>-0.10030728375150499</v>
      </c>
      <c r="D176" s="6">
        <v>3.7990927694970301E-7</v>
      </c>
      <c r="E176" s="5" t="s">
        <v>637</v>
      </c>
      <c r="F176" s="5">
        <v>-4.9215213736300702E-2</v>
      </c>
      <c r="G176" s="14">
        <v>1.7697285358682199E-2</v>
      </c>
      <c r="H176" s="11" t="s">
        <v>762</v>
      </c>
      <c r="I176" s="11">
        <v>-2.8084700000000001E-2</v>
      </c>
      <c r="J176" s="11">
        <v>1.4203999999999999E-4</v>
      </c>
      <c r="K176" s="11" t="s">
        <v>689</v>
      </c>
      <c r="L176" s="11">
        <v>-2.1637900000000002E-2</v>
      </c>
      <c r="M176" s="11">
        <v>3.6349799999999999E-3</v>
      </c>
      <c r="N176" s="15" t="s">
        <v>566</v>
      </c>
      <c r="O176" s="5">
        <v>-6.3908541938778596E-3</v>
      </c>
      <c r="P176" s="5">
        <v>0.52922444810793201</v>
      </c>
      <c r="Q176" s="5" t="s">
        <v>621</v>
      </c>
      <c r="R176" s="5">
        <v>-4.3972507582025797E-2</v>
      </c>
      <c r="S176" s="6">
        <v>2.57209529939981E-6</v>
      </c>
      <c r="T176" s="9" t="s">
        <v>180</v>
      </c>
      <c r="U176" s="9">
        <v>-8.2485000000000006E-3</v>
      </c>
      <c r="V176" s="9">
        <v>0.26330936999999999</v>
      </c>
      <c r="W176" s="5" t="s">
        <v>422</v>
      </c>
      <c r="X176" s="5">
        <v>-3.08799399254285E-2</v>
      </c>
      <c r="Y176" s="6">
        <v>2.7485753812781002E-6</v>
      </c>
      <c r="Z176" s="5" t="s">
        <v>754</v>
      </c>
      <c r="AA176" s="5">
        <v>-3.8539717243381501E-3</v>
      </c>
      <c r="AB176" s="5">
        <v>0.43561906022110702</v>
      </c>
      <c r="AC176" s="5" t="s">
        <v>98</v>
      </c>
      <c r="AD176" s="5">
        <v>-2.5092269948259301E-2</v>
      </c>
      <c r="AE176" s="6">
        <v>1.9113944541184899E-7</v>
      </c>
      <c r="AF176" s="5"/>
      <c r="AG176" s="5"/>
      <c r="AH176" s="5"/>
      <c r="AI176" s="5"/>
      <c r="AJ176" s="5"/>
      <c r="AK176" s="5"/>
    </row>
    <row r="177" spans="1:37" x14ac:dyDescent="0.2">
      <c r="A177" s="2">
        <f t="shared" si="2"/>
        <v>171</v>
      </c>
      <c r="B177" s="5" t="s">
        <v>763</v>
      </c>
      <c r="C177" s="5">
        <v>-0.100309572125949</v>
      </c>
      <c r="D177" s="6">
        <v>3.7990927694970301E-7</v>
      </c>
      <c r="E177" s="5" t="s">
        <v>625</v>
      </c>
      <c r="F177" s="5">
        <v>-4.9425698367066E-2</v>
      </c>
      <c r="G177" s="14">
        <v>1.723095475872E-2</v>
      </c>
      <c r="H177" s="11" t="s">
        <v>764</v>
      </c>
      <c r="I177" s="11">
        <v>-2.90072E-2</v>
      </c>
      <c r="J177" s="12">
        <v>8.5000000000000006E-5</v>
      </c>
      <c r="K177" s="11" t="s">
        <v>220</v>
      </c>
      <c r="L177" s="11">
        <v>-2.20249E-2</v>
      </c>
      <c r="M177" s="11">
        <v>3.0776599999999999E-3</v>
      </c>
      <c r="N177" s="15" t="s">
        <v>595</v>
      </c>
      <c r="O177" s="5">
        <v>-6.7011689638615804E-3</v>
      </c>
      <c r="P177" s="5">
        <v>0.50801218691239003</v>
      </c>
      <c r="Q177" s="5" t="s">
        <v>765</v>
      </c>
      <c r="R177" s="5">
        <v>-4.3983928539466199E-2</v>
      </c>
      <c r="S177" s="6">
        <v>2.5718824988878101E-6</v>
      </c>
      <c r="T177" s="9" t="s">
        <v>445</v>
      </c>
      <c r="U177" s="9">
        <v>-8.4127999999999998E-3</v>
      </c>
      <c r="V177" s="9">
        <v>0.25399845999999998</v>
      </c>
      <c r="W177" s="5" t="s">
        <v>268</v>
      </c>
      <c r="X177" s="5">
        <v>-3.1166659954536099E-2</v>
      </c>
      <c r="Y177" s="6">
        <v>2.2141513239729999E-6</v>
      </c>
      <c r="Z177" s="5" t="s">
        <v>515</v>
      </c>
      <c r="AA177" s="5">
        <v>-3.8613274108507999E-3</v>
      </c>
      <c r="AB177" s="5">
        <v>0.43561906022110702</v>
      </c>
      <c r="AC177" s="5" t="s">
        <v>409</v>
      </c>
      <c r="AD177" s="5">
        <v>-2.6124402075995899E-2</v>
      </c>
      <c r="AE177" s="6">
        <v>5.7173907345099103E-8</v>
      </c>
      <c r="AF177" s="5"/>
      <c r="AG177" s="5"/>
      <c r="AH177" s="5"/>
      <c r="AI177" s="5"/>
      <c r="AJ177" s="5"/>
      <c r="AK177" s="5"/>
    </row>
    <row r="178" spans="1:37" x14ac:dyDescent="0.2">
      <c r="A178" s="2">
        <f t="shared" si="2"/>
        <v>172</v>
      </c>
      <c r="B178" s="5" t="s">
        <v>74</v>
      </c>
      <c r="C178" s="5">
        <v>-0.101443820124672</v>
      </c>
      <c r="D178" s="6">
        <v>2.79185186149382E-7</v>
      </c>
      <c r="E178" s="5" t="s">
        <v>558</v>
      </c>
      <c r="F178" s="5">
        <v>-4.9462158874762199E-2</v>
      </c>
      <c r="G178" s="14">
        <v>1.72126648360993E-2</v>
      </c>
      <c r="H178" s="11" t="s">
        <v>766</v>
      </c>
      <c r="I178" s="11">
        <v>-2.9167200000000001E-2</v>
      </c>
      <c r="J178" s="12">
        <v>7.7700000000000005E-5</v>
      </c>
      <c r="K178" s="11" t="s">
        <v>719</v>
      </c>
      <c r="L178" s="11">
        <v>-2.2243700000000002E-2</v>
      </c>
      <c r="M178" s="11">
        <v>2.79692E-3</v>
      </c>
      <c r="N178" s="15" t="s">
        <v>694</v>
      </c>
      <c r="O178" s="5">
        <v>-7.2038317589148701E-3</v>
      </c>
      <c r="P178" s="5">
        <v>0.47520520264689198</v>
      </c>
      <c r="Q178" s="5" t="s">
        <v>123</v>
      </c>
      <c r="R178" s="5">
        <v>-4.40428337238912E-2</v>
      </c>
      <c r="S178" s="6">
        <v>2.5050828236004701E-6</v>
      </c>
      <c r="T178" s="9" t="s">
        <v>742</v>
      </c>
      <c r="U178" s="9">
        <v>-1.03462E-2</v>
      </c>
      <c r="V178" s="9">
        <v>0.15665831999999999</v>
      </c>
      <c r="W178" s="5" t="s">
        <v>293</v>
      </c>
      <c r="X178" s="5">
        <v>-3.1299415880837497E-2</v>
      </c>
      <c r="Y178" s="6">
        <v>2.0143112773736E-6</v>
      </c>
      <c r="Z178" s="5" t="s">
        <v>476</v>
      </c>
      <c r="AA178" s="5">
        <v>-4.24307277819306E-3</v>
      </c>
      <c r="AB178" s="5">
        <v>0.39262423796331197</v>
      </c>
      <c r="AC178" s="5" t="s">
        <v>767</v>
      </c>
      <c r="AD178" s="5">
        <v>-2.67214087122256E-2</v>
      </c>
      <c r="AE178" s="6">
        <v>2.7832691977752001E-8</v>
      </c>
      <c r="AF178" s="5"/>
      <c r="AG178" s="5"/>
      <c r="AH178" s="5"/>
      <c r="AI178" s="5"/>
      <c r="AJ178" s="5"/>
      <c r="AK178" s="5"/>
    </row>
    <row r="179" spans="1:37" x14ac:dyDescent="0.2">
      <c r="A179" s="2">
        <f t="shared" si="2"/>
        <v>173</v>
      </c>
      <c r="B179" s="5" t="s">
        <v>487</v>
      </c>
      <c r="C179" s="5">
        <v>-0.10154969733238101</v>
      </c>
      <c r="D179" s="6">
        <v>2.7225332147828398E-7</v>
      </c>
      <c r="E179" s="5" t="s">
        <v>168</v>
      </c>
      <c r="F179" s="5">
        <v>-4.9624823265491301E-2</v>
      </c>
      <c r="G179" s="14">
        <v>1.6876711007318801E-2</v>
      </c>
      <c r="H179" s="11" t="s">
        <v>768</v>
      </c>
      <c r="I179" s="11">
        <v>-2.9815600000000001E-2</v>
      </c>
      <c r="J179" s="12">
        <v>5.3499999999999999E-5</v>
      </c>
      <c r="K179" s="11" t="s">
        <v>769</v>
      </c>
      <c r="L179" s="11">
        <v>-2.2702E-2</v>
      </c>
      <c r="M179" s="11">
        <v>2.2756500000000002E-3</v>
      </c>
      <c r="N179" s="15" t="s">
        <v>713</v>
      </c>
      <c r="O179" s="5">
        <v>-7.4084470019575698E-3</v>
      </c>
      <c r="P179" s="5">
        <v>0.46381898840039998</v>
      </c>
      <c r="Q179" s="5" t="s">
        <v>284</v>
      </c>
      <c r="R179" s="5">
        <v>-4.47017232548532E-2</v>
      </c>
      <c r="S179" s="6">
        <v>1.7571879493180301E-6</v>
      </c>
      <c r="T179" s="9" t="s">
        <v>487</v>
      </c>
      <c r="U179" s="9">
        <v>-1.03705E-2</v>
      </c>
      <c r="V179" s="9">
        <v>0.15614299000000001</v>
      </c>
      <c r="W179" s="5" t="s">
        <v>557</v>
      </c>
      <c r="X179" s="5">
        <v>-3.1321998489423998E-2</v>
      </c>
      <c r="Y179" s="6">
        <v>1.9873649371079899E-6</v>
      </c>
      <c r="Z179" s="5" t="s">
        <v>553</v>
      </c>
      <c r="AA179" s="5">
        <v>-4.5198928122570804E-3</v>
      </c>
      <c r="AB179" s="5">
        <v>0.361490937613207</v>
      </c>
      <c r="AC179" s="5" t="s">
        <v>556</v>
      </c>
      <c r="AD179" s="5">
        <v>-2.6876836206230201E-2</v>
      </c>
      <c r="AE179" s="6">
        <v>2.30967177839492E-8</v>
      </c>
      <c r="AF179" s="5"/>
      <c r="AG179" s="5"/>
      <c r="AH179" s="5"/>
      <c r="AI179" s="5"/>
      <c r="AJ179" s="5"/>
      <c r="AK179" s="5"/>
    </row>
    <row r="180" spans="1:37" x14ac:dyDescent="0.2">
      <c r="A180" s="2">
        <f t="shared" si="2"/>
        <v>174</v>
      </c>
      <c r="B180" s="5" t="s">
        <v>770</v>
      </c>
      <c r="C180" s="5">
        <v>-0.103175280341447</v>
      </c>
      <c r="D180" s="6">
        <v>1.7265737453436099E-7</v>
      </c>
      <c r="E180" s="5" t="s">
        <v>729</v>
      </c>
      <c r="F180" s="5">
        <v>-4.9642710966686897E-2</v>
      </c>
      <c r="G180" s="14">
        <v>1.6876711007318801E-2</v>
      </c>
      <c r="H180" s="11" t="s">
        <v>771</v>
      </c>
      <c r="I180" s="11">
        <v>-3.03983E-2</v>
      </c>
      <c r="J180" s="12">
        <v>3.8300000000000003E-5</v>
      </c>
      <c r="K180" s="11" t="s">
        <v>772</v>
      </c>
      <c r="L180" s="11">
        <v>-2.3783800000000001E-2</v>
      </c>
      <c r="M180" s="11">
        <v>1.37279E-3</v>
      </c>
      <c r="N180" s="15" t="s">
        <v>773</v>
      </c>
      <c r="O180" s="5">
        <v>-7.4112596960498904E-3</v>
      </c>
      <c r="P180" s="5">
        <v>0.46381898840039998</v>
      </c>
      <c r="Q180" s="5" t="s">
        <v>228</v>
      </c>
      <c r="R180" s="5">
        <v>-4.4806983010248297E-2</v>
      </c>
      <c r="S180" s="6">
        <v>1.66689235550562E-6</v>
      </c>
      <c r="T180" s="9" t="s">
        <v>583</v>
      </c>
      <c r="U180" s="9">
        <v>-1.0413499999999999E-2</v>
      </c>
      <c r="V180" s="9">
        <v>0.15483152</v>
      </c>
      <c r="W180" s="5" t="s">
        <v>128</v>
      </c>
      <c r="X180" s="5">
        <v>-3.14109640096953E-2</v>
      </c>
      <c r="Y180" s="6">
        <v>1.86232464668102E-6</v>
      </c>
      <c r="Z180" s="5" t="s">
        <v>562</v>
      </c>
      <c r="AA180" s="5">
        <v>-4.6093969744332502E-3</v>
      </c>
      <c r="AB180" s="5">
        <v>0.35247401251565802</v>
      </c>
      <c r="AC180" s="5" t="s">
        <v>147</v>
      </c>
      <c r="AD180" s="5">
        <v>-2.6938006690039901E-2</v>
      </c>
      <c r="AE180" s="6">
        <v>2.1516728145266699E-8</v>
      </c>
      <c r="AF180" s="5"/>
      <c r="AG180" s="5"/>
      <c r="AH180" s="5"/>
      <c r="AI180" s="5"/>
      <c r="AJ180" s="5"/>
      <c r="AK180" s="5"/>
    </row>
    <row r="181" spans="1:37" x14ac:dyDescent="0.2">
      <c r="A181" s="2">
        <f t="shared" si="2"/>
        <v>175</v>
      </c>
      <c r="B181" s="5" t="s">
        <v>270</v>
      </c>
      <c r="C181" s="5">
        <v>-0.104724173328026</v>
      </c>
      <c r="D181" s="6">
        <v>1.11172443945839E-7</v>
      </c>
      <c r="E181" s="5" t="s">
        <v>761</v>
      </c>
      <c r="F181" s="5">
        <v>-4.9874086757549202E-2</v>
      </c>
      <c r="G181" s="14">
        <v>1.6406714310044201E-2</v>
      </c>
      <c r="H181" s="11" t="s">
        <v>774</v>
      </c>
      <c r="I181" s="11">
        <v>-3.06576E-2</v>
      </c>
      <c r="J181" s="12">
        <v>3.29E-5</v>
      </c>
      <c r="K181" s="11" t="s">
        <v>707</v>
      </c>
      <c r="L181" s="11">
        <v>-2.4258800000000001E-2</v>
      </c>
      <c r="M181" s="11">
        <v>1.0943299999999999E-3</v>
      </c>
      <c r="N181" s="15" t="s">
        <v>392</v>
      </c>
      <c r="O181" s="5">
        <v>-7.6929566294086302E-3</v>
      </c>
      <c r="P181" s="5">
        <v>0.44931913186425598</v>
      </c>
      <c r="Q181" s="5" t="s">
        <v>48</v>
      </c>
      <c r="R181" s="5">
        <v>-4.4917965768591903E-2</v>
      </c>
      <c r="S181" s="6">
        <v>1.5760030355203799E-6</v>
      </c>
      <c r="T181" s="9" t="s">
        <v>262</v>
      </c>
      <c r="U181" s="9">
        <v>-1.0770200000000001E-2</v>
      </c>
      <c r="V181" s="9">
        <v>0.14070916</v>
      </c>
      <c r="W181" s="5" t="s">
        <v>125</v>
      </c>
      <c r="X181" s="5">
        <v>-3.15189257653892E-2</v>
      </c>
      <c r="Y181" s="6">
        <v>1.7192269697609E-6</v>
      </c>
      <c r="Z181" s="5" t="s">
        <v>523</v>
      </c>
      <c r="AA181" s="5">
        <v>-4.6674913811257596E-3</v>
      </c>
      <c r="AB181" s="5">
        <v>0.34705745228033902</v>
      </c>
      <c r="AC181" s="5" t="s">
        <v>213</v>
      </c>
      <c r="AD181" s="5">
        <v>-2.72451298981514E-2</v>
      </c>
      <c r="AE181" s="6">
        <v>1.47593612813841E-8</v>
      </c>
      <c r="AF181" s="5"/>
      <c r="AG181" s="5"/>
      <c r="AH181" s="5"/>
      <c r="AI181" s="5"/>
      <c r="AJ181" s="5"/>
      <c r="AK181" s="5"/>
    </row>
    <row r="182" spans="1:37" x14ac:dyDescent="0.2">
      <c r="A182" s="2">
        <f t="shared" si="2"/>
        <v>176</v>
      </c>
      <c r="B182" s="5" t="s">
        <v>598</v>
      </c>
      <c r="C182" s="5">
        <v>-0.10482605268921</v>
      </c>
      <c r="D182" s="6">
        <v>1.08444599589431E-7</v>
      </c>
      <c r="E182" s="5" t="s">
        <v>513</v>
      </c>
      <c r="F182" s="5">
        <v>-4.9894829309937799E-2</v>
      </c>
      <c r="G182" s="14">
        <v>1.6406714310044201E-2</v>
      </c>
      <c r="H182" s="11" t="s">
        <v>775</v>
      </c>
      <c r="I182" s="11">
        <v>-3.0951699999999999E-2</v>
      </c>
      <c r="J182" s="12">
        <v>2.7699999999999999E-5</v>
      </c>
      <c r="K182" s="11" t="s">
        <v>630</v>
      </c>
      <c r="L182" s="11">
        <v>-2.47257E-2</v>
      </c>
      <c r="M182" s="11">
        <v>8.7507999999999998E-4</v>
      </c>
      <c r="N182" s="15" t="s">
        <v>668</v>
      </c>
      <c r="O182" s="5">
        <v>-7.8011932858632598E-3</v>
      </c>
      <c r="P182" s="5">
        <v>0.44349499462329001</v>
      </c>
      <c r="Q182" s="5" t="s">
        <v>742</v>
      </c>
      <c r="R182" s="5">
        <v>-4.5134829629008499E-2</v>
      </c>
      <c r="S182" s="6">
        <v>1.4032910164360801E-6</v>
      </c>
      <c r="T182" s="9" t="s">
        <v>194</v>
      </c>
      <c r="U182" s="9">
        <v>-1.0873799999999999E-2</v>
      </c>
      <c r="V182" s="9">
        <v>0.13712696999999999</v>
      </c>
      <c r="W182" s="5" t="s">
        <v>525</v>
      </c>
      <c r="X182" s="5">
        <v>-3.2117854749480201E-2</v>
      </c>
      <c r="Y182" s="6">
        <v>1.07791846241565E-6</v>
      </c>
      <c r="Z182" s="5" t="s">
        <v>709</v>
      </c>
      <c r="AA182" s="5">
        <v>-5.17285946491341E-3</v>
      </c>
      <c r="AB182" s="5">
        <v>0.295763184287959</v>
      </c>
      <c r="AC182" s="5" t="s">
        <v>776</v>
      </c>
      <c r="AD182" s="5">
        <v>-2.7291708847419101E-2</v>
      </c>
      <c r="AE182" s="6">
        <v>1.39900357236393E-8</v>
      </c>
      <c r="AF182" s="5"/>
      <c r="AG182" s="5"/>
      <c r="AH182" s="5"/>
      <c r="AI182" s="5"/>
      <c r="AJ182" s="5"/>
      <c r="AK182" s="5"/>
    </row>
    <row r="183" spans="1:37" x14ac:dyDescent="0.2">
      <c r="A183" s="2">
        <f t="shared" si="2"/>
        <v>177</v>
      </c>
      <c r="B183" s="5" t="s">
        <v>698</v>
      </c>
      <c r="C183" s="5">
        <v>-0.104882158769108</v>
      </c>
      <c r="D183" s="6">
        <v>1.0719534108143199E-7</v>
      </c>
      <c r="E183" s="5" t="s">
        <v>394</v>
      </c>
      <c r="F183" s="5">
        <v>-5.1102116964342102E-2</v>
      </c>
      <c r="G183" s="14">
        <v>1.3764763410466899E-2</v>
      </c>
      <c r="H183" s="11" t="s">
        <v>712</v>
      </c>
      <c r="I183" s="11">
        <v>-3.12412E-2</v>
      </c>
      <c r="J183" s="12">
        <v>2.3300000000000001E-5</v>
      </c>
      <c r="K183" s="11" t="s">
        <v>457</v>
      </c>
      <c r="L183" s="11">
        <v>-2.5720799999999999E-2</v>
      </c>
      <c r="M183" s="11">
        <v>5.3282999999999998E-4</v>
      </c>
      <c r="N183" s="15" t="s">
        <v>105</v>
      </c>
      <c r="O183" s="5">
        <v>-7.9381008199332307E-3</v>
      </c>
      <c r="P183" s="5">
        <v>0.43574748872179198</v>
      </c>
      <c r="Q183" s="5" t="s">
        <v>236</v>
      </c>
      <c r="R183" s="5">
        <v>-4.5251800168621598E-2</v>
      </c>
      <c r="S183" s="6">
        <v>1.3218187347473901E-6</v>
      </c>
      <c r="T183" s="9" t="s">
        <v>562</v>
      </c>
      <c r="U183" s="9">
        <v>-1.0948599999999999E-2</v>
      </c>
      <c r="V183" s="9">
        <v>0.13471221</v>
      </c>
      <c r="W183" s="5" t="s">
        <v>713</v>
      </c>
      <c r="X183" s="5">
        <v>-3.2286640652152997E-2</v>
      </c>
      <c r="Y183" s="6">
        <v>9.4640796187902499E-7</v>
      </c>
      <c r="Z183" s="5" t="s">
        <v>600</v>
      </c>
      <c r="AA183" s="5">
        <v>-5.2328056912073597E-3</v>
      </c>
      <c r="AB183" s="5">
        <v>0.29070139507702503</v>
      </c>
      <c r="AC183" s="5" t="s">
        <v>704</v>
      </c>
      <c r="AD183" s="5">
        <v>-2.74377826652091E-2</v>
      </c>
      <c r="AE183" s="6">
        <v>1.1702751019794199E-8</v>
      </c>
      <c r="AF183" s="5"/>
      <c r="AG183" s="5"/>
      <c r="AH183" s="5"/>
      <c r="AI183" s="5"/>
      <c r="AJ183" s="5"/>
      <c r="AK183" s="5"/>
    </row>
    <row r="184" spans="1:37" x14ac:dyDescent="0.2">
      <c r="A184" s="2">
        <f t="shared" si="2"/>
        <v>178</v>
      </c>
      <c r="B184" s="5" t="s">
        <v>777</v>
      </c>
      <c r="C184" s="5">
        <v>-0.106998970460257</v>
      </c>
      <c r="D184" s="6">
        <v>5.7984352787509002E-8</v>
      </c>
      <c r="E184" s="5" t="s">
        <v>450</v>
      </c>
      <c r="F184" s="5">
        <v>-5.1338653576455798E-2</v>
      </c>
      <c r="G184" s="14">
        <v>1.33378660759234E-2</v>
      </c>
      <c r="H184" s="11" t="s">
        <v>700</v>
      </c>
      <c r="I184" s="11">
        <v>-3.1251599999999997E-2</v>
      </c>
      <c r="J184" s="12">
        <v>2.3200000000000001E-5</v>
      </c>
      <c r="K184" s="11" t="s">
        <v>521</v>
      </c>
      <c r="L184" s="11">
        <v>-2.5914099999999999E-2</v>
      </c>
      <c r="M184" s="11">
        <v>4.8529999999999998E-4</v>
      </c>
      <c r="N184" s="15" t="s">
        <v>512</v>
      </c>
      <c r="O184" s="5">
        <v>-8.0684386359382698E-3</v>
      </c>
      <c r="P184" s="5">
        <v>0.42850871981097599</v>
      </c>
      <c r="Q184" s="5" t="s">
        <v>113</v>
      </c>
      <c r="R184" s="5">
        <v>-4.5703906253633103E-2</v>
      </c>
      <c r="S184" s="6">
        <v>1.03489133944399E-6</v>
      </c>
      <c r="T184" s="9" t="s">
        <v>678</v>
      </c>
      <c r="U184" s="9">
        <v>-1.09931E-2</v>
      </c>
      <c r="V184" s="9">
        <v>0.13347371999999999</v>
      </c>
      <c r="W184" s="5" t="s">
        <v>328</v>
      </c>
      <c r="X184" s="5">
        <v>-3.2445356364081697E-2</v>
      </c>
      <c r="Y184" s="6">
        <v>8.3713448891614698E-7</v>
      </c>
      <c r="Z184" s="5" t="s">
        <v>778</v>
      </c>
      <c r="AA184" s="5">
        <v>-5.2975800267251001E-3</v>
      </c>
      <c r="AB184" s="5">
        <v>0.28522044009576702</v>
      </c>
      <c r="AC184" s="5" t="s">
        <v>225</v>
      </c>
      <c r="AD184" s="5">
        <v>-2.77591282943454E-2</v>
      </c>
      <c r="AE184" s="6">
        <v>7.8316923323514504E-9</v>
      </c>
      <c r="AF184" s="5"/>
      <c r="AG184" s="5"/>
      <c r="AH184" s="5"/>
      <c r="AI184" s="5"/>
      <c r="AJ184" s="5"/>
      <c r="AK184" s="5"/>
    </row>
    <row r="185" spans="1:37" x14ac:dyDescent="0.2">
      <c r="A185" s="2">
        <f t="shared" si="2"/>
        <v>179</v>
      </c>
      <c r="B185" s="5" t="s">
        <v>597</v>
      </c>
      <c r="C185" s="5">
        <v>-0.108210364456403</v>
      </c>
      <c r="D185" s="6">
        <v>4.06572006508197E-8</v>
      </c>
      <c r="E185" s="5" t="s">
        <v>570</v>
      </c>
      <c r="F185" s="5">
        <v>-5.14707693218227E-2</v>
      </c>
      <c r="G185" s="14">
        <v>1.3130372760051801E-2</v>
      </c>
      <c r="H185" s="11" t="s">
        <v>779</v>
      </c>
      <c r="I185" s="11">
        <v>-3.1383399999999999E-2</v>
      </c>
      <c r="J185" s="12">
        <v>2.1500000000000001E-5</v>
      </c>
      <c r="K185" s="11" t="s">
        <v>780</v>
      </c>
      <c r="L185" s="11">
        <v>-2.7092999999999999E-2</v>
      </c>
      <c r="M185" s="11">
        <v>2.6148000000000002E-4</v>
      </c>
      <c r="N185" s="15" t="s">
        <v>154</v>
      </c>
      <c r="O185" s="5">
        <v>-8.1636849174659704E-3</v>
      </c>
      <c r="P185" s="5">
        <v>0.42368075941040201</v>
      </c>
      <c r="Q185" s="5" t="s">
        <v>328</v>
      </c>
      <c r="R185" s="5">
        <v>-4.5952974457842299E-2</v>
      </c>
      <c r="S185" s="6">
        <v>9.0289649967703298E-7</v>
      </c>
      <c r="T185" s="9" t="s">
        <v>781</v>
      </c>
      <c r="U185" s="9">
        <v>-1.11936E-2</v>
      </c>
      <c r="V185" s="9">
        <v>0.12645877999999999</v>
      </c>
      <c r="W185" s="5" t="s">
        <v>782</v>
      </c>
      <c r="X185" s="5">
        <v>-3.2467341741596802E-2</v>
      </c>
      <c r="Y185" s="6">
        <v>8.25920752410055E-7</v>
      </c>
      <c r="Z185" s="5" t="s">
        <v>236</v>
      </c>
      <c r="AA185" s="5">
        <v>-5.4762935499042204E-3</v>
      </c>
      <c r="AB185" s="5">
        <v>0.26897303268954298</v>
      </c>
      <c r="AC185" s="5" t="s">
        <v>553</v>
      </c>
      <c r="AD185" s="5">
        <v>-2.7817026474732401E-2</v>
      </c>
      <c r="AE185" s="6">
        <v>7.3100635890664799E-9</v>
      </c>
      <c r="AF185" s="5"/>
      <c r="AG185" s="5"/>
      <c r="AH185" s="5"/>
      <c r="AI185" s="5"/>
      <c r="AJ185" s="5"/>
      <c r="AK185" s="5"/>
    </row>
    <row r="186" spans="1:37" x14ac:dyDescent="0.2">
      <c r="A186" s="2">
        <f t="shared" si="2"/>
        <v>180</v>
      </c>
      <c r="B186" s="5" t="s">
        <v>783</v>
      </c>
      <c r="C186" s="5">
        <v>-0.11010408419126</v>
      </c>
      <c r="D186" s="6">
        <v>2.30979742014817E-8</v>
      </c>
      <c r="E186" s="5" t="s">
        <v>538</v>
      </c>
      <c r="F186" s="5">
        <v>-5.2324540241498303E-2</v>
      </c>
      <c r="G186" s="14">
        <v>1.1620351530863901E-2</v>
      </c>
      <c r="H186" s="11" t="s">
        <v>784</v>
      </c>
      <c r="I186" s="11">
        <v>-3.14966E-2</v>
      </c>
      <c r="J186" s="12">
        <v>2.0100000000000001E-5</v>
      </c>
      <c r="K186" s="11" t="s">
        <v>749</v>
      </c>
      <c r="L186" s="11">
        <v>-2.7107200000000001E-2</v>
      </c>
      <c r="M186" s="11">
        <v>2.6028999999999999E-4</v>
      </c>
      <c r="N186" s="15" t="s">
        <v>39</v>
      </c>
      <c r="O186" s="5">
        <v>-9.5560007069286895E-3</v>
      </c>
      <c r="P186" s="5">
        <v>0.34172731674159301</v>
      </c>
      <c r="Q186" s="5" t="s">
        <v>349</v>
      </c>
      <c r="R186" s="5">
        <v>-4.62896933148019E-2</v>
      </c>
      <c r="S186" s="6">
        <v>7.4821806555708804E-7</v>
      </c>
      <c r="T186" s="9" t="s">
        <v>785</v>
      </c>
      <c r="U186" s="9">
        <v>-1.1222599999999999E-2</v>
      </c>
      <c r="V186" s="9">
        <v>0.12583696</v>
      </c>
      <c r="W186" s="5" t="s">
        <v>437</v>
      </c>
      <c r="X186" s="5">
        <v>-3.2565854670187099E-2</v>
      </c>
      <c r="Y186" s="6">
        <v>7.6631767535583296E-7</v>
      </c>
      <c r="Z186" s="5" t="s">
        <v>616</v>
      </c>
      <c r="AA186" s="5">
        <v>-6.0166615414157998E-3</v>
      </c>
      <c r="AB186" s="5">
        <v>0.22297687737517799</v>
      </c>
      <c r="AC186" s="5" t="s">
        <v>472</v>
      </c>
      <c r="AD186" s="5">
        <v>-2.7944278824955902E-2</v>
      </c>
      <c r="AE186" s="6">
        <v>6.2435739690746503E-9</v>
      </c>
      <c r="AF186" s="5"/>
      <c r="AG186" s="5"/>
      <c r="AH186" s="5"/>
      <c r="AI186" s="5"/>
      <c r="AJ186" s="5"/>
      <c r="AK186" s="5"/>
    </row>
    <row r="187" spans="1:37" x14ac:dyDescent="0.2">
      <c r="A187" s="2">
        <f t="shared" si="2"/>
        <v>181</v>
      </c>
      <c r="B187" s="5" t="s">
        <v>300</v>
      </c>
      <c r="C187" s="5">
        <v>-0.111185639700116</v>
      </c>
      <c r="D187" s="6">
        <v>1.66858155061051E-8</v>
      </c>
      <c r="E187" s="5" t="s">
        <v>202</v>
      </c>
      <c r="F187" s="5">
        <v>-5.2451147673029698E-2</v>
      </c>
      <c r="G187" s="14">
        <v>1.14463814436535E-2</v>
      </c>
      <c r="H187" s="11" t="s">
        <v>786</v>
      </c>
      <c r="I187" s="11">
        <v>-3.1842200000000001E-2</v>
      </c>
      <c r="J187" s="12">
        <v>1.63E-5</v>
      </c>
      <c r="K187" s="11" t="s">
        <v>658</v>
      </c>
      <c r="L187" s="11">
        <v>-2.7403199999999999E-2</v>
      </c>
      <c r="M187" s="11">
        <v>2.2249999999999999E-4</v>
      </c>
      <c r="N187" s="15" t="s">
        <v>434</v>
      </c>
      <c r="O187" s="5">
        <v>-9.5781748036335903E-3</v>
      </c>
      <c r="P187" s="5">
        <v>0.341720625710423</v>
      </c>
      <c r="Q187" s="5" t="s">
        <v>121</v>
      </c>
      <c r="R187" s="5">
        <v>-4.6950493794373202E-2</v>
      </c>
      <c r="S187" s="6">
        <v>5.1216692429352796E-7</v>
      </c>
      <c r="T187" s="9" t="s">
        <v>787</v>
      </c>
      <c r="U187" s="9">
        <v>-1.1301E-2</v>
      </c>
      <c r="V187" s="9">
        <v>0.12343894</v>
      </c>
      <c r="W187" s="5" t="s">
        <v>260</v>
      </c>
      <c r="X187" s="5">
        <v>-3.2850861096426799E-2</v>
      </c>
      <c r="Y187" s="6">
        <v>6.1399782452891195E-7</v>
      </c>
      <c r="Z187" s="5" t="s">
        <v>359</v>
      </c>
      <c r="AA187" s="5">
        <v>-6.1046353273066798E-3</v>
      </c>
      <c r="AB187" s="5">
        <v>0.21650215615843599</v>
      </c>
      <c r="AC187" s="5" t="s">
        <v>573</v>
      </c>
      <c r="AD187" s="5">
        <v>-2.8348336736891799E-2</v>
      </c>
      <c r="AE187" s="6">
        <v>3.7274841099947304E-9</v>
      </c>
      <c r="AF187" s="5"/>
      <c r="AG187" s="5"/>
      <c r="AH187" s="5"/>
      <c r="AI187" s="5"/>
      <c r="AJ187" s="5"/>
      <c r="AK187" s="5"/>
    </row>
    <row r="188" spans="1:37" x14ac:dyDescent="0.2">
      <c r="A188" s="2">
        <f t="shared" si="2"/>
        <v>182</v>
      </c>
      <c r="B188" s="5" t="s">
        <v>562</v>
      </c>
      <c r="C188" s="5">
        <v>-0.111769354861466</v>
      </c>
      <c r="D188" s="6">
        <v>1.40127013615756E-8</v>
      </c>
      <c r="E188" s="5" t="s">
        <v>752</v>
      </c>
      <c r="F188" s="5">
        <v>-5.2925841323795297E-2</v>
      </c>
      <c r="G188" s="14">
        <v>1.06800235595406E-2</v>
      </c>
      <c r="H188" s="11" t="s">
        <v>671</v>
      </c>
      <c r="I188" s="11">
        <v>-3.1942900000000003E-2</v>
      </c>
      <c r="J188" s="12">
        <v>1.5400000000000002E-5</v>
      </c>
      <c r="K188" s="11" t="s">
        <v>503</v>
      </c>
      <c r="L188" s="11">
        <v>-2.7520200000000002E-2</v>
      </c>
      <c r="M188" s="11">
        <v>2.0942000000000001E-4</v>
      </c>
      <c r="N188" s="15" t="s">
        <v>343</v>
      </c>
      <c r="O188" s="5">
        <v>-9.9035442662428093E-3</v>
      </c>
      <c r="P188" s="5">
        <v>0.32666673380669897</v>
      </c>
      <c r="Q188" s="5" t="s">
        <v>269</v>
      </c>
      <c r="R188" s="5">
        <v>-4.7147429747293697E-2</v>
      </c>
      <c r="S188" s="6">
        <v>4.5919011450361102E-7</v>
      </c>
      <c r="T188" s="9" t="s">
        <v>536</v>
      </c>
      <c r="U188" s="9">
        <v>-1.14033E-2</v>
      </c>
      <c r="V188" s="9">
        <v>0.12023647</v>
      </c>
      <c r="W188" s="5" t="s">
        <v>315</v>
      </c>
      <c r="X188" s="5">
        <v>-3.3121186202431797E-2</v>
      </c>
      <c r="Y188" s="6">
        <v>4.96989035756663E-7</v>
      </c>
      <c r="Z188" s="5" t="s">
        <v>394</v>
      </c>
      <c r="AA188" s="5">
        <v>-6.1104178002412603E-3</v>
      </c>
      <c r="AB188" s="5">
        <v>0.21650215615843599</v>
      </c>
      <c r="AC188" s="5" t="s">
        <v>380</v>
      </c>
      <c r="AD188" s="5">
        <v>-2.8370708650793601E-2</v>
      </c>
      <c r="AE188" s="6">
        <v>3.63839096488998E-9</v>
      </c>
      <c r="AF188" s="5"/>
      <c r="AG188" s="5"/>
      <c r="AH188" s="5"/>
      <c r="AI188" s="5"/>
      <c r="AJ188" s="5"/>
      <c r="AK188" s="5"/>
    </row>
    <row r="189" spans="1:37" x14ac:dyDescent="0.2">
      <c r="A189" s="2">
        <f t="shared" si="2"/>
        <v>183</v>
      </c>
      <c r="B189" s="5" t="s">
        <v>647</v>
      </c>
      <c r="C189" s="5">
        <v>-0.112466253939056</v>
      </c>
      <c r="D189" s="6">
        <v>1.1352254280025901E-8</v>
      </c>
      <c r="E189" s="5" t="s">
        <v>284</v>
      </c>
      <c r="F189" s="5">
        <v>-5.4109726376152897E-2</v>
      </c>
      <c r="G189" s="14">
        <v>8.9028860222326294E-3</v>
      </c>
      <c r="H189" s="11" t="s">
        <v>788</v>
      </c>
      <c r="I189" s="11">
        <v>-3.1957399999999997E-2</v>
      </c>
      <c r="J189" s="12">
        <v>1.5299999999999999E-5</v>
      </c>
      <c r="K189" s="11" t="s">
        <v>436</v>
      </c>
      <c r="L189" s="11">
        <v>-2.80427E-2</v>
      </c>
      <c r="M189" s="11">
        <v>1.5812000000000001E-4</v>
      </c>
      <c r="N189" s="15" t="s">
        <v>285</v>
      </c>
      <c r="O189" s="5">
        <v>-9.9650268909389807E-3</v>
      </c>
      <c r="P189" s="5">
        <v>0.32440626267786898</v>
      </c>
      <c r="Q189" s="5" t="s">
        <v>394</v>
      </c>
      <c r="R189" s="5">
        <v>-4.7537875699033699E-2</v>
      </c>
      <c r="S189" s="6">
        <v>3.6940672634036003E-7</v>
      </c>
      <c r="T189" s="9" t="s">
        <v>789</v>
      </c>
      <c r="U189" s="9">
        <v>-1.1444299999999999E-2</v>
      </c>
      <c r="V189" s="9">
        <v>0.11921621</v>
      </c>
      <c r="W189" s="5" t="s">
        <v>773</v>
      </c>
      <c r="X189" s="5">
        <v>-3.3163616195993E-2</v>
      </c>
      <c r="Y189" s="6">
        <v>4.8209406504989604E-7</v>
      </c>
      <c r="Z189" s="5" t="s">
        <v>175</v>
      </c>
      <c r="AA189" s="5">
        <v>-6.3004050960749503E-3</v>
      </c>
      <c r="AB189" s="5">
        <v>0.202417060971329</v>
      </c>
      <c r="AC189" s="5" t="s">
        <v>790</v>
      </c>
      <c r="AD189" s="5">
        <v>-2.8532308722609399E-2</v>
      </c>
      <c r="AE189" s="6">
        <v>2.9624984691804601E-9</v>
      </c>
      <c r="AF189" s="5"/>
      <c r="AG189" s="5"/>
      <c r="AH189" s="5"/>
      <c r="AI189" s="5"/>
      <c r="AJ189" s="5"/>
      <c r="AK189" s="5"/>
    </row>
    <row r="190" spans="1:37" x14ac:dyDescent="0.2">
      <c r="A190" s="2">
        <f t="shared" si="2"/>
        <v>184</v>
      </c>
      <c r="B190" s="5" t="s">
        <v>513</v>
      </c>
      <c r="C190" s="5">
        <v>-0.11320916282519999</v>
      </c>
      <c r="D190" s="6">
        <v>9.0543023486981194E-9</v>
      </c>
      <c r="E190" s="5" t="s">
        <v>498</v>
      </c>
      <c r="F190" s="5">
        <v>-5.4989046257629799E-2</v>
      </c>
      <c r="G190" s="14">
        <v>7.7691045792408998E-3</v>
      </c>
      <c r="H190" s="11" t="s">
        <v>791</v>
      </c>
      <c r="I190" s="11">
        <v>-3.2673300000000002E-2</v>
      </c>
      <c r="J190" s="12">
        <v>9.7499999999999998E-6</v>
      </c>
      <c r="K190" s="11" t="s">
        <v>792</v>
      </c>
      <c r="L190" s="11">
        <v>-2.8680199999999999E-2</v>
      </c>
      <c r="M190" s="11">
        <v>1.1099000000000001E-4</v>
      </c>
      <c r="N190" s="15" t="s">
        <v>793</v>
      </c>
      <c r="O190" s="5">
        <v>-1.00528960218901E-2</v>
      </c>
      <c r="P190" s="5">
        <v>0.32065617654911199</v>
      </c>
      <c r="Q190" s="5" t="s">
        <v>794</v>
      </c>
      <c r="R190" s="5">
        <v>-4.7694628676244702E-2</v>
      </c>
      <c r="S190" s="6">
        <v>3.3881939844343699E-7</v>
      </c>
      <c r="T190" s="9" t="s">
        <v>119</v>
      </c>
      <c r="U190" s="9">
        <v>-1.18114E-2</v>
      </c>
      <c r="V190" s="9">
        <v>0.10770299</v>
      </c>
      <c r="W190" s="5" t="s">
        <v>178</v>
      </c>
      <c r="X190" s="5">
        <v>-3.3306404449867898E-2</v>
      </c>
      <c r="Y190" s="6">
        <v>4.3071639831110498E-7</v>
      </c>
      <c r="Z190" s="5" t="s">
        <v>548</v>
      </c>
      <c r="AA190" s="5">
        <v>-6.5081050235870899E-3</v>
      </c>
      <c r="AB190" s="5">
        <v>0.187530587656559</v>
      </c>
      <c r="AC190" s="5" t="s">
        <v>642</v>
      </c>
      <c r="AD190" s="5">
        <v>-2.8985538139230299E-2</v>
      </c>
      <c r="AE190" s="6">
        <v>1.6402090601149899E-9</v>
      </c>
      <c r="AF190" s="5"/>
      <c r="AG190" s="5"/>
      <c r="AH190" s="5"/>
      <c r="AI190" s="5"/>
      <c r="AJ190" s="5"/>
      <c r="AK190" s="5"/>
    </row>
    <row r="191" spans="1:37" x14ac:dyDescent="0.2">
      <c r="A191" s="2">
        <f t="shared" si="2"/>
        <v>185</v>
      </c>
      <c r="B191" s="5" t="s">
        <v>271</v>
      </c>
      <c r="C191" s="5">
        <v>-0.11321292429382</v>
      </c>
      <c r="D191" s="6">
        <v>9.0543023486981194E-9</v>
      </c>
      <c r="E191" s="5" t="s">
        <v>517</v>
      </c>
      <c r="F191" s="5">
        <v>-5.5467838310176897E-2</v>
      </c>
      <c r="G191" s="14">
        <v>7.2231093517232904E-3</v>
      </c>
      <c r="H191" s="11" t="s">
        <v>795</v>
      </c>
      <c r="I191" s="11">
        <v>-3.2694800000000003E-2</v>
      </c>
      <c r="J191" s="12">
        <v>9.6800000000000005E-6</v>
      </c>
      <c r="K191" s="11" t="s">
        <v>654</v>
      </c>
      <c r="L191" s="11">
        <v>-2.90066E-2</v>
      </c>
      <c r="M191" s="12">
        <v>9.2499999999999999E-5</v>
      </c>
      <c r="N191" s="15" t="s">
        <v>68</v>
      </c>
      <c r="O191" s="5">
        <v>-1.0262300064309801E-2</v>
      </c>
      <c r="P191" s="5">
        <v>0.31013856993866501</v>
      </c>
      <c r="Q191" s="5" t="s">
        <v>76</v>
      </c>
      <c r="R191" s="5">
        <v>-4.8254432051343901E-2</v>
      </c>
      <c r="S191" s="6">
        <v>2.43883562913739E-7</v>
      </c>
      <c r="T191" s="9" t="s">
        <v>706</v>
      </c>
      <c r="U191" s="9">
        <v>-1.2006299999999999E-2</v>
      </c>
      <c r="V191" s="9">
        <v>0.10193225</v>
      </c>
      <c r="W191" s="5" t="s">
        <v>199</v>
      </c>
      <c r="X191" s="5">
        <v>-3.3467107583349802E-2</v>
      </c>
      <c r="Y191" s="6">
        <v>3.7900290810966901E-7</v>
      </c>
      <c r="Z191" s="5" t="s">
        <v>569</v>
      </c>
      <c r="AA191" s="5">
        <v>-6.6260377136387796E-3</v>
      </c>
      <c r="AB191" s="5">
        <v>0.179684915442406</v>
      </c>
      <c r="AC191" s="5" t="s">
        <v>796</v>
      </c>
      <c r="AD191" s="5">
        <v>-2.9193375097457199E-2</v>
      </c>
      <c r="AE191" s="6">
        <v>1.2503063619318701E-9</v>
      </c>
      <c r="AF191" s="5"/>
      <c r="AG191" s="5"/>
      <c r="AH191" s="5"/>
      <c r="AI191" s="5"/>
      <c r="AJ191" s="5"/>
      <c r="AK191" s="5"/>
    </row>
    <row r="192" spans="1:37" x14ac:dyDescent="0.2">
      <c r="A192" s="2">
        <f t="shared" si="2"/>
        <v>186</v>
      </c>
      <c r="B192" s="5" t="s">
        <v>109</v>
      </c>
      <c r="C192" s="5">
        <v>-0.11334422711313299</v>
      </c>
      <c r="D192" s="6">
        <v>8.7652380207002006E-9</v>
      </c>
      <c r="E192" s="5" t="s">
        <v>704</v>
      </c>
      <c r="F192" s="5">
        <v>-5.5936089693724801E-2</v>
      </c>
      <c r="G192" s="14">
        <v>6.7234046977198304E-3</v>
      </c>
      <c r="H192" s="11" t="s">
        <v>797</v>
      </c>
      <c r="I192" s="11">
        <v>-3.2743399999999999E-2</v>
      </c>
      <c r="J192" s="12">
        <v>9.4099999999999997E-6</v>
      </c>
      <c r="K192" s="11" t="s">
        <v>711</v>
      </c>
      <c r="L192" s="11">
        <v>-2.9325899999999998E-2</v>
      </c>
      <c r="M192" s="12">
        <v>7.7200000000000006E-5</v>
      </c>
      <c r="N192" s="15" t="s">
        <v>364</v>
      </c>
      <c r="O192" s="5">
        <v>-1.10430021332453E-2</v>
      </c>
      <c r="P192" s="5">
        <v>0.26996420394127102</v>
      </c>
      <c r="Q192" s="5" t="s">
        <v>511</v>
      </c>
      <c r="R192" s="5">
        <v>-4.9351638102695702E-2</v>
      </c>
      <c r="S192" s="6">
        <v>1.2672228693014299E-7</v>
      </c>
      <c r="T192" s="9" t="s">
        <v>691</v>
      </c>
      <c r="U192" s="9">
        <v>-1.20167E-2</v>
      </c>
      <c r="V192" s="9">
        <v>0.10193225</v>
      </c>
      <c r="W192" s="5" t="s">
        <v>139</v>
      </c>
      <c r="X192" s="5">
        <v>-3.4184781144917603E-2</v>
      </c>
      <c r="Y192" s="6">
        <v>2.0940890350893899E-7</v>
      </c>
      <c r="Z192" s="5" t="s">
        <v>422</v>
      </c>
      <c r="AA192" s="5">
        <v>-6.8239033771294397E-3</v>
      </c>
      <c r="AB192" s="5">
        <v>0.166704678979708</v>
      </c>
      <c r="AC192" s="5" t="s">
        <v>798</v>
      </c>
      <c r="AD192" s="5">
        <v>-2.93219452903941E-2</v>
      </c>
      <c r="AE192" s="6">
        <v>1.0580532306237899E-9</v>
      </c>
      <c r="AF192" s="5"/>
      <c r="AG192" s="5"/>
      <c r="AH192" s="5"/>
      <c r="AI192" s="5"/>
      <c r="AJ192" s="5"/>
      <c r="AK192" s="5"/>
    </row>
    <row r="193" spans="1:37" x14ac:dyDescent="0.2">
      <c r="A193" s="2">
        <f t="shared" si="2"/>
        <v>187</v>
      </c>
      <c r="B193" s="5" t="s">
        <v>799</v>
      </c>
      <c r="C193" s="5">
        <v>-0.11428757695370299</v>
      </c>
      <c r="D193" s="6">
        <v>6.5527640467891604E-9</v>
      </c>
      <c r="E193" s="5" t="s">
        <v>270</v>
      </c>
      <c r="F193" s="5">
        <v>-5.6452028320791499E-2</v>
      </c>
      <c r="G193" s="14">
        <v>6.2060552763556799E-3</v>
      </c>
      <c r="H193" s="11" t="s">
        <v>800</v>
      </c>
      <c r="I193" s="11">
        <v>-3.3581899999999998E-2</v>
      </c>
      <c r="J193" s="12">
        <v>5.49E-6</v>
      </c>
      <c r="K193" s="11" t="s">
        <v>681</v>
      </c>
      <c r="L193" s="11">
        <v>-2.9332899999999999E-2</v>
      </c>
      <c r="M193" s="12">
        <v>7.7200000000000006E-5</v>
      </c>
      <c r="N193" s="15" t="s">
        <v>399</v>
      </c>
      <c r="O193" s="5">
        <v>-1.12746650818395E-2</v>
      </c>
      <c r="P193" s="5">
        <v>0.259489586702844</v>
      </c>
      <c r="Q193" s="5" t="s">
        <v>175</v>
      </c>
      <c r="R193" s="5">
        <v>-4.9775998257524399E-2</v>
      </c>
      <c r="S193" s="6">
        <v>9.8164477927703705E-8</v>
      </c>
      <c r="T193" s="9" t="s">
        <v>456</v>
      </c>
      <c r="U193" s="9">
        <v>-1.23645E-2</v>
      </c>
      <c r="V193" s="9">
        <v>9.2339450000000003E-2</v>
      </c>
      <c r="W193" s="5" t="s">
        <v>757</v>
      </c>
      <c r="X193" s="5">
        <v>-3.4628858554114399E-2</v>
      </c>
      <c r="Y193" s="6">
        <v>1.4444247793605799E-7</v>
      </c>
      <c r="Z193" s="5" t="s">
        <v>154</v>
      </c>
      <c r="AA193" s="5">
        <v>-6.8263952053585503E-3</v>
      </c>
      <c r="AB193" s="5">
        <v>0.166704678979708</v>
      </c>
      <c r="AC193" s="5" t="s">
        <v>459</v>
      </c>
      <c r="AD193" s="5">
        <v>-2.93393577312294E-2</v>
      </c>
      <c r="AE193" s="6">
        <v>1.03879128769198E-9</v>
      </c>
      <c r="AF193" s="5"/>
      <c r="AG193" s="5"/>
      <c r="AH193" s="5"/>
      <c r="AI193" s="5"/>
      <c r="AJ193" s="5"/>
      <c r="AK193" s="5"/>
    </row>
    <row r="194" spans="1:37" x14ac:dyDescent="0.2">
      <c r="A194" s="2">
        <f t="shared" si="2"/>
        <v>188</v>
      </c>
      <c r="B194" s="5" t="s">
        <v>459</v>
      </c>
      <c r="C194" s="5">
        <v>-0.114713389907423</v>
      </c>
      <c r="D194" s="6">
        <v>5.7574800365381698E-9</v>
      </c>
      <c r="E194" s="5" t="s">
        <v>357</v>
      </c>
      <c r="F194" s="5">
        <v>-5.6953320276899803E-2</v>
      </c>
      <c r="G194" s="14">
        <v>5.7388049846056098E-3</v>
      </c>
      <c r="H194" s="11" t="s">
        <v>801</v>
      </c>
      <c r="I194" s="11">
        <v>-3.43691E-2</v>
      </c>
      <c r="J194" s="12">
        <v>3.2799999999999999E-6</v>
      </c>
      <c r="K194" s="11" t="s">
        <v>764</v>
      </c>
      <c r="L194" s="11">
        <v>-2.9898899999999999E-2</v>
      </c>
      <c r="M194" s="12">
        <v>5.5699999999999999E-5</v>
      </c>
      <c r="N194" s="15" t="s">
        <v>344</v>
      </c>
      <c r="O194" s="5">
        <v>-1.15849477137218E-2</v>
      </c>
      <c r="P194" s="5">
        <v>0.245565012312776</v>
      </c>
      <c r="Q194" s="5" t="s">
        <v>321</v>
      </c>
      <c r="R194" s="5">
        <v>-4.98613949694812E-2</v>
      </c>
      <c r="S194" s="6">
        <v>9.37598779675173E-8</v>
      </c>
      <c r="T194" s="9" t="s">
        <v>464</v>
      </c>
      <c r="U194" s="9">
        <v>-1.2649199999999999E-2</v>
      </c>
      <c r="V194" s="9">
        <v>8.4813150000000004E-2</v>
      </c>
      <c r="W194" s="5" t="s">
        <v>802</v>
      </c>
      <c r="X194" s="5">
        <v>-3.4774261986526202E-2</v>
      </c>
      <c r="Y194" s="6">
        <v>1.2814868667278201E-7</v>
      </c>
      <c r="Z194" s="5" t="s">
        <v>612</v>
      </c>
      <c r="AA194" s="5">
        <v>-6.8801643810204498E-3</v>
      </c>
      <c r="AB194" s="5">
        <v>0.16402751939947599</v>
      </c>
      <c r="AC194" s="5" t="s">
        <v>620</v>
      </c>
      <c r="AD194" s="5">
        <v>-2.9340193178500399E-2</v>
      </c>
      <c r="AE194" s="6">
        <v>1.03879128769198E-9</v>
      </c>
      <c r="AF194" s="5"/>
      <c r="AG194" s="5"/>
      <c r="AH194" s="5"/>
      <c r="AI194" s="5"/>
      <c r="AJ194" s="5"/>
      <c r="AK194" s="5"/>
    </row>
    <row r="195" spans="1:37" x14ac:dyDescent="0.2">
      <c r="A195" s="2">
        <f t="shared" si="2"/>
        <v>189</v>
      </c>
      <c r="B195" s="5" t="s">
        <v>258</v>
      </c>
      <c r="C195" s="5">
        <v>-0.114747336680557</v>
      </c>
      <c r="D195" s="6">
        <v>5.7242435130971001E-9</v>
      </c>
      <c r="E195" s="5" t="s">
        <v>258</v>
      </c>
      <c r="F195" s="5">
        <v>-5.7215837482836901E-2</v>
      </c>
      <c r="G195" s="14">
        <v>5.5193160320275896E-3</v>
      </c>
      <c r="H195" s="11" t="s">
        <v>803</v>
      </c>
      <c r="I195" s="11">
        <v>-3.6375699999999997E-2</v>
      </c>
      <c r="J195" s="12">
        <v>8.3300000000000001E-7</v>
      </c>
      <c r="K195" s="11" t="s">
        <v>731</v>
      </c>
      <c r="L195" s="11">
        <v>-3.00874E-2</v>
      </c>
      <c r="M195" s="12">
        <v>5.0000000000000002E-5</v>
      </c>
      <c r="N195" s="15" t="s">
        <v>589</v>
      </c>
      <c r="O195" s="5">
        <v>-1.17050639996183E-2</v>
      </c>
      <c r="P195" s="5">
        <v>0.242817877822402</v>
      </c>
      <c r="Q195" s="5" t="s">
        <v>713</v>
      </c>
      <c r="R195" s="5">
        <v>-5.0078396508783499E-2</v>
      </c>
      <c r="S195" s="6">
        <v>8.24917595951401E-8</v>
      </c>
      <c r="T195" s="9" t="s">
        <v>804</v>
      </c>
      <c r="U195" s="9">
        <v>-1.2663199999999999E-2</v>
      </c>
      <c r="V195" s="9">
        <v>8.4741250000000004E-2</v>
      </c>
      <c r="W195" s="5" t="s">
        <v>307</v>
      </c>
      <c r="X195" s="5">
        <v>-3.4897616509019597E-2</v>
      </c>
      <c r="Y195" s="6">
        <v>1.15808809771511E-7</v>
      </c>
      <c r="Z195" s="5" t="s">
        <v>459</v>
      </c>
      <c r="AA195" s="5">
        <v>-6.93485925696117E-3</v>
      </c>
      <c r="AB195" s="5">
        <v>0.16142688932271401</v>
      </c>
      <c r="AC195" s="5" t="s">
        <v>357</v>
      </c>
      <c r="AD195" s="5">
        <v>-2.9551941495918499E-2</v>
      </c>
      <c r="AE195" s="6">
        <v>7.88275573512471E-10</v>
      </c>
      <c r="AF195" s="5"/>
      <c r="AG195" s="5"/>
      <c r="AH195" s="5"/>
      <c r="AI195" s="5"/>
      <c r="AJ195" s="5"/>
      <c r="AK195" s="5"/>
    </row>
    <row r="196" spans="1:37" x14ac:dyDescent="0.2">
      <c r="A196" s="2">
        <f t="shared" si="2"/>
        <v>190</v>
      </c>
      <c r="B196" s="5" t="s">
        <v>223</v>
      </c>
      <c r="C196" s="5">
        <v>-0.11582970405867</v>
      </c>
      <c r="D196" s="6">
        <v>4.0796109299730301E-9</v>
      </c>
      <c r="E196" s="5" t="s">
        <v>473</v>
      </c>
      <c r="F196" s="5">
        <v>-5.7234589107463797E-2</v>
      </c>
      <c r="G196" s="14">
        <v>5.5193160320275896E-3</v>
      </c>
      <c r="H196" s="11" t="s">
        <v>792</v>
      </c>
      <c r="I196" s="11">
        <v>-3.6526000000000003E-2</v>
      </c>
      <c r="J196" s="12">
        <v>7.5099999999999999E-7</v>
      </c>
      <c r="K196" s="11" t="s">
        <v>670</v>
      </c>
      <c r="L196" s="11">
        <v>-3.0216300000000001E-2</v>
      </c>
      <c r="M196" s="12">
        <v>4.6499999999999999E-5</v>
      </c>
      <c r="N196" s="15" t="s">
        <v>612</v>
      </c>
      <c r="O196" s="5">
        <v>-1.1819094010583399E-2</v>
      </c>
      <c r="P196" s="5">
        <v>0.23846211264627201</v>
      </c>
      <c r="Q196" s="5" t="s">
        <v>290</v>
      </c>
      <c r="R196" s="5">
        <v>-5.07395669390917E-2</v>
      </c>
      <c r="S196" s="6">
        <v>5.4840320312553499E-8</v>
      </c>
      <c r="T196" s="9" t="s">
        <v>668</v>
      </c>
      <c r="U196" s="9">
        <v>-1.3003900000000001E-2</v>
      </c>
      <c r="V196" s="9">
        <v>7.6340900000000003E-2</v>
      </c>
      <c r="W196" s="5" t="s">
        <v>805</v>
      </c>
      <c r="X196" s="5">
        <v>-3.5057218224403199E-2</v>
      </c>
      <c r="Y196" s="6">
        <v>1.01408709493432E-7</v>
      </c>
      <c r="Z196" s="5" t="s">
        <v>542</v>
      </c>
      <c r="AA196" s="5">
        <v>-6.9878059726662597E-3</v>
      </c>
      <c r="AB196" s="5">
        <v>0.158570969305909</v>
      </c>
      <c r="AC196" s="5" t="s">
        <v>806</v>
      </c>
      <c r="AD196" s="5">
        <v>-2.95850832411809E-2</v>
      </c>
      <c r="AE196" s="6">
        <v>7.5757749366173798E-10</v>
      </c>
      <c r="AF196" s="5"/>
      <c r="AG196" s="5"/>
      <c r="AH196" s="5"/>
      <c r="AI196" s="5"/>
      <c r="AJ196" s="5"/>
      <c r="AK196" s="5"/>
    </row>
    <row r="197" spans="1:37" x14ac:dyDescent="0.2">
      <c r="A197" s="2">
        <f t="shared" si="2"/>
        <v>191</v>
      </c>
      <c r="B197" s="5" t="s">
        <v>282</v>
      </c>
      <c r="C197" s="5">
        <v>-0.11587346578908</v>
      </c>
      <c r="D197" s="6">
        <v>4.04316462634489E-9</v>
      </c>
      <c r="E197" s="5" t="s">
        <v>706</v>
      </c>
      <c r="F197" s="5">
        <v>-5.75253509710828E-2</v>
      </c>
      <c r="G197" s="14">
        <v>5.2907898731308304E-3</v>
      </c>
      <c r="H197" s="11" t="s">
        <v>807</v>
      </c>
      <c r="I197" s="11">
        <v>-3.6548700000000003E-2</v>
      </c>
      <c r="J197" s="12">
        <v>7.4199999999999995E-7</v>
      </c>
      <c r="K197" s="11" t="s">
        <v>753</v>
      </c>
      <c r="L197" s="11">
        <v>-3.0573599999999999E-2</v>
      </c>
      <c r="M197" s="12">
        <v>3.7700000000000002E-5</v>
      </c>
      <c r="N197" s="15" t="s">
        <v>743</v>
      </c>
      <c r="O197" s="5">
        <v>-1.1907512608461001E-2</v>
      </c>
      <c r="P197" s="5">
        <v>0.235332041179315</v>
      </c>
      <c r="Q197" s="5" t="s">
        <v>558</v>
      </c>
      <c r="R197" s="5">
        <v>-5.0754794799401898E-2</v>
      </c>
      <c r="S197" s="6">
        <v>5.4714027200173898E-8</v>
      </c>
      <c r="T197" s="9" t="s">
        <v>556</v>
      </c>
      <c r="U197" s="9">
        <v>-1.3172E-2</v>
      </c>
      <c r="V197" s="9">
        <v>7.2584499999999996E-2</v>
      </c>
      <c r="W197" s="5" t="s">
        <v>808</v>
      </c>
      <c r="X197" s="5">
        <v>-3.5170963145004397E-2</v>
      </c>
      <c r="Y197" s="6">
        <v>9.2336446738486804E-8</v>
      </c>
      <c r="Z197" s="5" t="s">
        <v>418</v>
      </c>
      <c r="AA197" s="5">
        <v>-7.0941199407592304E-3</v>
      </c>
      <c r="AB197" s="5">
        <v>0.152346264578433</v>
      </c>
      <c r="AC197" s="5" t="s">
        <v>277</v>
      </c>
      <c r="AD197" s="5">
        <v>-2.96210309920922E-2</v>
      </c>
      <c r="AE197" s="6">
        <v>7.2530013578432495E-10</v>
      </c>
      <c r="AF197" s="5"/>
      <c r="AG197" s="5"/>
      <c r="AH197" s="5"/>
      <c r="AI197" s="5"/>
      <c r="AJ197" s="5"/>
      <c r="AK197" s="5"/>
    </row>
    <row r="198" spans="1:37" x14ac:dyDescent="0.2">
      <c r="A198" s="2">
        <f t="shared" si="2"/>
        <v>192</v>
      </c>
      <c r="B198" s="5" t="s">
        <v>710</v>
      </c>
      <c r="C198" s="5">
        <v>-0.11617674404379701</v>
      </c>
      <c r="D198" s="6">
        <v>3.6882152437155801E-9</v>
      </c>
      <c r="E198" s="5" t="s">
        <v>459</v>
      </c>
      <c r="F198" s="5">
        <v>-5.8195716828043399E-2</v>
      </c>
      <c r="G198" s="14">
        <v>4.7714770311701399E-3</v>
      </c>
      <c r="H198" s="11" t="s">
        <v>809</v>
      </c>
      <c r="I198" s="11">
        <v>-3.7748400000000001E-2</v>
      </c>
      <c r="J198" s="12">
        <v>3.15E-7</v>
      </c>
      <c r="K198" s="11" t="s">
        <v>810</v>
      </c>
      <c r="L198" s="11">
        <v>-3.11454E-2</v>
      </c>
      <c r="M198" s="12">
        <v>2.6699999999999998E-5</v>
      </c>
      <c r="N198" s="15" t="s">
        <v>438</v>
      </c>
      <c r="O198" s="5">
        <v>-1.2115719275430301E-2</v>
      </c>
      <c r="P198" s="5">
        <v>0.22682051801831599</v>
      </c>
      <c r="Q198" s="5" t="s">
        <v>415</v>
      </c>
      <c r="R198" s="5">
        <v>-5.09282443157704E-2</v>
      </c>
      <c r="S198" s="6">
        <v>4.9382682821173399E-8</v>
      </c>
      <c r="T198" s="9" t="s">
        <v>46</v>
      </c>
      <c r="U198" s="9">
        <v>-1.34763E-2</v>
      </c>
      <c r="V198" s="9">
        <v>6.597451E-2</v>
      </c>
      <c r="W198" s="5" t="s">
        <v>193</v>
      </c>
      <c r="X198" s="5">
        <v>-3.5174013766347503E-2</v>
      </c>
      <c r="Y198" s="6">
        <v>9.2336446738486804E-8</v>
      </c>
      <c r="Z198" s="5" t="s">
        <v>688</v>
      </c>
      <c r="AA198" s="5">
        <v>-7.1578453133088497E-3</v>
      </c>
      <c r="AB198" s="5">
        <v>0.14889402459487699</v>
      </c>
      <c r="AC198" s="5" t="s">
        <v>501</v>
      </c>
      <c r="AD198" s="5">
        <v>-2.9708457415321798E-2</v>
      </c>
      <c r="AE198" s="6">
        <v>6.47574061237993E-10</v>
      </c>
      <c r="AF198" s="5"/>
      <c r="AG198" s="5"/>
      <c r="AH198" s="5"/>
      <c r="AI198" s="5"/>
      <c r="AJ198" s="5"/>
      <c r="AK198" s="5"/>
    </row>
    <row r="199" spans="1:37" x14ac:dyDescent="0.2">
      <c r="A199" s="2">
        <f t="shared" si="2"/>
        <v>193</v>
      </c>
      <c r="B199" s="5" t="s">
        <v>248</v>
      </c>
      <c r="C199" s="5">
        <v>-0.116774850852246</v>
      </c>
      <c r="D199" s="6">
        <v>3.0598290393336701E-9</v>
      </c>
      <c r="E199" s="5" t="s">
        <v>180</v>
      </c>
      <c r="F199" s="5">
        <v>-5.8821362359905698E-2</v>
      </c>
      <c r="G199" s="14">
        <v>4.3108524474170101E-3</v>
      </c>
      <c r="H199" s="11" t="s">
        <v>811</v>
      </c>
      <c r="I199" s="11">
        <v>-3.7944699999999998E-2</v>
      </c>
      <c r="J199" s="12">
        <v>2.7300000000000002E-7</v>
      </c>
      <c r="K199" s="11" t="s">
        <v>812</v>
      </c>
      <c r="L199" s="11">
        <v>-3.1354399999999998E-2</v>
      </c>
      <c r="M199" s="12">
        <v>2.3600000000000001E-5</v>
      </c>
      <c r="N199" s="15" t="s">
        <v>53</v>
      </c>
      <c r="O199" s="5">
        <v>-1.22579238208699E-2</v>
      </c>
      <c r="P199" s="5">
        <v>0.22141509002207199</v>
      </c>
      <c r="Q199" s="5" t="s">
        <v>199</v>
      </c>
      <c r="R199" s="5">
        <v>-5.1277217032118801E-2</v>
      </c>
      <c r="S199" s="6">
        <v>3.9838798100523401E-8</v>
      </c>
      <c r="T199" s="9" t="s">
        <v>542</v>
      </c>
      <c r="U199" s="9">
        <v>-1.3992900000000001E-2</v>
      </c>
      <c r="V199" s="9">
        <v>5.5747650000000003E-2</v>
      </c>
      <c r="W199" s="5" t="s">
        <v>473</v>
      </c>
      <c r="X199" s="5">
        <v>-3.5244063200419798E-2</v>
      </c>
      <c r="Y199" s="6">
        <v>8.7448320501986902E-8</v>
      </c>
      <c r="Z199" s="5" t="s">
        <v>531</v>
      </c>
      <c r="AA199" s="5">
        <v>-7.3717686351785E-3</v>
      </c>
      <c r="AB199" s="5">
        <v>0.136678278058398</v>
      </c>
      <c r="AC199" s="5" t="s">
        <v>240</v>
      </c>
      <c r="AD199" s="5">
        <v>-2.97729312931291E-2</v>
      </c>
      <c r="AE199" s="6">
        <v>5.9940017681446397E-10</v>
      </c>
      <c r="AF199" s="5"/>
      <c r="AG199" s="5"/>
      <c r="AH199" s="5"/>
      <c r="AI199" s="5"/>
      <c r="AJ199" s="5"/>
      <c r="AK199" s="5"/>
    </row>
    <row r="200" spans="1:37" x14ac:dyDescent="0.2">
      <c r="A200" s="2">
        <f t="shared" si="2"/>
        <v>194</v>
      </c>
      <c r="B200" s="5" t="s">
        <v>498</v>
      </c>
      <c r="C200" s="5">
        <v>-0.117291907315605</v>
      </c>
      <c r="D200" s="6">
        <v>2.6033996397971699E-9</v>
      </c>
      <c r="E200" s="5" t="s">
        <v>668</v>
      </c>
      <c r="F200" s="5">
        <v>-5.8860507974177398E-2</v>
      </c>
      <c r="G200" s="14">
        <v>4.3028195790710396E-3</v>
      </c>
      <c r="H200" s="11" t="s">
        <v>813</v>
      </c>
      <c r="I200" s="11">
        <v>-3.88936E-2</v>
      </c>
      <c r="J200" s="12">
        <v>1.36E-7</v>
      </c>
      <c r="K200" s="11" t="s">
        <v>775</v>
      </c>
      <c r="L200" s="11">
        <v>-3.2093999999999998E-2</v>
      </c>
      <c r="M200" s="12">
        <v>1.5E-5</v>
      </c>
      <c r="N200" s="15" t="s">
        <v>185</v>
      </c>
      <c r="O200" s="5">
        <v>-1.2524402022612501E-2</v>
      </c>
      <c r="P200" s="5">
        <v>0.21163202816256799</v>
      </c>
      <c r="Q200" s="5" t="s">
        <v>250</v>
      </c>
      <c r="R200" s="5">
        <v>-5.17119822800663E-2</v>
      </c>
      <c r="S200" s="6">
        <v>3.0601340333928101E-8</v>
      </c>
      <c r="T200" s="9" t="s">
        <v>604</v>
      </c>
      <c r="U200" s="9">
        <v>-1.4842899999999999E-2</v>
      </c>
      <c r="V200" s="9">
        <v>4.2021660000000002E-2</v>
      </c>
      <c r="W200" s="5" t="s">
        <v>202</v>
      </c>
      <c r="X200" s="5">
        <v>-3.6154365028309599E-2</v>
      </c>
      <c r="Y200" s="6">
        <v>3.9924621508581898E-8</v>
      </c>
      <c r="Z200" s="5" t="s">
        <v>814</v>
      </c>
      <c r="AA200" s="5">
        <v>-7.7027075099405599E-3</v>
      </c>
      <c r="AB200" s="5">
        <v>0.119106303636835</v>
      </c>
      <c r="AC200" s="5" t="s">
        <v>713</v>
      </c>
      <c r="AD200" s="5">
        <v>-3.0011955631603901E-2</v>
      </c>
      <c r="AE200" s="6">
        <v>4.3480626213403898E-10</v>
      </c>
      <c r="AF200" s="5"/>
      <c r="AG200" s="5"/>
      <c r="AH200" s="5"/>
      <c r="AI200" s="5"/>
      <c r="AJ200" s="5"/>
      <c r="AK200" s="5"/>
    </row>
    <row r="201" spans="1:37" x14ac:dyDescent="0.2">
      <c r="A201" s="2">
        <f t="shared" ref="A201:A264" si="3">A200+1</f>
        <v>195</v>
      </c>
      <c r="B201" s="5" t="s">
        <v>216</v>
      </c>
      <c r="C201" s="5">
        <v>-0.119196202233024</v>
      </c>
      <c r="D201" s="6">
        <v>1.40789143768772E-9</v>
      </c>
      <c r="E201" s="5" t="s">
        <v>815</v>
      </c>
      <c r="F201" s="5">
        <v>-5.94596934264928E-2</v>
      </c>
      <c r="G201" s="14">
        <v>3.90134339682387E-3</v>
      </c>
      <c r="H201" s="11" t="s">
        <v>682</v>
      </c>
      <c r="I201" s="11">
        <v>-3.9366999999999999E-2</v>
      </c>
      <c r="J201" s="12">
        <v>9.5700000000000003E-8</v>
      </c>
      <c r="K201" s="11" t="s">
        <v>816</v>
      </c>
      <c r="L201" s="11">
        <v>-3.2363299999999998E-2</v>
      </c>
      <c r="M201" s="12">
        <v>1.27E-5</v>
      </c>
      <c r="N201" s="15" t="s">
        <v>476</v>
      </c>
      <c r="O201" s="5">
        <v>-1.2696747565209899E-2</v>
      </c>
      <c r="P201" s="5">
        <v>0.20521758746860699</v>
      </c>
      <c r="Q201" s="5" t="s">
        <v>694</v>
      </c>
      <c r="R201" s="5">
        <v>-5.1803666912243598E-2</v>
      </c>
      <c r="S201" s="6">
        <v>2.9065762385753701E-8</v>
      </c>
      <c r="T201" s="9" t="s">
        <v>568</v>
      </c>
      <c r="U201" s="9">
        <v>-1.5377999999999999E-2</v>
      </c>
      <c r="V201" s="9">
        <v>3.4954060000000002E-2</v>
      </c>
      <c r="W201" s="5" t="s">
        <v>817</v>
      </c>
      <c r="X201" s="5">
        <v>-3.64058282763308E-2</v>
      </c>
      <c r="Y201" s="6">
        <v>3.2066691082235401E-8</v>
      </c>
      <c r="Z201" s="5" t="s">
        <v>635</v>
      </c>
      <c r="AA201" s="5">
        <v>-7.7163520857670698E-3</v>
      </c>
      <c r="AB201" s="5">
        <v>0.118789248818851</v>
      </c>
      <c r="AC201" s="5" t="s">
        <v>227</v>
      </c>
      <c r="AD201" s="5">
        <v>-3.0388236241457301E-2</v>
      </c>
      <c r="AE201" s="6">
        <v>2.6021967829014202E-10</v>
      </c>
      <c r="AF201" s="5"/>
      <c r="AG201" s="5"/>
      <c r="AH201" s="5"/>
      <c r="AI201" s="5"/>
      <c r="AJ201" s="5"/>
      <c r="AK201" s="5"/>
    </row>
    <row r="202" spans="1:37" x14ac:dyDescent="0.2">
      <c r="A202" s="2">
        <f t="shared" si="3"/>
        <v>196</v>
      </c>
      <c r="B202" s="5" t="s">
        <v>145</v>
      </c>
      <c r="C202" s="5">
        <v>-0.119440925365557</v>
      </c>
      <c r="D202" s="6">
        <v>1.3058384043937601E-9</v>
      </c>
      <c r="E202" s="5" t="s">
        <v>818</v>
      </c>
      <c r="F202" s="5">
        <v>-5.9632898583298601E-2</v>
      </c>
      <c r="G202" s="14">
        <v>3.8105949833571301E-3</v>
      </c>
      <c r="H202" s="11" t="s">
        <v>819</v>
      </c>
      <c r="I202" s="11">
        <v>-3.9369300000000003E-2</v>
      </c>
      <c r="J202" s="12">
        <v>9.5700000000000003E-8</v>
      </c>
      <c r="K202" s="11" t="s">
        <v>811</v>
      </c>
      <c r="L202" s="11">
        <v>-3.2970699999999999E-2</v>
      </c>
      <c r="M202" s="12">
        <v>8.6999999999999997E-6</v>
      </c>
      <c r="N202" s="15" t="s">
        <v>633</v>
      </c>
      <c r="O202" s="5">
        <v>-1.3303511316730399E-2</v>
      </c>
      <c r="P202" s="5">
        <v>0.18181954699687999</v>
      </c>
      <c r="Q202" s="5" t="s">
        <v>495</v>
      </c>
      <c r="R202" s="5">
        <v>-5.2451202825722701E-2</v>
      </c>
      <c r="S202" s="6">
        <v>1.93907496529279E-8</v>
      </c>
      <c r="T202" s="9" t="s">
        <v>820</v>
      </c>
      <c r="U202" s="9">
        <v>-1.5760099999999999E-2</v>
      </c>
      <c r="V202" s="9">
        <v>3.0614229999999999E-2</v>
      </c>
      <c r="W202" s="5" t="s">
        <v>218</v>
      </c>
      <c r="X202" s="5">
        <v>-3.65800595878258E-2</v>
      </c>
      <c r="Y202" s="6">
        <v>2.75636335030565E-8</v>
      </c>
      <c r="Z202" s="5" t="s">
        <v>309</v>
      </c>
      <c r="AA202" s="5">
        <v>-7.7334191505046097E-3</v>
      </c>
      <c r="AB202" s="5">
        <v>0.118297992102928</v>
      </c>
      <c r="AC202" s="5" t="s">
        <v>734</v>
      </c>
      <c r="AD202" s="5">
        <v>-3.0613600748729101E-2</v>
      </c>
      <c r="AE202" s="6">
        <v>1.9117697607737801E-10</v>
      </c>
      <c r="AF202" s="5"/>
      <c r="AG202" s="5"/>
      <c r="AH202" s="5"/>
      <c r="AI202" s="5"/>
      <c r="AJ202" s="5"/>
      <c r="AK202" s="5"/>
    </row>
    <row r="203" spans="1:37" x14ac:dyDescent="0.2">
      <c r="A203" s="2">
        <f t="shared" si="3"/>
        <v>197</v>
      </c>
      <c r="B203" s="5" t="s">
        <v>202</v>
      </c>
      <c r="C203" s="5">
        <v>-0.11989826371335199</v>
      </c>
      <c r="D203" s="6">
        <v>1.1290432950606501E-9</v>
      </c>
      <c r="E203" s="5" t="s">
        <v>218</v>
      </c>
      <c r="F203" s="5">
        <v>-5.9691110458836003E-2</v>
      </c>
      <c r="G203" s="14">
        <v>3.8039927415727702E-3</v>
      </c>
      <c r="H203" s="11" t="s">
        <v>821</v>
      </c>
      <c r="I203" s="11">
        <v>-3.99633E-2</v>
      </c>
      <c r="J203" s="12">
        <v>6.1099999999999998E-8</v>
      </c>
      <c r="K203" s="11" t="s">
        <v>791</v>
      </c>
      <c r="L203" s="11">
        <v>-3.30675E-2</v>
      </c>
      <c r="M203" s="12">
        <v>8.1999999999999994E-6</v>
      </c>
      <c r="N203" s="15" t="s">
        <v>442</v>
      </c>
      <c r="O203" s="5">
        <v>-1.3374271922725601E-2</v>
      </c>
      <c r="P203" s="5">
        <v>0.17988131145637001</v>
      </c>
      <c r="Q203" s="5" t="s">
        <v>822</v>
      </c>
      <c r="R203" s="5">
        <v>-5.2485668896259198E-2</v>
      </c>
      <c r="S203" s="6">
        <v>1.9107403300733099E-8</v>
      </c>
      <c r="T203" s="9" t="s">
        <v>272</v>
      </c>
      <c r="U203" s="9">
        <v>-1.6103900000000001E-2</v>
      </c>
      <c r="V203" s="9">
        <v>2.703119E-2</v>
      </c>
      <c r="W203" s="5" t="s">
        <v>823</v>
      </c>
      <c r="X203" s="5">
        <v>-3.7024002600705097E-2</v>
      </c>
      <c r="Y203" s="6">
        <v>1.8555661341865401E-8</v>
      </c>
      <c r="Z203" s="5" t="s">
        <v>194</v>
      </c>
      <c r="AA203" s="5">
        <v>-8.0257324852407805E-3</v>
      </c>
      <c r="AB203" s="5">
        <v>0.104399583014856</v>
      </c>
      <c r="AC203" s="5" t="s">
        <v>824</v>
      </c>
      <c r="AD203" s="5">
        <v>-3.0757869215212199E-2</v>
      </c>
      <c r="AE203" s="6">
        <v>1.5704979384861399E-10</v>
      </c>
      <c r="AF203" s="5"/>
      <c r="AG203" s="5"/>
      <c r="AH203" s="5"/>
      <c r="AI203" s="5"/>
      <c r="AJ203" s="5"/>
      <c r="AK203" s="5"/>
    </row>
    <row r="204" spans="1:37" x14ac:dyDescent="0.2">
      <c r="A204" s="2">
        <f t="shared" si="3"/>
        <v>198</v>
      </c>
      <c r="B204" s="5" t="s">
        <v>517</v>
      </c>
      <c r="C204" s="5">
        <v>-0.120966571182271</v>
      </c>
      <c r="D204" s="6">
        <v>7.9652830435305805E-10</v>
      </c>
      <c r="E204" s="5" t="s">
        <v>770</v>
      </c>
      <c r="F204" s="5">
        <v>-5.9833135251843701E-2</v>
      </c>
      <c r="G204" s="14">
        <v>3.7300122968831101E-3</v>
      </c>
      <c r="H204" s="11" t="s">
        <v>534</v>
      </c>
      <c r="I204" s="11">
        <v>-4.1297899999999998E-2</v>
      </c>
      <c r="J204" s="12">
        <v>2.1699999999999999E-8</v>
      </c>
      <c r="K204" s="11" t="s">
        <v>744</v>
      </c>
      <c r="L204" s="11">
        <v>-3.3863499999999998E-2</v>
      </c>
      <c r="M204" s="12">
        <v>4.9100000000000004E-6</v>
      </c>
      <c r="N204" s="15" t="s">
        <v>236</v>
      </c>
      <c r="O204" s="5">
        <v>-1.3578158198231599E-2</v>
      </c>
      <c r="P204" s="5">
        <v>0.17373769860543301</v>
      </c>
      <c r="Q204" s="5" t="s">
        <v>525</v>
      </c>
      <c r="R204" s="5">
        <v>-5.3098690909451997E-2</v>
      </c>
      <c r="S204" s="6">
        <v>1.28755768044219E-8</v>
      </c>
      <c r="T204" s="9" t="s">
        <v>825</v>
      </c>
      <c r="U204" s="9">
        <v>-1.62693E-2</v>
      </c>
      <c r="V204" s="9">
        <v>2.5489370000000001E-2</v>
      </c>
      <c r="W204" s="5" t="s">
        <v>249</v>
      </c>
      <c r="X204" s="5">
        <v>-3.72920469541611E-2</v>
      </c>
      <c r="Y204" s="6">
        <v>1.4673185435635E-8</v>
      </c>
      <c r="Z204" s="5" t="s">
        <v>724</v>
      </c>
      <c r="AA204" s="5">
        <v>-8.1136700207685708E-3</v>
      </c>
      <c r="AB204" s="5">
        <v>0.10071226250462099</v>
      </c>
      <c r="AC204" s="5" t="s">
        <v>659</v>
      </c>
      <c r="AD204" s="5">
        <v>-3.1002422022488901E-2</v>
      </c>
      <c r="AE204" s="6">
        <v>1.1248767577162699E-10</v>
      </c>
      <c r="AF204" s="5"/>
      <c r="AG204" s="5"/>
      <c r="AH204" s="5"/>
      <c r="AI204" s="5"/>
      <c r="AJ204" s="5"/>
      <c r="AK204" s="5"/>
    </row>
    <row r="205" spans="1:37" x14ac:dyDescent="0.2">
      <c r="A205" s="2">
        <f t="shared" si="3"/>
        <v>199</v>
      </c>
      <c r="B205" s="5" t="s">
        <v>826</v>
      </c>
      <c r="C205" s="5">
        <v>-0.12242267197237</v>
      </c>
      <c r="D205" s="6">
        <v>4.9173437064423002E-10</v>
      </c>
      <c r="E205" s="5" t="s">
        <v>137</v>
      </c>
      <c r="F205" s="5">
        <v>-6.00850313789872E-2</v>
      </c>
      <c r="G205" s="14">
        <v>3.5882292225683202E-3</v>
      </c>
      <c r="H205" s="11" t="s">
        <v>827</v>
      </c>
      <c r="I205" s="11">
        <v>-4.1597799999999997E-2</v>
      </c>
      <c r="J205" s="12">
        <v>1.7100000000000001E-8</v>
      </c>
      <c r="K205" s="11" t="s">
        <v>828</v>
      </c>
      <c r="L205" s="11">
        <v>-3.42996E-2</v>
      </c>
      <c r="M205" s="12">
        <v>3.7100000000000001E-6</v>
      </c>
      <c r="N205" s="15" t="s">
        <v>374</v>
      </c>
      <c r="O205" s="5">
        <v>-1.3684940787676E-2</v>
      </c>
      <c r="P205" s="5">
        <v>0.17100588917600201</v>
      </c>
      <c r="Q205" s="5" t="s">
        <v>216</v>
      </c>
      <c r="R205" s="5">
        <v>-5.3184212449987098E-2</v>
      </c>
      <c r="S205" s="6">
        <v>1.2264623475300499E-8</v>
      </c>
      <c r="T205" s="9" t="s">
        <v>323</v>
      </c>
      <c r="U205" s="9">
        <v>-1.63155E-2</v>
      </c>
      <c r="V205" s="9">
        <v>2.5140510000000001E-2</v>
      </c>
      <c r="W205" s="5" t="s">
        <v>597</v>
      </c>
      <c r="X205" s="5">
        <v>-3.7859241745735302E-2</v>
      </c>
      <c r="Y205" s="6">
        <v>8.8312441728161004E-9</v>
      </c>
      <c r="Z205" s="5" t="s">
        <v>428</v>
      </c>
      <c r="AA205" s="5">
        <v>-8.2602880471882006E-3</v>
      </c>
      <c r="AB205" s="5">
        <v>9.4583574511167806E-2</v>
      </c>
      <c r="AC205" s="5" t="s">
        <v>732</v>
      </c>
      <c r="AD205" s="5">
        <v>-3.10314782856277E-2</v>
      </c>
      <c r="AE205" s="6">
        <v>1.08537455522358E-10</v>
      </c>
      <c r="AF205" s="5"/>
      <c r="AG205" s="5"/>
      <c r="AH205" s="5"/>
      <c r="AI205" s="5"/>
      <c r="AJ205" s="5"/>
      <c r="AK205" s="5"/>
    </row>
    <row r="206" spans="1:37" x14ac:dyDescent="0.2">
      <c r="A206" s="2">
        <f t="shared" si="3"/>
        <v>200</v>
      </c>
      <c r="B206" s="5" t="s">
        <v>405</v>
      </c>
      <c r="C206" s="5">
        <v>-0.12350852726613901</v>
      </c>
      <c r="D206" s="6">
        <v>3.4236025198379001E-10</v>
      </c>
      <c r="E206" s="5" t="s">
        <v>19</v>
      </c>
      <c r="F206" s="5">
        <v>-6.1117980834742403E-2</v>
      </c>
      <c r="G206" s="14">
        <v>3.0093523752443502E-3</v>
      </c>
      <c r="H206" s="11" t="s">
        <v>829</v>
      </c>
      <c r="I206" s="11">
        <v>-4.3057900000000003E-2</v>
      </c>
      <c r="J206" s="12">
        <v>5.2700000000000002E-9</v>
      </c>
      <c r="K206" s="11" t="s">
        <v>786</v>
      </c>
      <c r="L206" s="11">
        <v>-3.47972E-2</v>
      </c>
      <c r="M206" s="12">
        <v>2.6699999999999998E-6</v>
      </c>
      <c r="N206" s="15" t="s">
        <v>404</v>
      </c>
      <c r="O206" s="5">
        <v>-1.37355768400919E-2</v>
      </c>
      <c r="P206" s="5">
        <v>0.17044760487669999</v>
      </c>
      <c r="Q206" s="5" t="s">
        <v>702</v>
      </c>
      <c r="R206" s="5">
        <v>-5.3209435883774997E-2</v>
      </c>
      <c r="S206" s="6">
        <v>1.2158168104111701E-8</v>
      </c>
      <c r="T206" s="9" t="s">
        <v>822</v>
      </c>
      <c r="U206" s="9">
        <v>-1.6716999999999999E-2</v>
      </c>
      <c r="V206" s="9">
        <v>2.179799E-2</v>
      </c>
      <c r="W206" s="5" t="s">
        <v>298</v>
      </c>
      <c r="X206" s="5">
        <v>-3.80551810687677E-2</v>
      </c>
      <c r="Y206" s="6">
        <v>7.3967134147059201E-9</v>
      </c>
      <c r="Z206" s="5" t="s">
        <v>629</v>
      </c>
      <c r="AA206" s="5">
        <v>-8.5826978398240404E-3</v>
      </c>
      <c r="AB206" s="5">
        <v>8.1824697445874894E-2</v>
      </c>
      <c r="AC206" s="5" t="s">
        <v>597</v>
      </c>
      <c r="AD206" s="5">
        <v>-3.1099770629101499E-2</v>
      </c>
      <c r="AE206" s="6">
        <v>9.9062952394121903E-11</v>
      </c>
      <c r="AF206" s="5"/>
      <c r="AG206" s="5"/>
      <c r="AH206" s="5"/>
      <c r="AI206" s="5"/>
      <c r="AJ206" s="5"/>
      <c r="AK206" s="5"/>
    </row>
    <row r="207" spans="1:37" x14ac:dyDescent="0.2">
      <c r="A207" s="2">
        <f t="shared" si="3"/>
        <v>201</v>
      </c>
      <c r="B207" s="5" t="s">
        <v>830</v>
      </c>
      <c r="C207" s="5">
        <v>-0.12622747977047699</v>
      </c>
      <c r="D207" s="6">
        <v>1.3672167879195799E-10</v>
      </c>
      <c r="E207" s="5" t="s">
        <v>641</v>
      </c>
      <c r="F207" s="5">
        <v>-6.2837273683793798E-2</v>
      </c>
      <c r="G207" s="14">
        <v>2.2360682205046899E-3</v>
      </c>
      <c r="H207" s="11" t="s">
        <v>831</v>
      </c>
      <c r="I207" s="11">
        <v>-4.6297600000000001E-2</v>
      </c>
      <c r="J207" s="12">
        <v>3.3299999999999999E-10</v>
      </c>
      <c r="K207" s="11" t="s">
        <v>795</v>
      </c>
      <c r="L207" s="11">
        <v>-3.4865199999999999E-2</v>
      </c>
      <c r="M207" s="12">
        <v>2.5600000000000001E-6</v>
      </c>
      <c r="N207" s="15" t="s">
        <v>416</v>
      </c>
      <c r="O207" s="5">
        <v>-1.4223493067999001E-2</v>
      </c>
      <c r="P207" s="5">
        <v>0.155056579839041</v>
      </c>
      <c r="Q207" s="5" t="s">
        <v>633</v>
      </c>
      <c r="R207" s="5">
        <v>-5.3674256744555303E-2</v>
      </c>
      <c r="S207" s="6">
        <v>9.0728669532236992E-9</v>
      </c>
      <c r="T207" s="9" t="s">
        <v>832</v>
      </c>
      <c r="U207" s="9">
        <v>-1.67198E-2</v>
      </c>
      <c r="V207" s="9">
        <v>2.179799E-2</v>
      </c>
      <c r="W207" s="5" t="s">
        <v>498</v>
      </c>
      <c r="X207" s="5">
        <v>-3.8240842423006398E-2</v>
      </c>
      <c r="Y207" s="6">
        <v>6.2495879710389202E-9</v>
      </c>
      <c r="Z207" s="5" t="s">
        <v>498</v>
      </c>
      <c r="AA207" s="5">
        <v>-8.8716473278581502E-3</v>
      </c>
      <c r="AB207" s="5">
        <v>7.1638055646489299E-2</v>
      </c>
      <c r="AC207" s="5" t="s">
        <v>647</v>
      </c>
      <c r="AD207" s="5">
        <v>-3.1286868170408703E-2</v>
      </c>
      <c r="AE207" s="6">
        <v>7.6752913071219502E-11</v>
      </c>
      <c r="AF207" s="5"/>
      <c r="AG207" s="5"/>
      <c r="AH207" s="5"/>
      <c r="AI207" s="5"/>
      <c r="AJ207" s="5"/>
      <c r="AK207" s="5"/>
    </row>
    <row r="208" spans="1:37" x14ac:dyDescent="0.2">
      <c r="A208" s="2">
        <f t="shared" si="3"/>
        <v>202</v>
      </c>
      <c r="B208" s="5" t="s">
        <v>793</v>
      </c>
      <c r="C208" s="5">
        <v>-0.12720205891812</v>
      </c>
      <c r="D208" s="6">
        <v>9.7875212321806104E-11</v>
      </c>
      <c r="E208" s="5" t="s">
        <v>763</v>
      </c>
      <c r="F208" s="5">
        <v>-6.4005543018052904E-2</v>
      </c>
      <c r="G208" s="14">
        <v>1.8164859736162901E-3</v>
      </c>
      <c r="H208" s="11" t="s">
        <v>433</v>
      </c>
      <c r="I208" s="11">
        <v>-4.6436699999999997E-2</v>
      </c>
      <c r="J208" s="12">
        <v>2.9500000000000002E-10</v>
      </c>
      <c r="K208" s="11" t="s">
        <v>800</v>
      </c>
      <c r="L208" s="11">
        <v>-3.51705E-2</v>
      </c>
      <c r="M208" s="12">
        <v>2.0899999999999999E-6</v>
      </c>
      <c r="N208" s="15" t="s">
        <v>649</v>
      </c>
      <c r="O208" s="5">
        <v>-1.42266346248057E-2</v>
      </c>
      <c r="P208" s="5">
        <v>0.155056579839041</v>
      </c>
      <c r="Q208" s="5" t="s">
        <v>298</v>
      </c>
      <c r="R208" s="5">
        <v>-5.3707648901066399E-2</v>
      </c>
      <c r="S208" s="6">
        <v>8.94563789004751E-9</v>
      </c>
      <c r="T208" s="9" t="s">
        <v>833</v>
      </c>
      <c r="U208" s="9">
        <v>-1.70317E-2</v>
      </c>
      <c r="V208" s="9">
        <v>1.9426550000000001E-2</v>
      </c>
      <c r="W208" s="5" t="s">
        <v>672</v>
      </c>
      <c r="X208" s="5">
        <v>-3.8284454096422602E-2</v>
      </c>
      <c r="Y208" s="6">
        <v>6.0280257461325197E-9</v>
      </c>
      <c r="Z208" s="5" t="s">
        <v>721</v>
      </c>
      <c r="AA208" s="5">
        <v>-8.9647679879872808E-3</v>
      </c>
      <c r="AB208" s="5">
        <v>6.8739789644116797E-2</v>
      </c>
      <c r="AC208" s="5" t="s">
        <v>394</v>
      </c>
      <c r="AD208" s="5">
        <v>-3.1494599063953098E-2</v>
      </c>
      <c r="AE208" s="6">
        <v>5.7336571098573198E-11</v>
      </c>
      <c r="AF208" s="5"/>
      <c r="AG208" s="5"/>
      <c r="AH208" s="5"/>
      <c r="AI208" s="5"/>
      <c r="AJ208" s="5"/>
      <c r="AK208" s="5"/>
    </row>
    <row r="209" spans="1:37" x14ac:dyDescent="0.2">
      <c r="A209" s="2">
        <f t="shared" si="3"/>
        <v>203</v>
      </c>
      <c r="B209" s="5" t="s">
        <v>815</v>
      </c>
      <c r="C209" s="5">
        <v>-0.12847316630777</v>
      </c>
      <c r="D209" s="6">
        <v>6.2944608277900402E-11</v>
      </c>
      <c r="E209" s="5" t="s">
        <v>224</v>
      </c>
      <c r="F209" s="5">
        <v>-6.4389756784527893E-2</v>
      </c>
      <c r="G209" s="14">
        <v>1.7010280492444599E-3</v>
      </c>
      <c r="H209" s="11" t="s">
        <v>834</v>
      </c>
      <c r="I209" s="11">
        <v>-4.7744399999999999E-2</v>
      </c>
      <c r="J209" s="12">
        <v>9.1400000000000002E-11</v>
      </c>
      <c r="K209" s="11" t="s">
        <v>835</v>
      </c>
      <c r="L209" s="11">
        <v>-3.5773399999999997E-2</v>
      </c>
      <c r="M209" s="12">
        <v>1.39E-6</v>
      </c>
      <c r="N209" s="15" t="s">
        <v>836</v>
      </c>
      <c r="O209" s="5">
        <v>-1.42492523949712E-2</v>
      </c>
      <c r="P209" s="5">
        <v>0.155056579839041</v>
      </c>
      <c r="Q209" s="5" t="s">
        <v>472</v>
      </c>
      <c r="R209" s="5">
        <v>-5.3894805709155502E-2</v>
      </c>
      <c r="S209" s="6">
        <v>7.9585346863150305E-9</v>
      </c>
      <c r="T209" s="9" t="s">
        <v>365</v>
      </c>
      <c r="U209" s="9">
        <v>-1.72217E-2</v>
      </c>
      <c r="V209" s="9">
        <v>1.809173E-2</v>
      </c>
      <c r="W209" s="5" t="s">
        <v>284</v>
      </c>
      <c r="X209" s="5">
        <v>-3.8469467263398699E-2</v>
      </c>
      <c r="Y209" s="6">
        <v>5.0914464777206801E-9</v>
      </c>
      <c r="Z209" s="5" t="s">
        <v>527</v>
      </c>
      <c r="AA209" s="5">
        <v>-9.3056644085266101E-3</v>
      </c>
      <c r="AB209" s="5">
        <v>5.8602945072104798E-2</v>
      </c>
      <c r="AC209" s="5" t="s">
        <v>787</v>
      </c>
      <c r="AD209" s="5">
        <v>-3.1976259464591199E-2</v>
      </c>
      <c r="AE209" s="6">
        <v>2.8739259102076499E-11</v>
      </c>
      <c r="AF209" s="5"/>
      <c r="AG209" s="5"/>
      <c r="AH209" s="5"/>
      <c r="AI209" s="5"/>
      <c r="AJ209" s="5"/>
      <c r="AK209" s="5"/>
    </row>
    <row r="210" spans="1:37" x14ac:dyDescent="0.2">
      <c r="A210" s="2">
        <f t="shared" si="3"/>
        <v>204</v>
      </c>
      <c r="B210" s="5" t="s">
        <v>239</v>
      </c>
      <c r="C210" s="5">
        <v>-0.13000473234287099</v>
      </c>
      <c r="D210" s="6">
        <v>3.67242550513886E-11</v>
      </c>
      <c r="E210" s="5" t="s">
        <v>311</v>
      </c>
      <c r="F210" s="5">
        <v>-6.4402842640108093E-2</v>
      </c>
      <c r="G210" s="14">
        <v>1.7010280492444599E-3</v>
      </c>
      <c r="H210" s="11" t="s">
        <v>693</v>
      </c>
      <c r="I210" s="11">
        <v>-4.81771E-2</v>
      </c>
      <c r="J210" s="12">
        <v>6.1700000000000004E-11</v>
      </c>
      <c r="K210" s="11" t="s">
        <v>837</v>
      </c>
      <c r="L210" s="11">
        <v>-3.7727200000000002E-2</v>
      </c>
      <c r="M210" s="12">
        <v>3.4900000000000001E-7</v>
      </c>
      <c r="N210" s="15" t="s">
        <v>417</v>
      </c>
      <c r="O210" s="5">
        <v>-1.5157619629599399E-2</v>
      </c>
      <c r="P210" s="5">
        <v>0.12745385404767601</v>
      </c>
      <c r="Q210" s="5" t="s">
        <v>129</v>
      </c>
      <c r="R210" s="5">
        <v>-5.3909537689410703E-2</v>
      </c>
      <c r="S210" s="6">
        <v>7.9460486282686305E-9</v>
      </c>
      <c r="T210" s="9" t="s">
        <v>339</v>
      </c>
      <c r="U210" s="9">
        <v>-1.7801899999999999E-2</v>
      </c>
      <c r="V210" s="9">
        <v>1.4382860000000001E-2</v>
      </c>
      <c r="W210" s="5" t="s">
        <v>322</v>
      </c>
      <c r="X210" s="5">
        <v>-3.8627370522342198E-2</v>
      </c>
      <c r="Y210" s="6">
        <v>4.4084876894092903E-9</v>
      </c>
      <c r="Z210" s="5" t="s">
        <v>409</v>
      </c>
      <c r="AA210" s="5">
        <v>-9.5322156407386203E-3</v>
      </c>
      <c r="AB210" s="5">
        <v>5.2517709215659597E-2</v>
      </c>
      <c r="AC210" s="5" t="s">
        <v>282</v>
      </c>
      <c r="AD210" s="5">
        <v>-3.2084343615236398E-2</v>
      </c>
      <c r="AE210" s="6">
        <v>2.46841487249696E-11</v>
      </c>
      <c r="AF210" s="5"/>
      <c r="AG210" s="5"/>
      <c r="AH210" s="5"/>
      <c r="AI210" s="5"/>
      <c r="AJ210" s="5"/>
      <c r="AK210" s="5"/>
    </row>
    <row r="211" spans="1:37" x14ac:dyDescent="0.2">
      <c r="A211" s="2">
        <f t="shared" si="3"/>
        <v>205</v>
      </c>
      <c r="B211" s="5" t="s">
        <v>818</v>
      </c>
      <c r="C211" s="5">
        <v>-0.13119071758061299</v>
      </c>
      <c r="D211" s="6">
        <v>2.4119978378235699E-11</v>
      </c>
      <c r="E211" s="5" t="s">
        <v>370</v>
      </c>
      <c r="F211" s="5">
        <v>-6.4782920958790693E-2</v>
      </c>
      <c r="G211" s="14">
        <v>1.5979093606804599E-3</v>
      </c>
      <c r="H211" s="11" t="s">
        <v>458</v>
      </c>
      <c r="I211" s="11">
        <v>-4.9563000000000003E-2</v>
      </c>
      <c r="J211" s="12">
        <v>1.6999999999999999E-11</v>
      </c>
      <c r="K211" s="11" t="s">
        <v>801</v>
      </c>
      <c r="L211" s="11">
        <v>-3.7748900000000002E-2</v>
      </c>
      <c r="M211" s="12">
        <v>3.4499999999999998E-7</v>
      </c>
      <c r="N211" s="15" t="s">
        <v>389</v>
      </c>
      <c r="O211" s="5">
        <v>-1.5811577251293198E-2</v>
      </c>
      <c r="P211" s="5">
        <v>0.110472663641527</v>
      </c>
      <c r="Q211" s="5" t="s">
        <v>413</v>
      </c>
      <c r="R211" s="5">
        <v>-5.3988027709719902E-2</v>
      </c>
      <c r="S211" s="6">
        <v>7.6020600712478092E-9</v>
      </c>
      <c r="T211" s="9" t="s">
        <v>219</v>
      </c>
      <c r="U211" s="9">
        <v>-1.8272099999999999E-2</v>
      </c>
      <c r="V211" s="9">
        <v>1.1897069999999999E-2</v>
      </c>
      <c r="W211" s="5" t="s">
        <v>838</v>
      </c>
      <c r="X211" s="5">
        <v>-3.8714536469407403E-2</v>
      </c>
      <c r="Y211" s="6">
        <v>4.0793022746317901E-9</v>
      </c>
      <c r="Z211" s="5" t="s">
        <v>495</v>
      </c>
      <c r="AA211" s="5">
        <v>-9.9715297809020009E-3</v>
      </c>
      <c r="AB211" s="5">
        <v>4.2083122649281698E-2</v>
      </c>
      <c r="AC211" s="5" t="s">
        <v>839</v>
      </c>
      <c r="AD211" s="5">
        <v>-3.2579519548262499E-2</v>
      </c>
      <c r="AE211" s="6">
        <v>1.19779910298246E-11</v>
      </c>
      <c r="AF211" s="5"/>
      <c r="AG211" s="5"/>
      <c r="AH211" s="5"/>
      <c r="AI211" s="5"/>
      <c r="AJ211" s="5"/>
      <c r="AK211" s="5"/>
    </row>
    <row r="212" spans="1:37" x14ac:dyDescent="0.2">
      <c r="A212" s="2">
        <f t="shared" si="3"/>
        <v>206</v>
      </c>
      <c r="B212" s="5" t="s">
        <v>129</v>
      </c>
      <c r="C212" s="5">
        <v>-0.13162666125588199</v>
      </c>
      <c r="D212" s="6">
        <v>2.0717970985509801E-11</v>
      </c>
      <c r="E212" s="5" t="s">
        <v>777</v>
      </c>
      <c r="F212" s="5">
        <v>-6.6004992152868605E-2</v>
      </c>
      <c r="G212" s="14">
        <v>1.2844218062694501E-3</v>
      </c>
      <c r="H212" s="11" t="s">
        <v>840</v>
      </c>
      <c r="I212" s="11">
        <v>-5.0188299999999998E-2</v>
      </c>
      <c r="J212" s="12">
        <v>9.4600000000000005E-12</v>
      </c>
      <c r="K212" s="11" t="s">
        <v>841</v>
      </c>
      <c r="L212" s="11">
        <v>-3.8720699999999997E-2</v>
      </c>
      <c r="M212" s="12">
        <v>1.6999999999999999E-7</v>
      </c>
      <c r="N212" s="15" t="s">
        <v>722</v>
      </c>
      <c r="O212" s="5">
        <v>-1.6157621368669099E-2</v>
      </c>
      <c r="P212" s="5">
        <v>0.102213940939318</v>
      </c>
      <c r="Q212" s="5" t="s">
        <v>376</v>
      </c>
      <c r="R212" s="5">
        <v>-5.4942470493222803E-2</v>
      </c>
      <c r="S212" s="6">
        <v>4.0535977870242802E-9</v>
      </c>
      <c r="T212" s="9" t="s">
        <v>567</v>
      </c>
      <c r="U212" s="9">
        <v>-1.9012100000000001E-2</v>
      </c>
      <c r="V212" s="9">
        <v>8.7672700000000006E-3</v>
      </c>
      <c r="W212" s="5" t="s">
        <v>745</v>
      </c>
      <c r="X212" s="5">
        <v>-3.8875827965327403E-2</v>
      </c>
      <c r="Y212" s="6">
        <v>3.51774963151089E-9</v>
      </c>
      <c r="Z212" s="5" t="s">
        <v>842</v>
      </c>
      <c r="AA212" s="5">
        <v>-1.00595726847909E-2</v>
      </c>
      <c r="AB212" s="5">
        <v>4.0327120294226901E-2</v>
      </c>
      <c r="AC212" s="5" t="s">
        <v>376</v>
      </c>
      <c r="AD212" s="5">
        <v>-3.29103298948413E-2</v>
      </c>
      <c r="AE212" s="6">
        <v>7.3586634520697804E-12</v>
      </c>
      <c r="AF212" s="5"/>
      <c r="AG212" s="5"/>
      <c r="AH212" s="5"/>
      <c r="AI212" s="5"/>
      <c r="AJ212" s="5"/>
      <c r="AK212" s="5"/>
    </row>
    <row r="213" spans="1:37" x14ac:dyDescent="0.2">
      <c r="A213" s="2">
        <f t="shared" si="3"/>
        <v>207</v>
      </c>
      <c r="B213" s="5" t="s">
        <v>127</v>
      </c>
      <c r="C213" s="5">
        <v>-0.13239764575506399</v>
      </c>
      <c r="D213" s="6">
        <v>1.5747507385454801E-11</v>
      </c>
      <c r="E213" s="5" t="s">
        <v>783</v>
      </c>
      <c r="F213" s="5">
        <v>-6.6324608225038204E-2</v>
      </c>
      <c r="G213" s="14">
        <v>1.21541119489751E-3</v>
      </c>
      <c r="H213" s="11" t="s">
        <v>843</v>
      </c>
      <c r="I213" s="11">
        <v>-5.0227800000000003E-2</v>
      </c>
      <c r="J213" s="12">
        <v>9.1400000000000002E-12</v>
      </c>
      <c r="K213" s="11" t="s">
        <v>703</v>
      </c>
      <c r="L213" s="11">
        <v>-3.88072E-2</v>
      </c>
      <c r="M213" s="12">
        <v>1.5900000000000001E-7</v>
      </c>
      <c r="N213" s="15" t="s">
        <v>278</v>
      </c>
      <c r="O213" s="5">
        <v>-1.6209773691811199E-2</v>
      </c>
      <c r="P213" s="5">
        <v>0.10139104608774301</v>
      </c>
      <c r="Q213" s="5" t="s">
        <v>318</v>
      </c>
      <c r="R213" s="5">
        <v>-5.5147246793820499E-2</v>
      </c>
      <c r="S213" s="6">
        <v>3.5545509601840701E-9</v>
      </c>
      <c r="T213" s="9" t="s">
        <v>415</v>
      </c>
      <c r="U213" s="9">
        <v>-1.93154E-2</v>
      </c>
      <c r="V213" s="9">
        <v>7.71888E-3</v>
      </c>
      <c r="W213" s="5" t="s">
        <v>844</v>
      </c>
      <c r="X213" s="5">
        <v>-3.9213545505470501E-2</v>
      </c>
      <c r="Y213" s="6">
        <v>2.5737680617823301E-9</v>
      </c>
      <c r="Z213" s="5" t="s">
        <v>473</v>
      </c>
      <c r="AA213" s="5">
        <v>-1.0176417080871599E-2</v>
      </c>
      <c r="AB213" s="5">
        <v>3.8049730778819402E-2</v>
      </c>
      <c r="AC213" s="5" t="s">
        <v>502</v>
      </c>
      <c r="AD213" s="5">
        <v>-3.2959435005793902E-2</v>
      </c>
      <c r="AE213" s="6">
        <v>6.8752374754102099E-12</v>
      </c>
      <c r="AF213" s="5"/>
      <c r="AG213" s="5"/>
      <c r="AH213" s="5"/>
      <c r="AI213" s="5"/>
      <c r="AJ213" s="5"/>
      <c r="AK213" s="5"/>
    </row>
    <row r="214" spans="1:37" x14ac:dyDescent="0.2">
      <c r="A214" s="2">
        <f t="shared" si="3"/>
        <v>208</v>
      </c>
      <c r="B214" s="5" t="s">
        <v>845</v>
      </c>
      <c r="C214" s="5">
        <v>-0.138273002818014</v>
      </c>
      <c r="D214" s="6">
        <v>1.77956980592818E-12</v>
      </c>
      <c r="E214" s="5" t="s">
        <v>114</v>
      </c>
      <c r="F214" s="5">
        <v>-6.6441608369656596E-2</v>
      </c>
      <c r="G214" s="14">
        <v>1.19499185043894E-3</v>
      </c>
      <c r="H214" s="11" t="s">
        <v>841</v>
      </c>
      <c r="I214" s="11">
        <v>-5.0301400000000003E-2</v>
      </c>
      <c r="J214" s="12">
        <v>8.5500000000000005E-12</v>
      </c>
      <c r="K214" s="11" t="s">
        <v>696</v>
      </c>
      <c r="L214" s="11">
        <v>-3.9387100000000001E-2</v>
      </c>
      <c r="M214" s="12">
        <v>1.03E-7</v>
      </c>
      <c r="N214" s="15" t="s">
        <v>846</v>
      </c>
      <c r="O214" s="5">
        <v>-1.66344640075544E-2</v>
      </c>
      <c r="P214" s="5">
        <v>9.2309608333825899E-2</v>
      </c>
      <c r="Q214" s="5" t="s">
        <v>706</v>
      </c>
      <c r="R214" s="5">
        <v>-5.5237147615578998E-2</v>
      </c>
      <c r="S214" s="6">
        <v>3.3712519566712498E-9</v>
      </c>
      <c r="T214" s="9" t="s">
        <v>497</v>
      </c>
      <c r="U214" s="9">
        <v>-1.9325200000000001E-2</v>
      </c>
      <c r="V214" s="9">
        <v>7.7161799999999996E-3</v>
      </c>
      <c r="W214" s="5" t="s">
        <v>661</v>
      </c>
      <c r="X214" s="5">
        <v>-3.97207583997344E-2</v>
      </c>
      <c r="Y214" s="6">
        <v>1.58639648292316E-9</v>
      </c>
      <c r="Z214" s="5" t="s">
        <v>798</v>
      </c>
      <c r="AA214" s="5">
        <v>-1.04334774167973E-2</v>
      </c>
      <c r="AB214" s="5">
        <v>3.3283260384226E-2</v>
      </c>
      <c r="AC214" s="5" t="s">
        <v>562</v>
      </c>
      <c r="AD214" s="5">
        <v>-3.3054235231220697E-2</v>
      </c>
      <c r="AE214" s="6">
        <v>5.9970027977819301E-12</v>
      </c>
      <c r="AF214" s="5"/>
      <c r="AG214" s="5"/>
      <c r="AH214" s="5"/>
      <c r="AI214" s="5"/>
      <c r="AJ214" s="5"/>
      <c r="AK214" s="5"/>
    </row>
    <row r="215" spans="1:37" x14ac:dyDescent="0.2">
      <c r="A215" s="2">
        <f t="shared" si="3"/>
        <v>209</v>
      </c>
      <c r="B215" s="5" t="s">
        <v>37</v>
      </c>
      <c r="C215" s="5">
        <v>-0.13833354941906401</v>
      </c>
      <c r="D215" s="6">
        <v>1.74873416003748E-12</v>
      </c>
      <c r="E215" s="5" t="s">
        <v>130</v>
      </c>
      <c r="F215" s="5">
        <v>-6.6553093049883896E-2</v>
      </c>
      <c r="G215" s="14">
        <v>1.17614009396828E-3</v>
      </c>
      <c r="H215" s="11" t="s">
        <v>847</v>
      </c>
      <c r="I215" s="11">
        <v>-5.0751699999999997E-2</v>
      </c>
      <c r="J215" s="12">
        <v>5.5599999999999997E-12</v>
      </c>
      <c r="K215" s="11" t="s">
        <v>766</v>
      </c>
      <c r="L215" s="11">
        <v>-3.9729300000000002E-2</v>
      </c>
      <c r="M215" s="12">
        <v>8.0000000000000002E-8</v>
      </c>
      <c r="N215" s="15" t="s">
        <v>506</v>
      </c>
      <c r="O215" s="5">
        <v>-1.6703499535703499E-2</v>
      </c>
      <c r="P215" s="5">
        <v>9.11704243020732E-2</v>
      </c>
      <c r="Q215" s="5" t="s">
        <v>62</v>
      </c>
      <c r="R215" s="5">
        <v>-5.5716729425302501E-2</v>
      </c>
      <c r="S215" s="6">
        <v>2.4443280945716001E-9</v>
      </c>
      <c r="T215" s="9" t="s">
        <v>672</v>
      </c>
      <c r="U215" s="9">
        <v>-1.9597799999999999E-2</v>
      </c>
      <c r="V215" s="9">
        <v>6.8740800000000003E-3</v>
      </c>
      <c r="W215" s="5" t="s">
        <v>848</v>
      </c>
      <c r="X215" s="5">
        <v>-3.98677863248715E-2</v>
      </c>
      <c r="Y215" s="6">
        <v>1.38202625012109E-9</v>
      </c>
      <c r="Z215" s="5" t="s">
        <v>652</v>
      </c>
      <c r="AA215" s="5">
        <v>-1.1141044221818899E-2</v>
      </c>
      <c r="AB215" s="5">
        <v>2.2657263285293699E-2</v>
      </c>
      <c r="AC215" s="5" t="s">
        <v>721</v>
      </c>
      <c r="AD215" s="5">
        <v>-3.3766976316911897E-2</v>
      </c>
      <c r="AE215" s="6">
        <v>2.04303032780098E-12</v>
      </c>
      <c r="AF215" s="5"/>
      <c r="AG215" s="5"/>
      <c r="AH215" s="5"/>
      <c r="AI215" s="5"/>
      <c r="AJ215" s="5"/>
      <c r="AK215" s="5"/>
    </row>
    <row r="216" spans="1:37" x14ac:dyDescent="0.2">
      <c r="A216" s="2">
        <f t="shared" si="3"/>
        <v>210</v>
      </c>
      <c r="B216" s="5" t="s">
        <v>93</v>
      </c>
      <c r="C216" s="5">
        <v>-0.138614951219694</v>
      </c>
      <c r="D216" s="6">
        <v>1.5798697668150699E-12</v>
      </c>
      <c r="E216" s="5" t="s">
        <v>793</v>
      </c>
      <c r="F216" s="5">
        <v>-6.8045899566362894E-2</v>
      </c>
      <c r="G216" s="14">
        <v>8.8774581356174098E-4</v>
      </c>
      <c r="H216" s="11" t="s">
        <v>849</v>
      </c>
      <c r="I216" s="11">
        <v>-5.1913800000000003E-2</v>
      </c>
      <c r="J216" s="12">
        <v>1.79E-12</v>
      </c>
      <c r="K216" s="11" t="s">
        <v>850</v>
      </c>
      <c r="L216" s="11">
        <v>-3.98359E-2</v>
      </c>
      <c r="M216" s="12">
        <v>7.4000000000000001E-8</v>
      </c>
      <c r="N216" s="15" t="s">
        <v>754</v>
      </c>
      <c r="O216" s="5">
        <v>-1.6750268811294499E-2</v>
      </c>
      <c r="P216" s="5">
        <v>9.0535854822954107E-2</v>
      </c>
      <c r="Q216" s="5" t="s">
        <v>245</v>
      </c>
      <c r="R216" s="5">
        <v>-5.6030362912748502E-2</v>
      </c>
      <c r="S216" s="6">
        <v>1.98402555016296E-9</v>
      </c>
      <c r="T216" s="9" t="s">
        <v>846</v>
      </c>
      <c r="U216" s="9">
        <v>-2.04984E-2</v>
      </c>
      <c r="V216" s="9">
        <v>4.6042899999999996E-3</v>
      </c>
      <c r="W216" s="5" t="s">
        <v>851</v>
      </c>
      <c r="X216" s="5">
        <v>-3.9931723481193199E-2</v>
      </c>
      <c r="Y216" s="6">
        <v>1.3050050215783001E-9</v>
      </c>
      <c r="Z216" s="5" t="s">
        <v>502</v>
      </c>
      <c r="AA216" s="5">
        <v>-1.1434655486468199E-2</v>
      </c>
      <c r="AB216" s="5">
        <v>1.92128614514087E-2</v>
      </c>
      <c r="AC216" s="5" t="s">
        <v>46</v>
      </c>
      <c r="AD216" s="5">
        <v>-3.38596856531337E-2</v>
      </c>
      <c r="AE216" s="6">
        <v>1.78191525149716E-12</v>
      </c>
      <c r="AF216" s="5"/>
      <c r="AG216" s="5"/>
      <c r="AH216" s="5"/>
      <c r="AI216" s="5"/>
      <c r="AJ216" s="5"/>
      <c r="AK216" s="5"/>
    </row>
    <row r="217" spans="1:37" x14ac:dyDescent="0.2">
      <c r="A217" s="2">
        <f t="shared" si="3"/>
        <v>211</v>
      </c>
      <c r="B217" s="5" t="s">
        <v>412</v>
      </c>
      <c r="C217" s="5">
        <v>-0.140808877626873</v>
      </c>
      <c r="D217" s="6">
        <v>6.8406127478043004E-13</v>
      </c>
      <c r="E217" s="5" t="s">
        <v>852</v>
      </c>
      <c r="F217" s="5">
        <v>-6.8169398130352304E-2</v>
      </c>
      <c r="G217" s="14">
        <v>8.7135974751452602E-4</v>
      </c>
      <c r="H217" s="11" t="s">
        <v>853</v>
      </c>
      <c r="I217" s="11">
        <v>-5.4009099999999997E-2</v>
      </c>
      <c r="J217" s="12">
        <v>2.2099999999999999E-13</v>
      </c>
      <c r="K217" s="11" t="s">
        <v>539</v>
      </c>
      <c r="L217" s="11">
        <v>-3.9874899999999998E-2</v>
      </c>
      <c r="M217" s="12">
        <v>7.1999999999999996E-8</v>
      </c>
      <c r="N217" s="15" t="s">
        <v>357</v>
      </c>
      <c r="O217" s="5">
        <v>-1.7096011364643601E-2</v>
      </c>
      <c r="P217" s="5">
        <v>8.3497126989679496E-2</v>
      </c>
      <c r="Q217" s="5" t="s">
        <v>46</v>
      </c>
      <c r="R217" s="5">
        <v>-5.6350177363308697E-2</v>
      </c>
      <c r="S217" s="6">
        <v>1.6017112788846999E-9</v>
      </c>
      <c r="T217" s="9" t="s">
        <v>296</v>
      </c>
      <c r="U217" s="9">
        <v>-2.07209E-2</v>
      </c>
      <c r="V217" s="9">
        <v>4.17309E-3</v>
      </c>
      <c r="W217" s="5" t="s">
        <v>438</v>
      </c>
      <c r="X217" s="5">
        <v>-3.99853165921501E-2</v>
      </c>
      <c r="Y217" s="6">
        <v>1.2446896063207499E-9</v>
      </c>
      <c r="Z217" s="5" t="s">
        <v>758</v>
      </c>
      <c r="AA217" s="5">
        <v>-1.15669463151365E-2</v>
      </c>
      <c r="AB217" s="5">
        <v>1.7850534148791199E-2</v>
      </c>
      <c r="AC217" s="5" t="s">
        <v>825</v>
      </c>
      <c r="AD217" s="5">
        <v>-3.4012194552970797E-2</v>
      </c>
      <c r="AE217" s="6">
        <v>1.41662277965484E-12</v>
      </c>
      <c r="AF217" s="5"/>
      <c r="AG217" s="5"/>
      <c r="AH217" s="5"/>
      <c r="AI217" s="5"/>
      <c r="AJ217" s="5"/>
      <c r="AK217" s="5"/>
    </row>
    <row r="218" spans="1:37" x14ac:dyDescent="0.2">
      <c r="A218" s="2">
        <f t="shared" si="3"/>
        <v>212</v>
      </c>
      <c r="B218" s="5" t="s">
        <v>283</v>
      </c>
      <c r="C218" s="5">
        <v>-0.14356540415175201</v>
      </c>
      <c r="D218" s="6">
        <v>2.34177148679842E-13</v>
      </c>
      <c r="E218" s="5" t="s">
        <v>799</v>
      </c>
      <c r="F218" s="5">
        <v>-6.8567152043582005E-2</v>
      </c>
      <c r="G218" s="14">
        <v>8.1076095481418897E-4</v>
      </c>
      <c r="H218" s="11" t="s">
        <v>854</v>
      </c>
      <c r="I218" s="11">
        <v>-5.6645500000000001E-2</v>
      </c>
      <c r="J218" s="12">
        <v>1.3899999999999999E-14</v>
      </c>
      <c r="K218" s="11" t="s">
        <v>748</v>
      </c>
      <c r="L218" s="11">
        <v>-4.0315700000000003E-2</v>
      </c>
      <c r="M218" s="12">
        <v>5.1499999999999998E-8</v>
      </c>
      <c r="N218" s="15" t="s">
        <v>443</v>
      </c>
      <c r="O218" s="5">
        <v>-1.71015963806719E-2</v>
      </c>
      <c r="P218" s="5">
        <v>8.3497126989679496E-2</v>
      </c>
      <c r="Q218" s="5" t="s">
        <v>224</v>
      </c>
      <c r="R218" s="5">
        <v>-5.6352623964129198E-2</v>
      </c>
      <c r="S218" s="6">
        <v>1.6017112788846999E-9</v>
      </c>
      <c r="T218" s="9" t="s">
        <v>279</v>
      </c>
      <c r="U218" s="9">
        <v>-2.0821099999999999E-2</v>
      </c>
      <c r="V218" s="9">
        <v>3.99986E-3</v>
      </c>
      <c r="W218" s="5" t="s">
        <v>644</v>
      </c>
      <c r="X218" s="5">
        <v>-4.0155894236984097E-2</v>
      </c>
      <c r="Y218" s="6">
        <v>1.05873139315216E-9</v>
      </c>
      <c r="Z218" s="5" t="s">
        <v>595</v>
      </c>
      <c r="AA218" s="5">
        <v>-1.18477897176382E-2</v>
      </c>
      <c r="AB218" s="5">
        <v>1.5228425040739599E-2</v>
      </c>
      <c r="AC218" s="5" t="s">
        <v>672</v>
      </c>
      <c r="AD218" s="5">
        <v>-3.4125967922504399E-2</v>
      </c>
      <c r="AE218" s="6">
        <v>1.1947706053443999E-12</v>
      </c>
      <c r="AF218" s="5"/>
      <c r="AG218" s="5"/>
      <c r="AH218" s="5"/>
      <c r="AI218" s="5"/>
      <c r="AJ218" s="5"/>
      <c r="AK218" s="5"/>
    </row>
    <row r="219" spans="1:37" x14ac:dyDescent="0.2">
      <c r="A219" s="2">
        <f t="shared" si="3"/>
        <v>213</v>
      </c>
      <c r="B219" s="5" t="s">
        <v>227</v>
      </c>
      <c r="C219" s="5">
        <v>-0.14667740570726001</v>
      </c>
      <c r="D219" s="6">
        <v>6.8023548506709595E-14</v>
      </c>
      <c r="E219" s="5" t="s">
        <v>652</v>
      </c>
      <c r="F219" s="5">
        <v>-6.8637948692526193E-2</v>
      </c>
      <c r="G219" s="14">
        <v>8.0395056895818601E-4</v>
      </c>
      <c r="H219" s="11" t="s">
        <v>551</v>
      </c>
      <c r="I219" s="11">
        <v>-5.6881000000000001E-2</v>
      </c>
      <c r="J219" s="12">
        <v>1.09E-14</v>
      </c>
      <c r="K219" s="11" t="s">
        <v>692</v>
      </c>
      <c r="L219" s="11">
        <v>-4.0560300000000001E-2</v>
      </c>
      <c r="M219" s="12">
        <v>4.2799999999999999E-8</v>
      </c>
      <c r="N219" s="15" t="s">
        <v>121</v>
      </c>
      <c r="O219" s="5">
        <v>-1.7245114210764599E-2</v>
      </c>
      <c r="P219" s="5">
        <v>8.1176821566036395E-2</v>
      </c>
      <c r="Q219" s="5" t="s">
        <v>39</v>
      </c>
      <c r="R219" s="5">
        <v>-5.6981468226675103E-2</v>
      </c>
      <c r="S219" s="6">
        <v>1.06586762077924E-9</v>
      </c>
      <c r="T219" s="9" t="s">
        <v>855</v>
      </c>
      <c r="U219" s="9">
        <v>-2.11954E-2</v>
      </c>
      <c r="V219" s="9">
        <v>3.3983899999999998E-3</v>
      </c>
      <c r="W219" s="5" t="s">
        <v>290</v>
      </c>
      <c r="X219" s="5">
        <v>-4.0530989252547701E-2</v>
      </c>
      <c r="Y219" s="6">
        <v>7.43030124118707E-10</v>
      </c>
      <c r="Z219" s="5" t="s">
        <v>546</v>
      </c>
      <c r="AA219" s="5">
        <v>-1.22657980676127E-2</v>
      </c>
      <c r="AB219" s="5">
        <v>1.19108304236181E-2</v>
      </c>
      <c r="AC219" s="5" t="s">
        <v>842</v>
      </c>
      <c r="AD219" s="5">
        <v>-3.4181098646986999E-2</v>
      </c>
      <c r="AE219" s="6">
        <v>1.10320752210697E-12</v>
      </c>
      <c r="AF219" s="5"/>
      <c r="AG219" s="5"/>
      <c r="AH219" s="5"/>
      <c r="AI219" s="5"/>
      <c r="AJ219" s="5"/>
      <c r="AK219" s="5"/>
    </row>
    <row r="220" spans="1:37" x14ac:dyDescent="0.2">
      <c r="A220" s="2">
        <f t="shared" si="3"/>
        <v>214</v>
      </c>
      <c r="B220" s="5" t="s">
        <v>251</v>
      </c>
      <c r="C220" s="5">
        <v>-0.14685001219560501</v>
      </c>
      <c r="D220" s="6">
        <v>6.3808285905735704E-14</v>
      </c>
      <c r="E220" s="5" t="s">
        <v>536</v>
      </c>
      <c r="F220" s="5">
        <v>-6.8717904236645602E-2</v>
      </c>
      <c r="G220" s="14">
        <v>7.9578380883641299E-4</v>
      </c>
      <c r="H220" s="11" t="s">
        <v>475</v>
      </c>
      <c r="I220" s="11">
        <v>-5.7328200000000003E-2</v>
      </c>
      <c r="J220" s="12">
        <v>6.7600000000000002E-15</v>
      </c>
      <c r="K220" s="11" t="s">
        <v>762</v>
      </c>
      <c r="L220" s="11">
        <v>-4.0924000000000002E-2</v>
      </c>
      <c r="M220" s="12">
        <v>3.2299999999999998E-8</v>
      </c>
      <c r="N220" s="15" t="s">
        <v>794</v>
      </c>
      <c r="O220" s="5">
        <v>-1.7619229406692E-2</v>
      </c>
      <c r="P220" s="5">
        <v>7.4880993060992801E-2</v>
      </c>
      <c r="Q220" s="5" t="s">
        <v>547</v>
      </c>
      <c r="R220" s="5">
        <v>-5.7554946729123403E-2</v>
      </c>
      <c r="S220" s="6">
        <v>7.160201042366E-10</v>
      </c>
      <c r="T220" s="9" t="s">
        <v>702</v>
      </c>
      <c r="U220" s="9">
        <v>-2.19437E-2</v>
      </c>
      <c r="V220" s="9">
        <v>2.3859100000000002E-3</v>
      </c>
      <c r="W220" s="5" t="s">
        <v>344</v>
      </c>
      <c r="X220" s="5">
        <v>-4.0618382328667699E-2</v>
      </c>
      <c r="Y220" s="6">
        <v>6.8493583150879E-10</v>
      </c>
      <c r="Z220" s="5" t="s">
        <v>787</v>
      </c>
      <c r="AA220" s="5">
        <v>-1.24128438430213E-2</v>
      </c>
      <c r="AB220" s="5">
        <v>1.09174922674352E-2</v>
      </c>
      <c r="AC220" s="5" t="s">
        <v>444</v>
      </c>
      <c r="AD220" s="5">
        <v>-3.4386884055134702E-2</v>
      </c>
      <c r="AE220" s="6">
        <v>8.0542849920764001E-13</v>
      </c>
      <c r="AF220" s="5"/>
      <c r="AG220" s="5"/>
      <c r="AH220" s="5"/>
      <c r="AI220" s="5"/>
      <c r="AJ220" s="5"/>
      <c r="AK220" s="5"/>
    </row>
    <row r="221" spans="1:37" x14ac:dyDescent="0.2">
      <c r="A221" s="2">
        <f t="shared" si="3"/>
        <v>215</v>
      </c>
      <c r="B221" s="5" t="s">
        <v>856</v>
      </c>
      <c r="C221" s="5">
        <v>-0.150315723479887</v>
      </c>
      <c r="D221" s="6">
        <v>1.55675686059732E-14</v>
      </c>
      <c r="E221" s="5" t="s">
        <v>647</v>
      </c>
      <c r="F221" s="5">
        <v>-6.9106355728150895E-2</v>
      </c>
      <c r="G221" s="14">
        <v>7.41450942994631E-4</v>
      </c>
      <c r="H221" s="11" t="s">
        <v>483</v>
      </c>
      <c r="I221" s="11">
        <v>-5.7842299999999999E-2</v>
      </c>
      <c r="J221" s="12">
        <v>3.8700000000000002E-15</v>
      </c>
      <c r="K221" s="11" t="s">
        <v>857</v>
      </c>
      <c r="L221" s="11">
        <v>-4.16266E-2</v>
      </c>
      <c r="M221" s="12">
        <v>1.8600000000000001E-8</v>
      </c>
      <c r="N221" s="15" t="s">
        <v>323</v>
      </c>
      <c r="O221" s="5">
        <v>-1.76515952561704E-2</v>
      </c>
      <c r="P221" s="5">
        <v>7.4610185150361302E-2</v>
      </c>
      <c r="Q221" s="5" t="s">
        <v>61</v>
      </c>
      <c r="R221" s="5">
        <v>-5.7921698153965501E-2</v>
      </c>
      <c r="S221" s="6">
        <v>5.5594476380898697E-10</v>
      </c>
      <c r="T221" s="9" t="s">
        <v>858</v>
      </c>
      <c r="U221" s="9">
        <v>-2.21464E-2</v>
      </c>
      <c r="V221" s="9">
        <v>2.17038E-3</v>
      </c>
      <c r="W221" s="5" t="s">
        <v>413</v>
      </c>
      <c r="X221" s="5">
        <v>-4.13751372362859E-2</v>
      </c>
      <c r="Y221" s="6">
        <v>3.2649204262718603E-10</v>
      </c>
      <c r="Z221" s="5" t="s">
        <v>444</v>
      </c>
      <c r="AA221" s="5">
        <v>-1.2674565087756899E-2</v>
      </c>
      <c r="AB221" s="5">
        <v>9.3700713302929794E-3</v>
      </c>
      <c r="AC221" s="5" t="s">
        <v>859</v>
      </c>
      <c r="AD221" s="5">
        <v>-3.4800539255335598E-2</v>
      </c>
      <c r="AE221" s="6">
        <v>4.2555589377287001E-13</v>
      </c>
      <c r="AF221" s="5"/>
      <c r="AG221" s="5"/>
      <c r="AH221" s="5"/>
      <c r="AI221" s="5"/>
      <c r="AJ221" s="5"/>
      <c r="AK221" s="5"/>
    </row>
    <row r="222" spans="1:37" x14ac:dyDescent="0.2">
      <c r="A222" s="2">
        <f t="shared" si="3"/>
        <v>216</v>
      </c>
      <c r="B222" s="5" t="s">
        <v>701</v>
      </c>
      <c r="C222" s="5">
        <v>-0.15073722848547599</v>
      </c>
      <c r="D222" s="6">
        <v>1.31497174617355E-14</v>
      </c>
      <c r="E222" s="5" t="s">
        <v>830</v>
      </c>
      <c r="F222" s="5">
        <v>-6.9438182369838605E-2</v>
      </c>
      <c r="G222" s="14">
        <v>6.9834979089486004E-4</v>
      </c>
      <c r="H222" s="11" t="s">
        <v>524</v>
      </c>
      <c r="I222" s="11">
        <v>-5.7867700000000001E-2</v>
      </c>
      <c r="J222" s="12">
        <v>3.7799999999999999E-15</v>
      </c>
      <c r="K222" s="11" t="s">
        <v>779</v>
      </c>
      <c r="L222" s="11">
        <v>-4.1848099999999999E-2</v>
      </c>
      <c r="M222" s="12">
        <v>1.5600000000000001E-8</v>
      </c>
      <c r="N222" s="15" t="s">
        <v>765</v>
      </c>
      <c r="O222" s="5">
        <v>-1.8044905911510201E-2</v>
      </c>
      <c r="P222" s="5">
        <v>6.7752921415520098E-2</v>
      </c>
      <c r="Q222" s="5" t="s">
        <v>385</v>
      </c>
      <c r="R222" s="5">
        <v>-5.8113870807305103E-2</v>
      </c>
      <c r="S222" s="6">
        <v>4.88821805051366E-10</v>
      </c>
      <c r="T222" s="9" t="s">
        <v>695</v>
      </c>
      <c r="U222" s="9">
        <v>-2.21792E-2</v>
      </c>
      <c r="V222" s="9">
        <v>2.1445700000000002E-3</v>
      </c>
      <c r="W222" s="5" t="s">
        <v>860</v>
      </c>
      <c r="X222" s="5">
        <v>-4.1726891168031501E-2</v>
      </c>
      <c r="Y222" s="6">
        <v>2.2986453371549701E-10</v>
      </c>
      <c r="Z222" s="5" t="s">
        <v>202</v>
      </c>
      <c r="AA222" s="5">
        <v>-1.4308822222516299E-2</v>
      </c>
      <c r="AB222" s="5">
        <v>3.1922277414711498E-3</v>
      </c>
      <c r="AC222" s="5" t="s">
        <v>418</v>
      </c>
      <c r="AD222" s="5">
        <v>-3.4896648111074402E-2</v>
      </c>
      <c r="AE222" s="6">
        <v>3.6770929183948102E-13</v>
      </c>
      <c r="AF222" s="5"/>
      <c r="AG222" s="5"/>
      <c r="AH222" s="5"/>
      <c r="AI222" s="5"/>
      <c r="AJ222" s="5"/>
      <c r="AK222" s="5"/>
    </row>
    <row r="223" spans="1:37" x14ac:dyDescent="0.2">
      <c r="A223" s="2">
        <f t="shared" si="3"/>
        <v>217</v>
      </c>
      <c r="B223" s="5" t="s">
        <v>278</v>
      </c>
      <c r="C223" s="5">
        <v>-0.151776783584675</v>
      </c>
      <c r="D223" s="6">
        <v>8.5812127395546698E-15</v>
      </c>
      <c r="E223" s="5" t="s">
        <v>597</v>
      </c>
      <c r="F223" s="5">
        <v>-7.0693922157561706E-2</v>
      </c>
      <c r="G223" s="14">
        <v>5.4693075934328199E-4</v>
      </c>
      <c r="H223" s="11" t="s">
        <v>861</v>
      </c>
      <c r="I223" s="11">
        <v>-5.7970099999999997E-2</v>
      </c>
      <c r="J223" s="12">
        <v>3.3899999999999999E-15</v>
      </c>
      <c r="K223" s="11" t="s">
        <v>862</v>
      </c>
      <c r="L223" s="11">
        <v>-4.2187200000000001E-2</v>
      </c>
      <c r="M223" s="12">
        <v>1.1900000000000001E-8</v>
      </c>
      <c r="N223" s="15" t="s">
        <v>376</v>
      </c>
      <c r="O223" s="5">
        <v>-1.8134033055153199E-2</v>
      </c>
      <c r="P223" s="5">
        <v>6.6825532338344304E-2</v>
      </c>
      <c r="Q223" s="5" t="s">
        <v>597</v>
      </c>
      <c r="R223" s="5">
        <v>-5.8324431444747499E-2</v>
      </c>
      <c r="S223" s="6">
        <v>4.2398292430058598E-10</v>
      </c>
      <c r="T223" s="9" t="s">
        <v>105</v>
      </c>
      <c r="U223" s="9">
        <v>-2.3994600000000001E-2</v>
      </c>
      <c r="V223" s="9">
        <v>8.6490999999999998E-4</v>
      </c>
      <c r="W223" s="5" t="s">
        <v>32</v>
      </c>
      <c r="X223" s="5">
        <v>-4.1770744060028703E-2</v>
      </c>
      <c r="Y223" s="6">
        <v>2.20983817991146E-10</v>
      </c>
      <c r="Z223" s="5" t="s">
        <v>454</v>
      </c>
      <c r="AA223" s="5">
        <v>-1.44498139701917E-2</v>
      </c>
      <c r="AB223" s="5">
        <v>2.90259400929062E-3</v>
      </c>
      <c r="AC223" s="5" t="s">
        <v>793</v>
      </c>
      <c r="AD223" s="5">
        <v>-3.5331448693586301E-2</v>
      </c>
      <c r="AE223" s="6">
        <v>1.86115146497675E-13</v>
      </c>
      <c r="AF223" s="5"/>
      <c r="AG223" s="5"/>
      <c r="AH223" s="5"/>
      <c r="AI223" s="5"/>
      <c r="AJ223" s="5"/>
      <c r="AK223" s="5"/>
    </row>
    <row r="224" spans="1:37" x14ac:dyDescent="0.2">
      <c r="A224" s="2">
        <f t="shared" si="3"/>
        <v>218</v>
      </c>
      <c r="B224" s="5" t="s">
        <v>730</v>
      </c>
      <c r="C224" s="5">
        <v>-0.15248849169481801</v>
      </c>
      <c r="D224" s="6">
        <v>6.4075558983466196E-15</v>
      </c>
      <c r="E224" s="5" t="s">
        <v>223</v>
      </c>
      <c r="F224" s="5">
        <v>-7.1949153536088301E-2</v>
      </c>
      <c r="G224" s="14">
        <v>4.2668498516378398E-4</v>
      </c>
      <c r="H224" s="11" t="s">
        <v>863</v>
      </c>
      <c r="I224" s="11">
        <v>-5.8524699999999999E-2</v>
      </c>
      <c r="J224" s="12">
        <v>1.8500000000000001E-15</v>
      </c>
      <c r="K224" s="11" t="s">
        <v>864</v>
      </c>
      <c r="L224" s="11">
        <v>-4.2288100000000002E-2</v>
      </c>
      <c r="M224" s="12">
        <v>1.0999999999999999E-8</v>
      </c>
      <c r="N224" s="15" t="s">
        <v>697</v>
      </c>
      <c r="O224" s="5">
        <v>-1.81803772078055E-2</v>
      </c>
      <c r="P224" s="5">
        <v>6.6335910889761707E-2</v>
      </c>
      <c r="Q224" s="5" t="s">
        <v>143</v>
      </c>
      <c r="R224" s="5">
        <v>-5.8593529057706803E-2</v>
      </c>
      <c r="S224" s="6">
        <v>3.5230204272733199E-10</v>
      </c>
      <c r="T224" s="9" t="s">
        <v>218</v>
      </c>
      <c r="U224" s="9">
        <v>-2.4117E-2</v>
      </c>
      <c r="V224" s="9">
        <v>8.1444000000000004E-4</v>
      </c>
      <c r="W224" s="5" t="s">
        <v>635</v>
      </c>
      <c r="X224" s="5">
        <v>-4.2007696389341903E-2</v>
      </c>
      <c r="Y224" s="6">
        <v>1.7443782693294299E-10</v>
      </c>
      <c r="Z224" s="5" t="s">
        <v>728</v>
      </c>
      <c r="AA224" s="5">
        <v>-1.45226563050725E-2</v>
      </c>
      <c r="AB224" s="5">
        <v>2.7673151606661E-3</v>
      </c>
      <c r="AC224" s="5" t="s">
        <v>142</v>
      </c>
      <c r="AD224" s="5">
        <v>-3.56382002567696E-2</v>
      </c>
      <c r="AE224" s="6">
        <v>1.1426980356544799E-13</v>
      </c>
      <c r="AF224" s="5"/>
      <c r="AG224" s="5"/>
      <c r="AH224" s="5"/>
      <c r="AI224" s="5"/>
      <c r="AJ224" s="5"/>
      <c r="AK224" s="5"/>
    </row>
    <row r="225" spans="1:37" x14ac:dyDescent="0.2">
      <c r="A225" s="2">
        <f t="shared" si="3"/>
        <v>219</v>
      </c>
      <c r="B225" s="5" t="s">
        <v>69</v>
      </c>
      <c r="C225" s="5">
        <v>-0.153039642782867</v>
      </c>
      <c r="D225" s="6">
        <v>5.1123095576304698E-15</v>
      </c>
      <c r="E225" s="5" t="s">
        <v>84</v>
      </c>
      <c r="F225" s="5">
        <v>-7.37319682151307E-2</v>
      </c>
      <c r="G225" s="14">
        <v>2.9881219185930099E-4</v>
      </c>
      <c r="H225" s="11" t="s">
        <v>865</v>
      </c>
      <c r="I225" s="11">
        <v>-5.8839099999999998E-2</v>
      </c>
      <c r="J225" s="12">
        <v>1.31E-15</v>
      </c>
      <c r="K225" s="11" t="s">
        <v>466</v>
      </c>
      <c r="L225" s="11">
        <v>-4.3415799999999997E-2</v>
      </c>
      <c r="M225" s="12">
        <v>4.3999999999999997E-9</v>
      </c>
      <c r="N225" s="15" t="s">
        <v>573</v>
      </c>
      <c r="O225" s="5">
        <v>-1.85560515047728E-2</v>
      </c>
      <c r="P225" s="5">
        <v>6.0391749757262803E-2</v>
      </c>
      <c r="Q225" s="5" t="s">
        <v>446</v>
      </c>
      <c r="R225" s="5">
        <v>-5.86062575277548E-2</v>
      </c>
      <c r="S225" s="6">
        <v>3.5230204272733199E-10</v>
      </c>
      <c r="T225" s="9" t="s">
        <v>866</v>
      </c>
      <c r="U225" s="9">
        <v>-2.4610699999999999E-2</v>
      </c>
      <c r="V225" s="9">
        <v>6.2909000000000001E-4</v>
      </c>
      <c r="W225" s="5" t="s">
        <v>542</v>
      </c>
      <c r="X225" s="5">
        <v>-4.2461188358431101E-2</v>
      </c>
      <c r="Y225" s="6">
        <v>1.10001505805924E-10</v>
      </c>
      <c r="Z225" s="5" t="s">
        <v>413</v>
      </c>
      <c r="AA225" s="5">
        <v>-1.5142223502659801E-2</v>
      </c>
      <c r="AB225" s="5">
        <v>1.7856368279782701E-3</v>
      </c>
      <c r="AC225" s="5" t="s">
        <v>75</v>
      </c>
      <c r="AD225" s="5">
        <v>-3.5863195002882403E-2</v>
      </c>
      <c r="AE225" s="6">
        <v>7.9820931746423001E-14</v>
      </c>
      <c r="AF225" s="5"/>
      <c r="AG225" s="5"/>
      <c r="AH225" s="5"/>
      <c r="AI225" s="5"/>
      <c r="AJ225" s="5"/>
      <c r="AK225" s="5"/>
    </row>
    <row r="226" spans="1:37" x14ac:dyDescent="0.2">
      <c r="A226" s="2">
        <f t="shared" si="3"/>
        <v>220</v>
      </c>
      <c r="B226" s="5" t="s">
        <v>852</v>
      </c>
      <c r="C226" s="5">
        <v>-0.15329836599591501</v>
      </c>
      <c r="D226" s="6">
        <v>4.61123629107454E-15</v>
      </c>
      <c r="E226" s="5" t="s">
        <v>291</v>
      </c>
      <c r="F226" s="5">
        <v>-7.4092372444087298E-2</v>
      </c>
      <c r="G226" s="14">
        <v>2.80298656793033E-4</v>
      </c>
      <c r="H226" s="11" t="s">
        <v>864</v>
      </c>
      <c r="I226" s="11">
        <v>-5.9041099999999999E-2</v>
      </c>
      <c r="J226" s="12">
        <v>1.0499999999999999E-15</v>
      </c>
      <c r="K226" s="11" t="s">
        <v>827</v>
      </c>
      <c r="L226" s="11">
        <v>-4.4691799999999997E-2</v>
      </c>
      <c r="M226" s="12">
        <v>1.51E-9</v>
      </c>
      <c r="N226" s="15" t="s">
        <v>647</v>
      </c>
      <c r="O226" s="5">
        <v>-1.8612713637605499E-2</v>
      </c>
      <c r="P226" s="5">
        <v>5.9775694821371399E-2</v>
      </c>
      <c r="Q226" s="5" t="s">
        <v>154</v>
      </c>
      <c r="R226" s="5">
        <v>-5.87145409003084E-2</v>
      </c>
      <c r="S226" s="6">
        <v>3.3233238625568303E-10</v>
      </c>
      <c r="T226" s="9" t="s">
        <v>290</v>
      </c>
      <c r="U226" s="9">
        <v>-2.4766900000000001E-2</v>
      </c>
      <c r="V226" s="9">
        <v>5.8085000000000005E-4</v>
      </c>
      <c r="W226" s="5" t="s">
        <v>867</v>
      </c>
      <c r="X226" s="5">
        <v>-4.2605652420929098E-2</v>
      </c>
      <c r="Y226" s="6">
        <v>9.5221760212998998E-11</v>
      </c>
      <c r="Z226" s="5" t="s">
        <v>793</v>
      </c>
      <c r="AA226" s="5">
        <v>-1.54468984438553E-2</v>
      </c>
      <c r="AB226" s="5">
        <v>1.43645583692659E-3</v>
      </c>
      <c r="AC226" s="5" t="s">
        <v>173</v>
      </c>
      <c r="AD226" s="5">
        <v>-3.59539697301616E-2</v>
      </c>
      <c r="AE226" s="6">
        <v>6.9273975029979405E-14</v>
      </c>
      <c r="AF226" s="5"/>
      <c r="AG226" s="5"/>
      <c r="AH226" s="5"/>
      <c r="AI226" s="5"/>
      <c r="AJ226" s="5"/>
      <c r="AK226" s="5"/>
    </row>
    <row r="227" spans="1:37" x14ac:dyDescent="0.2">
      <c r="A227" s="2">
        <f t="shared" si="3"/>
        <v>221</v>
      </c>
      <c r="B227" s="5" t="s">
        <v>868</v>
      </c>
      <c r="C227" s="5">
        <v>-0.153726906170817</v>
      </c>
      <c r="D227" s="6">
        <v>3.8704977900818401E-15</v>
      </c>
      <c r="E227" s="5" t="s">
        <v>227</v>
      </c>
      <c r="F227" s="5">
        <v>-7.4818629498078396E-2</v>
      </c>
      <c r="G227" s="14">
        <v>2.4337870480960701E-4</v>
      </c>
      <c r="H227" s="11" t="s">
        <v>857</v>
      </c>
      <c r="I227" s="11">
        <v>-6.1098300000000001E-2</v>
      </c>
      <c r="J227" s="12">
        <v>1.01E-16</v>
      </c>
      <c r="K227" s="11" t="s">
        <v>807</v>
      </c>
      <c r="L227" s="11">
        <v>-4.5370599999999997E-2</v>
      </c>
      <c r="M227" s="12">
        <v>8.4599999999999997E-10</v>
      </c>
      <c r="N227" s="15" t="s">
        <v>869</v>
      </c>
      <c r="O227" s="5">
        <v>-1.8802822672506599E-2</v>
      </c>
      <c r="P227" s="5">
        <v>5.7098640023296697E-2</v>
      </c>
      <c r="Q227" s="5" t="s">
        <v>556</v>
      </c>
      <c r="R227" s="5">
        <v>-5.87409752700188E-2</v>
      </c>
      <c r="S227" s="6">
        <v>3.2929657959300099E-10</v>
      </c>
      <c r="T227" s="9" t="s">
        <v>301</v>
      </c>
      <c r="U227" s="9">
        <v>-2.50324E-2</v>
      </c>
      <c r="V227" s="9">
        <v>5.0513999999999995E-4</v>
      </c>
      <c r="W227" s="5" t="s">
        <v>478</v>
      </c>
      <c r="X227" s="5">
        <v>-4.3878957826554897E-2</v>
      </c>
      <c r="Y227" s="6">
        <v>2.50814551027038E-11</v>
      </c>
      <c r="Z227" s="5" t="s">
        <v>684</v>
      </c>
      <c r="AA227" s="5">
        <v>-1.5631218022761399E-2</v>
      </c>
      <c r="AB227" s="5">
        <v>1.25598044606737E-3</v>
      </c>
      <c r="AC227" s="5" t="s">
        <v>870</v>
      </c>
      <c r="AD227" s="5">
        <v>-3.6294198768517097E-2</v>
      </c>
      <c r="AE227" s="6">
        <v>3.9921298666556E-14</v>
      </c>
      <c r="AF227" s="5"/>
      <c r="AG227" s="5"/>
      <c r="AH227" s="5"/>
      <c r="AI227" s="5"/>
      <c r="AJ227" s="5"/>
      <c r="AK227" s="5"/>
    </row>
    <row r="228" spans="1:37" x14ac:dyDescent="0.2">
      <c r="A228" s="2">
        <f t="shared" si="3"/>
        <v>222</v>
      </c>
      <c r="B228" s="5" t="s">
        <v>180</v>
      </c>
      <c r="C228" s="5">
        <v>-0.15426709253433701</v>
      </c>
      <c r="D228" s="6">
        <v>3.09690851571323E-15</v>
      </c>
      <c r="E228" s="5" t="s">
        <v>278</v>
      </c>
      <c r="F228" s="5">
        <v>-7.5149364358554294E-2</v>
      </c>
      <c r="G228" s="14">
        <v>2.28243135949954E-4</v>
      </c>
      <c r="H228" s="11" t="s">
        <v>816</v>
      </c>
      <c r="I228" s="11">
        <v>-6.1099199999999999E-2</v>
      </c>
      <c r="J228" s="12">
        <v>1.01E-16</v>
      </c>
      <c r="K228" s="11" t="s">
        <v>602</v>
      </c>
      <c r="L228" s="11">
        <v>-4.5419500000000002E-2</v>
      </c>
      <c r="M228" s="12">
        <v>8.1399999999999998E-10</v>
      </c>
      <c r="N228" s="15" t="s">
        <v>477</v>
      </c>
      <c r="O228" s="5">
        <v>-1.8926176939778699E-2</v>
      </c>
      <c r="P228" s="5">
        <v>5.5508797239164798E-2</v>
      </c>
      <c r="Q228" s="5" t="s">
        <v>38</v>
      </c>
      <c r="R228" s="5">
        <v>-5.8891332092641697E-2</v>
      </c>
      <c r="S228" s="6">
        <v>2.9814792735176502E-10</v>
      </c>
      <c r="T228" s="9" t="s">
        <v>660</v>
      </c>
      <c r="U228" s="9">
        <v>-2.5398199999999999E-2</v>
      </c>
      <c r="V228" s="9">
        <v>4.1517000000000002E-4</v>
      </c>
      <c r="W228" s="5" t="s">
        <v>327</v>
      </c>
      <c r="X228" s="5">
        <v>-4.3901326716742101E-2</v>
      </c>
      <c r="Y228" s="6">
        <v>2.46208278772744E-11</v>
      </c>
      <c r="Z228" s="5" t="s">
        <v>704</v>
      </c>
      <c r="AA228" s="5">
        <v>-1.62148792076331E-2</v>
      </c>
      <c r="AB228" s="5">
        <v>8.0991623673530295E-4</v>
      </c>
      <c r="AC228" s="5" t="s">
        <v>495</v>
      </c>
      <c r="AD228" s="5">
        <v>-3.6355106523433198E-2</v>
      </c>
      <c r="AE228" s="6">
        <v>3.63354552209729E-14</v>
      </c>
      <c r="AF228" s="5"/>
      <c r="AG228" s="5"/>
      <c r="AH228" s="5"/>
      <c r="AI228" s="5"/>
      <c r="AJ228" s="5"/>
      <c r="AK228" s="5"/>
    </row>
    <row r="229" spans="1:37" x14ac:dyDescent="0.2">
      <c r="A229" s="2">
        <f t="shared" si="3"/>
        <v>223</v>
      </c>
      <c r="B229" s="5" t="s">
        <v>871</v>
      </c>
      <c r="C229" s="5">
        <v>-0.15821763827369001</v>
      </c>
      <c r="D229" s="6">
        <v>5.6956772509147298E-16</v>
      </c>
      <c r="E229" s="5" t="s">
        <v>872</v>
      </c>
      <c r="F229" s="5">
        <v>-7.5702298385037198E-2</v>
      </c>
      <c r="G229" s="14">
        <v>2.04098491605486E-4</v>
      </c>
      <c r="H229" s="11" t="s">
        <v>490</v>
      </c>
      <c r="I229" s="11">
        <v>-6.2399000000000003E-2</v>
      </c>
      <c r="J229" s="12">
        <v>2.2199999999999999E-17</v>
      </c>
      <c r="K229" s="11" t="s">
        <v>755</v>
      </c>
      <c r="L229" s="11">
        <v>-4.5788599999999999E-2</v>
      </c>
      <c r="M229" s="12">
        <v>5.9200000000000002E-10</v>
      </c>
      <c r="N229" s="15" t="s">
        <v>702</v>
      </c>
      <c r="O229" s="5">
        <v>-1.89480372373864E-2</v>
      </c>
      <c r="P229" s="5">
        <v>5.5450427763339201E-2</v>
      </c>
      <c r="Q229" s="5" t="s">
        <v>327</v>
      </c>
      <c r="R229" s="5">
        <v>-5.9038124629276698E-2</v>
      </c>
      <c r="S229" s="6">
        <v>2.7342395114676002E-10</v>
      </c>
      <c r="T229" s="9" t="s">
        <v>873</v>
      </c>
      <c r="U229" s="9">
        <v>-2.74001E-2</v>
      </c>
      <c r="V229" s="9">
        <v>1.3417E-4</v>
      </c>
      <c r="W229" s="5" t="s">
        <v>87</v>
      </c>
      <c r="X229" s="5">
        <v>-4.4152421400344297E-2</v>
      </c>
      <c r="Y229" s="6">
        <v>1.9022132027567799E-11</v>
      </c>
      <c r="Z229" s="5" t="s">
        <v>450</v>
      </c>
      <c r="AA229" s="5">
        <v>-1.6275010355479399E-2</v>
      </c>
      <c r="AB229" s="5">
        <v>7.75762996055722E-4</v>
      </c>
      <c r="AC229" s="5" t="s">
        <v>219</v>
      </c>
      <c r="AD229" s="5">
        <v>-3.64238365022281E-2</v>
      </c>
      <c r="AE229" s="6">
        <v>3.2643250905694798E-14</v>
      </c>
      <c r="AF229" s="5"/>
      <c r="AG229" s="5"/>
      <c r="AH229" s="5"/>
      <c r="AI229" s="5"/>
      <c r="AJ229" s="5"/>
      <c r="AK229" s="5"/>
    </row>
    <row r="230" spans="1:37" x14ac:dyDescent="0.2">
      <c r="A230" s="2">
        <f t="shared" si="3"/>
        <v>224</v>
      </c>
      <c r="B230" s="5" t="s">
        <v>556</v>
      </c>
      <c r="C230" s="5">
        <v>-0.16035915595582301</v>
      </c>
      <c r="D230" s="6">
        <v>2.2394486434252201E-16</v>
      </c>
      <c r="E230" s="5" t="s">
        <v>856</v>
      </c>
      <c r="F230" s="5">
        <v>-7.6576599089400704E-2</v>
      </c>
      <c r="G230" s="14">
        <v>1.7018306353252E-4</v>
      </c>
      <c r="H230" s="11" t="s">
        <v>756</v>
      </c>
      <c r="I230" s="11">
        <v>-6.3336600000000007E-2</v>
      </c>
      <c r="J230" s="12">
        <v>7.2999999999999997E-18</v>
      </c>
      <c r="K230" s="11" t="s">
        <v>874</v>
      </c>
      <c r="L230" s="11">
        <v>-4.6464800000000001E-2</v>
      </c>
      <c r="M230" s="12">
        <v>3.2700000000000001E-10</v>
      </c>
      <c r="N230" s="15" t="s">
        <v>276</v>
      </c>
      <c r="O230" s="5">
        <v>-1.94106015395633E-2</v>
      </c>
      <c r="P230" s="5">
        <v>4.9632377238772001E-2</v>
      </c>
      <c r="Q230" s="5" t="s">
        <v>346</v>
      </c>
      <c r="R230" s="5">
        <v>-6.0427622302905402E-2</v>
      </c>
      <c r="S230" s="6">
        <v>9.9956858705458199E-11</v>
      </c>
      <c r="T230" s="9" t="s">
        <v>495</v>
      </c>
      <c r="U230" s="9">
        <v>-2.8057800000000001E-2</v>
      </c>
      <c r="V230" s="10">
        <v>9.1000000000000003E-5</v>
      </c>
      <c r="W230" s="5" t="s">
        <v>621</v>
      </c>
      <c r="X230" s="5">
        <v>-4.4301775013604799E-2</v>
      </c>
      <c r="Y230" s="6">
        <v>1.6288694933986799E-11</v>
      </c>
      <c r="Z230" s="5" t="s">
        <v>875</v>
      </c>
      <c r="AA230" s="5">
        <v>-1.6346246147672199E-2</v>
      </c>
      <c r="AB230" s="5">
        <v>7.3652549468764103E-4</v>
      </c>
      <c r="AC230" s="5" t="s">
        <v>770</v>
      </c>
      <c r="AD230" s="5">
        <v>-3.65938043471059E-2</v>
      </c>
      <c r="AE230" s="6">
        <v>2.4794258042884402E-14</v>
      </c>
      <c r="AF230" s="5"/>
      <c r="AG230" s="5"/>
      <c r="AH230" s="5"/>
      <c r="AI230" s="5"/>
      <c r="AJ230" s="5"/>
      <c r="AK230" s="5"/>
    </row>
    <row r="231" spans="1:37" x14ac:dyDescent="0.2">
      <c r="A231" s="2">
        <f t="shared" si="3"/>
        <v>225</v>
      </c>
      <c r="B231" s="5" t="s">
        <v>876</v>
      </c>
      <c r="C231" s="5">
        <v>-0.16051246782574</v>
      </c>
      <c r="D231" s="6">
        <v>2.1054974060804E-16</v>
      </c>
      <c r="E231" s="5" t="s">
        <v>301</v>
      </c>
      <c r="F231" s="5">
        <v>-7.6982128776752104E-2</v>
      </c>
      <c r="G231" s="14">
        <v>1.5681670258434999E-4</v>
      </c>
      <c r="H231" s="11" t="s">
        <v>750</v>
      </c>
      <c r="I231" s="11">
        <v>-6.4468300000000006E-2</v>
      </c>
      <c r="J231" s="12">
        <v>1.8700000000000001E-18</v>
      </c>
      <c r="K231" s="11" t="s">
        <v>664</v>
      </c>
      <c r="L231" s="11">
        <v>-4.6682599999999998E-2</v>
      </c>
      <c r="M231" s="12">
        <v>2.7099999999999999E-10</v>
      </c>
      <c r="N231" s="15" t="s">
        <v>21</v>
      </c>
      <c r="O231" s="5">
        <v>-2.05068679360563E-2</v>
      </c>
      <c r="P231" s="5">
        <v>3.7259653227361897E-2</v>
      </c>
      <c r="Q231" s="5" t="s">
        <v>242</v>
      </c>
      <c r="R231" s="5">
        <v>-6.0528890167806097E-2</v>
      </c>
      <c r="S231" s="6">
        <v>9.3658806649136796E-11</v>
      </c>
      <c r="T231" s="9" t="s">
        <v>647</v>
      </c>
      <c r="U231" s="9">
        <v>-2.9782800000000002E-2</v>
      </c>
      <c r="V231" s="10">
        <v>3.15E-5</v>
      </c>
      <c r="W231" s="5" t="s">
        <v>605</v>
      </c>
      <c r="X231" s="5">
        <v>-4.4430640146261302E-2</v>
      </c>
      <c r="Y231" s="6">
        <v>1.42530828042669E-11</v>
      </c>
      <c r="Z231" s="5" t="s">
        <v>568</v>
      </c>
      <c r="AA231" s="5">
        <v>-1.66521683358032E-2</v>
      </c>
      <c r="AB231" s="5">
        <v>5.8082896483318798E-4</v>
      </c>
      <c r="AC231" s="5" t="s">
        <v>150</v>
      </c>
      <c r="AD231" s="5">
        <v>-3.66071138553807E-2</v>
      </c>
      <c r="AE231" s="6">
        <v>2.4406278199045899E-14</v>
      </c>
      <c r="AF231" s="5"/>
      <c r="AG231" s="5"/>
      <c r="AH231" s="5"/>
      <c r="AI231" s="5"/>
      <c r="AJ231" s="5"/>
      <c r="AK231" s="5"/>
    </row>
    <row r="232" spans="1:37" x14ac:dyDescent="0.2">
      <c r="A232" s="2">
        <f t="shared" si="3"/>
        <v>226</v>
      </c>
      <c r="B232" s="5" t="s">
        <v>384</v>
      </c>
      <c r="C232" s="5">
        <v>-0.16178560061108499</v>
      </c>
      <c r="D232" s="6">
        <v>1.21117110979029E-16</v>
      </c>
      <c r="E232" s="5" t="s">
        <v>138</v>
      </c>
      <c r="F232" s="5">
        <v>-7.7414532940355399E-2</v>
      </c>
      <c r="G232" s="14">
        <v>1.4360124574471701E-4</v>
      </c>
      <c r="H232" s="11" t="s">
        <v>877</v>
      </c>
      <c r="I232" s="11">
        <v>-6.6651699999999994E-2</v>
      </c>
      <c r="J232" s="12">
        <v>1.2500000000000001E-19</v>
      </c>
      <c r="K232" s="11" t="s">
        <v>878</v>
      </c>
      <c r="L232" s="11">
        <v>-4.8319399999999998E-2</v>
      </c>
      <c r="M232" s="12">
        <v>6.1700000000000004E-11</v>
      </c>
      <c r="N232" s="15" t="s">
        <v>283</v>
      </c>
      <c r="O232" s="5">
        <v>-2.1135174954280599E-2</v>
      </c>
      <c r="P232" s="5">
        <v>3.1229259403638899E-2</v>
      </c>
      <c r="Q232" s="5" t="s">
        <v>360</v>
      </c>
      <c r="R232" s="5">
        <v>-6.1306045507626E-2</v>
      </c>
      <c r="S232" s="6">
        <v>5.32924901403929E-11</v>
      </c>
      <c r="T232" s="9" t="s">
        <v>879</v>
      </c>
      <c r="U232" s="9">
        <v>-3.0211499999999999E-2</v>
      </c>
      <c r="V232" s="10">
        <v>2.41E-5</v>
      </c>
      <c r="W232" s="5" t="s">
        <v>219</v>
      </c>
      <c r="X232" s="5">
        <v>-4.4790721966161101E-2</v>
      </c>
      <c r="Y232" s="6">
        <v>9.7000638552477606E-12</v>
      </c>
      <c r="Z232" s="5" t="s">
        <v>565</v>
      </c>
      <c r="AA232" s="5">
        <v>-1.68719452380146E-2</v>
      </c>
      <c r="AB232" s="5">
        <v>4.9088555962626301E-4</v>
      </c>
      <c r="AC232" s="5" t="s">
        <v>42</v>
      </c>
      <c r="AD232" s="5">
        <v>-3.67129364615877E-2</v>
      </c>
      <c r="AE232" s="6">
        <v>2.0601197386336801E-14</v>
      </c>
      <c r="AF232" s="5"/>
      <c r="AG232" s="5"/>
      <c r="AH232" s="5"/>
      <c r="AI232" s="5"/>
      <c r="AJ232" s="5"/>
      <c r="AK232" s="5"/>
    </row>
    <row r="233" spans="1:37" x14ac:dyDescent="0.2">
      <c r="A233" s="2">
        <f t="shared" si="3"/>
        <v>227</v>
      </c>
      <c r="B233" s="5" t="s">
        <v>188</v>
      </c>
      <c r="C233" s="5">
        <v>-0.16323989660103899</v>
      </c>
      <c r="D233" s="6">
        <v>6.3540251162751796E-17</v>
      </c>
      <c r="E233" s="5" t="s">
        <v>839</v>
      </c>
      <c r="F233" s="5">
        <v>-7.8987521607164296E-2</v>
      </c>
      <c r="G233" s="14">
        <v>1.0222707567742201E-4</v>
      </c>
      <c r="H233" s="11" t="s">
        <v>880</v>
      </c>
      <c r="I233" s="11">
        <v>-6.6872600000000004E-2</v>
      </c>
      <c r="J233" s="12">
        <v>9.4899999999999997E-20</v>
      </c>
      <c r="K233" s="11" t="s">
        <v>881</v>
      </c>
      <c r="L233" s="11">
        <v>-4.8331100000000002E-2</v>
      </c>
      <c r="M233" s="12">
        <v>6.1200000000000006E-11</v>
      </c>
      <c r="N233" s="15" t="s">
        <v>716</v>
      </c>
      <c r="O233" s="5">
        <v>-2.1437042210859299E-2</v>
      </c>
      <c r="P233" s="5">
        <v>2.9014079409194E-2</v>
      </c>
      <c r="Q233" s="5" t="s">
        <v>478</v>
      </c>
      <c r="R233" s="5">
        <v>-6.1515788125443803E-2</v>
      </c>
      <c r="S233" s="6">
        <v>4.5950349172497997E-11</v>
      </c>
      <c r="T233" s="9" t="s">
        <v>375</v>
      </c>
      <c r="U233" s="9">
        <v>-3.02662E-2</v>
      </c>
      <c r="V233" s="10">
        <v>2.3300000000000001E-5</v>
      </c>
      <c r="W233" s="5" t="s">
        <v>190</v>
      </c>
      <c r="X233" s="5">
        <v>-4.4792129961659002E-2</v>
      </c>
      <c r="Y233" s="6">
        <v>9.7000638552477606E-12</v>
      </c>
      <c r="Z233" s="5" t="s">
        <v>118</v>
      </c>
      <c r="AA233" s="5">
        <v>-1.6955896764586201E-2</v>
      </c>
      <c r="AB233" s="5">
        <v>4.6049811643923298E-4</v>
      </c>
      <c r="AC233" s="5" t="s">
        <v>694</v>
      </c>
      <c r="AD233" s="5">
        <v>-3.6845527442192098E-2</v>
      </c>
      <c r="AE233" s="6">
        <v>1.6621924726045401E-14</v>
      </c>
      <c r="AF233" s="5"/>
      <c r="AG233" s="5"/>
      <c r="AH233" s="5"/>
      <c r="AI233" s="5"/>
      <c r="AJ233" s="5"/>
      <c r="AK233" s="5"/>
    </row>
    <row r="234" spans="1:37" x14ac:dyDescent="0.2">
      <c r="A234" s="2">
        <f t="shared" si="3"/>
        <v>228</v>
      </c>
      <c r="B234" s="5" t="s">
        <v>765</v>
      </c>
      <c r="C234" s="5">
        <v>-0.16535201986380499</v>
      </c>
      <c r="D234" s="6">
        <v>2.45658695335166E-17</v>
      </c>
      <c r="E234" s="5" t="s">
        <v>109</v>
      </c>
      <c r="F234" s="5">
        <v>-8.0357654829348202E-2</v>
      </c>
      <c r="G234" s="13">
        <v>7.6156630265326603E-5</v>
      </c>
      <c r="H234" s="11" t="s">
        <v>835</v>
      </c>
      <c r="I234" s="11">
        <v>-6.7758899999999997E-2</v>
      </c>
      <c r="J234" s="12">
        <v>3.0799999999999999E-20</v>
      </c>
      <c r="K234" s="11" t="s">
        <v>803</v>
      </c>
      <c r="L234" s="11">
        <v>-4.9449399999999998E-2</v>
      </c>
      <c r="M234" s="12">
        <v>2.1799999999999998E-11</v>
      </c>
      <c r="N234" s="15" t="s">
        <v>478</v>
      </c>
      <c r="O234" s="5">
        <v>-2.1481572840126001E-2</v>
      </c>
      <c r="P234" s="5">
        <v>2.87810667660134E-2</v>
      </c>
      <c r="Q234" s="5" t="s">
        <v>167</v>
      </c>
      <c r="R234" s="5">
        <v>-6.2112675252647E-2</v>
      </c>
      <c r="S234" s="6">
        <v>2.9446114131180497E-11</v>
      </c>
      <c r="T234" s="9" t="s">
        <v>796</v>
      </c>
      <c r="U234" s="9">
        <v>-3.0452199999999999E-2</v>
      </c>
      <c r="V234" s="10">
        <v>2.0800000000000001E-5</v>
      </c>
      <c r="W234" s="5" t="s">
        <v>767</v>
      </c>
      <c r="X234" s="5">
        <v>-4.4810190849333298E-2</v>
      </c>
      <c r="Y234" s="6">
        <v>9.6021957937321007E-12</v>
      </c>
      <c r="Z234" s="5" t="s">
        <v>672</v>
      </c>
      <c r="AA234" s="5">
        <v>-1.696467790904E-2</v>
      </c>
      <c r="AB234" s="5">
        <v>4.5896849771363802E-4</v>
      </c>
      <c r="AC234" s="5" t="s">
        <v>260</v>
      </c>
      <c r="AD234" s="5">
        <v>-3.6964435792254398E-2</v>
      </c>
      <c r="AE234" s="6">
        <v>1.3712200299494099E-14</v>
      </c>
      <c r="AF234" s="5"/>
      <c r="AG234" s="5"/>
      <c r="AH234" s="5"/>
      <c r="AI234" s="5"/>
      <c r="AJ234" s="5"/>
      <c r="AK234" s="5"/>
    </row>
    <row r="235" spans="1:37" x14ac:dyDescent="0.2">
      <c r="A235" s="2">
        <f t="shared" si="3"/>
        <v>229</v>
      </c>
      <c r="B235" s="5" t="s">
        <v>122</v>
      </c>
      <c r="C235" s="5">
        <v>-0.16623996889930301</v>
      </c>
      <c r="D235" s="6">
        <v>1.6472764073110199E-17</v>
      </c>
      <c r="E235" s="5" t="s">
        <v>598</v>
      </c>
      <c r="F235" s="5">
        <v>-8.0717759116822593E-2</v>
      </c>
      <c r="G235" s="13">
        <v>7.0633628994376196E-5</v>
      </c>
      <c r="H235" s="11" t="s">
        <v>882</v>
      </c>
      <c r="I235" s="11">
        <v>-6.8007499999999999E-2</v>
      </c>
      <c r="J235" s="12">
        <v>2.2500000000000001E-20</v>
      </c>
      <c r="K235" s="11" t="s">
        <v>861</v>
      </c>
      <c r="L235" s="11">
        <v>-4.9779999999999998E-2</v>
      </c>
      <c r="M235" s="12">
        <v>1.6E-11</v>
      </c>
      <c r="N235" s="15" t="s">
        <v>207</v>
      </c>
      <c r="O235" s="5">
        <v>-2.1848459320477898E-2</v>
      </c>
      <c r="P235" s="5">
        <v>2.6124492667894801E-2</v>
      </c>
      <c r="Q235" s="5" t="s">
        <v>773</v>
      </c>
      <c r="R235" s="5">
        <v>-6.2451881465779298E-2</v>
      </c>
      <c r="S235" s="6">
        <v>2.2936303226286901E-11</v>
      </c>
      <c r="T235" s="9" t="s">
        <v>476</v>
      </c>
      <c r="U235" s="9">
        <v>-3.10549E-2</v>
      </c>
      <c r="V235" s="10">
        <v>1.42E-5</v>
      </c>
      <c r="W235" s="5" t="s">
        <v>409</v>
      </c>
      <c r="X235" s="5">
        <v>-4.5481889972815402E-2</v>
      </c>
      <c r="Y235" s="6">
        <v>4.6228767351199804E-12</v>
      </c>
      <c r="Z235" s="5" t="s">
        <v>883</v>
      </c>
      <c r="AA235" s="5">
        <v>-1.7055441968459501E-2</v>
      </c>
      <c r="AB235" s="5">
        <v>4.2805427855319698E-4</v>
      </c>
      <c r="AC235" s="5" t="s">
        <v>76</v>
      </c>
      <c r="AD235" s="5">
        <v>-3.7086350026574399E-2</v>
      </c>
      <c r="AE235" s="6">
        <v>1.12483000232686E-14</v>
      </c>
      <c r="AF235" s="5"/>
      <c r="AG235" s="5"/>
      <c r="AH235" s="5"/>
      <c r="AI235" s="5"/>
      <c r="AJ235" s="5"/>
      <c r="AK235" s="5"/>
    </row>
    <row r="236" spans="1:37" x14ac:dyDescent="0.2">
      <c r="A236" s="2">
        <f t="shared" si="3"/>
        <v>230</v>
      </c>
      <c r="B236" s="5" t="s">
        <v>370</v>
      </c>
      <c r="C236" s="5">
        <v>-0.16640097131721099</v>
      </c>
      <c r="D236" s="6">
        <v>1.53970575354209E-17</v>
      </c>
      <c r="E236" s="5" t="s">
        <v>588</v>
      </c>
      <c r="F236" s="5">
        <v>-8.0759459272722406E-2</v>
      </c>
      <c r="G236" s="13">
        <v>7.0396670151485406E-5</v>
      </c>
      <c r="H236" s="11" t="s">
        <v>737</v>
      </c>
      <c r="I236" s="11">
        <v>-6.8728399999999995E-2</v>
      </c>
      <c r="J236" s="12">
        <v>8.8799999999999993E-21</v>
      </c>
      <c r="K236" s="11" t="s">
        <v>774</v>
      </c>
      <c r="L236" s="11">
        <v>-5.0040599999999998E-2</v>
      </c>
      <c r="M236" s="12">
        <v>1.26E-11</v>
      </c>
      <c r="N236" s="15" t="s">
        <v>460</v>
      </c>
      <c r="O236" s="5">
        <v>-2.28040401836564E-2</v>
      </c>
      <c r="P236" s="5">
        <v>1.9671322836166901E-2</v>
      </c>
      <c r="Q236" s="5" t="s">
        <v>356</v>
      </c>
      <c r="R236" s="5">
        <v>-6.2973027156096595E-2</v>
      </c>
      <c r="S236" s="6">
        <v>1.5490946514109E-11</v>
      </c>
      <c r="T236" s="9" t="s">
        <v>793</v>
      </c>
      <c r="U236" s="9">
        <v>-3.1282900000000002E-2</v>
      </c>
      <c r="V236" s="10">
        <v>1.2300000000000001E-5</v>
      </c>
      <c r="W236" s="5" t="s">
        <v>706</v>
      </c>
      <c r="X236" s="5">
        <v>-4.5764030102819098E-2</v>
      </c>
      <c r="Y236" s="6">
        <v>3.4010416404533001E-12</v>
      </c>
      <c r="Z236" s="5" t="s">
        <v>108</v>
      </c>
      <c r="AA236" s="5">
        <v>-1.7517740002140101E-2</v>
      </c>
      <c r="AB236" s="5">
        <v>2.9614796312883598E-4</v>
      </c>
      <c r="AC236" s="5" t="s">
        <v>194</v>
      </c>
      <c r="AD236" s="5">
        <v>-3.7249946971770101E-2</v>
      </c>
      <c r="AE236" s="6">
        <v>8.5954067733054703E-15</v>
      </c>
      <c r="AF236" s="5"/>
      <c r="AG236" s="5"/>
      <c r="AH236" s="5"/>
      <c r="AI236" s="5"/>
      <c r="AJ236" s="5"/>
      <c r="AK236" s="5"/>
    </row>
    <row r="237" spans="1:37" x14ac:dyDescent="0.2">
      <c r="A237" s="2">
        <f t="shared" si="3"/>
        <v>231</v>
      </c>
      <c r="B237" s="5" t="s">
        <v>552</v>
      </c>
      <c r="C237" s="5">
        <v>-0.170240059132864</v>
      </c>
      <c r="D237" s="6">
        <v>2.6062784256638899E-18</v>
      </c>
      <c r="E237" s="5" t="s">
        <v>876</v>
      </c>
      <c r="F237" s="5">
        <v>-8.14388222131575E-2</v>
      </c>
      <c r="G237" s="13">
        <v>6.06940429470742E-5</v>
      </c>
      <c r="H237" s="11" t="s">
        <v>884</v>
      </c>
      <c r="I237" s="11">
        <v>-6.9947499999999996E-2</v>
      </c>
      <c r="J237" s="12">
        <v>1.7999999999999999E-21</v>
      </c>
      <c r="K237" s="11" t="s">
        <v>819</v>
      </c>
      <c r="L237" s="11">
        <v>-5.0060100000000003E-2</v>
      </c>
      <c r="M237" s="12">
        <v>1.24E-11</v>
      </c>
      <c r="N237" s="15" t="s">
        <v>558</v>
      </c>
      <c r="O237" s="5">
        <v>-2.2824016518082201E-2</v>
      </c>
      <c r="P237" s="5">
        <v>1.9652457582186901E-2</v>
      </c>
      <c r="Q237" s="5" t="s">
        <v>697</v>
      </c>
      <c r="R237" s="5">
        <v>-6.3534894618379203E-2</v>
      </c>
      <c r="S237" s="6">
        <v>1.02206709045726E-11</v>
      </c>
      <c r="T237" s="9" t="s">
        <v>53</v>
      </c>
      <c r="U237" s="9">
        <v>-3.1455499999999997E-2</v>
      </c>
      <c r="V237" s="10">
        <v>1.1E-5</v>
      </c>
      <c r="W237" s="5" t="s">
        <v>318</v>
      </c>
      <c r="X237" s="5">
        <v>-4.5995257225029999E-2</v>
      </c>
      <c r="Y237" s="6">
        <v>2.6437068981611699E-12</v>
      </c>
      <c r="Z237" s="5" t="s">
        <v>732</v>
      </c>
      <c r="AA237" s="5">
        <v>-1.77662001408526E-2</v>
      </c>
      <c r="AB237" s="5">
        <v>2.4149209043088999E-4</v>
      </c>
      <c r="AC237" s="5" t="s">
        <v>554</v>
      </c>
      <c r="AD237" s="5">
        <v>-3.7268028585189898E-2</v>
      </c>
      <c r="AE237" s="6">
        <v>8.3918653605889995E-15</v>
      </c>
      <c r="AF237" s="5"/>
      <c r="AG237" s="5"/>
      <c r="AH237" s="5"/>
      <c r="AI237" s="5"/>
      <c r="AJ237" s="5"/>
      <c r="AK237" s="5"/>
    </row>
    <row r="238" spans="1:37" x14ac:dyDescent="0.2">
      <c r="A238" s="2">
        <f t="shared" si="3"/>
        <v>232</v>
      </c>
      <c r="B238" s="5" t="s">
        <v>160</v>
      </c>
      <c r="C238" s="5">
        <v>-0.177078013663023</v>
      </c>
      <c r="D238" s="6">
        <v>9.8750718069785199E-20</v>
      </c>
      <c r="E238" s="5" t="s">
        <v>765</v>
      </c>
      <c r="F238" s="5">
        <v>-8.2922750378803103E-2</v>
      </c>
      <c r="G238" s="13">
        <v>4.3404236310922097E-5</v>
      </c>
      <c r="H238" s="11" t="s">
        <v>881</v>
      </c>
      <c r="I238" s="11">
        <v>-7.0753800000000006E-2</v>
      </c>
      <c r="J238" s="12">
        <v>6.1899999999999996E-22</v>
      </c>
      <c r="K238" s="11" t="s">
        <v>877</v>
      </c>
      <c r="L238" s="11">
        <v>-5.0155600000000002E-2</v>
      </c>
      <c r="M238" s="12">
        <v>1.1300000000000001E-11</v>
      </c>
      <c r="N238" s="15" t="s">
        <v>583</v>
      </c>
      <c r="O238" s="5">
        <v>-2.3054858840216699E-2</v>
      </c>
      <c r="P238" s="5">
        <v>1.8480524828230899E-2</v>
      </c>
      <c r="Q238" s="5" t="s">
        <v>743</v>
      </c>
      <c r="R238" s="5">
        <v>-6.4949830229061797E-2</v>
      </c>
      <c r="S238" s="6">
        <v>3.4064593406173299E-12</v>
      </c>
      <c r="T238" s="9" t="s">
        <v>721</v>
      </c>
      <c r="U238" s="9">
        <v>-3.1911200000000001E-2</v>
      </c>
      <c r="V238" s="10">
        <v>8.14E-6</v>
      </c>
      <c r="W238" s="5" t="s">
        <v>885</v>
      </c>
      <c r="X238" s="5">
        <v>-4.6165007186655699E-2</v>
      </c>
      <c r="Y238" s="6">
        <v>2.1989633041953099E-12</v>
      </c>
      <c r="Z238" s="5" t="s">
        <v>702</v>
      </c>
      <c r="AA238" s="5">
        <v>-1.8284912710301499E-2</v>
      </c>
      <c r="AB238" s="5">
        <v>1.5636388840486201E-4</v>
      </c>
      <c r="AC238" s="5" t="s">
        <v>651</v>
      </c>
      <c r="AD238" s="5">
        <v>-3.7665745305539101E-2</v>
      </c>
      <c r="AE238" s="6">
        <v>4.3297101446272E-15</v>
      </c>
      <c r="AF238" s="5"/>
      <c r="AG238" s="5"/>
      <c r="AH238" s="5"/>
      <c r="AI238" s="5"/>
      <c r="AJ238" s="5"/>
      <c r="AK238" s="5"/>
    </row>
    <row r="239" spans="1:37" x14ac:dyDescent="0.2">
      <c r="A239" s="2">
        <f t="shared" si="3"/>
        <v>233</v>
      </c>
      <c r="B239" s="5" t="s">
        <v>872</v>
      </c>
      <c r="C239" s="5">
        <v>-0.18037585128053699</v>
      </c>
      <c r="D239" s="6">
        <v>1.94788524476161E-20</v>
      </c>
      <c r="E239" s="5" t="s">
        <v>868</v>
      </c>
      <c r="F239" s="5">
        <v>-8.3271182832708998E-2</v>
      </c>
      <c r="G239" s="13">
        <v>4.0275784862258399E-5</v>
      </c>
      <c r="H239" s="11" t="s">
        <v>614</v>
      </c>
      <c r="I239" s="11">
        <v>-7.0894899999999997E-2</v>
      </c>
      <c r="J239" s="12">
        <v>5.1499999999999996E-22</v>
      </c>
      <c r="K239" s="11" t="s">
        <v>738</v>
      </c>
      <c r="L239" s="11">
        <v>-5.06782E-2</v>
      </c>
      <c r="M239" s="12">
        <v>6.9200000000000004E-12</v>
      </c>
      <c r="N239" s="15" t="s">
        <v>618</v>
      </c>
      <c r="O239" s="5">
        <v>-2.3338395016072599E-2</v>
      </c>
      <c r="P239" s="5">
        <v>1.6991766451052999E-2</v>
      </c>
      <c r="Q239" s="5" t="s">
        <v>464</v>
      </c>
      <c r="R239" s="5">
        <v>-6.5109795808278803E-2</v>
      </c>
      <c r="S239" s="6">
        <v>3.0324566433743801E-12</v>
      </c>
      <c r="T239" s="9" t="s">
        <v>233</v>
      </c>
      <c r="U239" s="9">
        <v>-3.2051400000000001E-2</v>
      </c>
      <c r="V239" s="10">
        <v>7.43E-6</v>
      </c>
      <c r="W239" s="5" t="s">
        <v>886</v>
      </c>
      <c r="X239" s="5">
        <v>-4.6302611054179502E-2</v>
      </c>
      <c r="Y239" s="6">
        <v>1.8951160583790002E-12</v>
      </c>
      <c r="Z239" s="5" t="s">
        <v>747</v>
      </c>
      <c r="AA239" s="5">
        <v>-1.8318362500124301E-2</v>
      </c>
      <c r="AB239" s="5">
        <v>1.5249796495341101E-4</v>
      </c>
      <c r="AC239" s="5" t="s">
        <v>612</v>
      </c>
      <c r="AD239" s="5">
        <v>-3.80263414036262E-2</v>
      </c>
      <c r="AE239" s="6">
        <v>2.3493896102181399E-15</v>
      </c>
      <c r="AF239" s="5"/>
      <c r="AG239" s="5"/>
      <c r="AH239" s="5"/>
      <c r="AI239" s="5"/>
      <c r="AJ239" s="5"/>
      <c r="AK239" s="5"/>
    </row>
    <row r="240" spans="1:37" x14ac:dyDescent="0.2">
      <c r="A240" s="2">
        <f t="shared" si="3"/>
        <v>234</v>
      </c>
      <c r="B240" s="5" t="s">
        <v>218</v>
      </c>
      <c r="C240" s="5">
        <v>-0.18378989493890999</v>
      </c>
      <c r="D240" s="6">
        <v>3.50976132437229E-21</v>
      </c>
      <c r="E240" s="5" t="s">
        <v>169</v>
      </c>
      <c r="F240" s="5">
        <v>-8.6056446913246598E-2</v>
      </c>
      <c r="G240" s="13">
        <v>2.11037298621912E-5</v>
      </c>
      <c r="H240" s="11" t="s">
        <v>887</v>
      </c>
      <c r="I240" s="11">
        <v>-7.1574799999999994E-2</v>
      </c>
      <c r="J240" s="12">
        <v>2.0700000000000001E-22</v>
      </c>
      <c r="K240" s="11" t="s">
        <v>560</v>
      </c>
      <c r="L240" s="11">
        <v>-5.2427399999999999E-2</v>
      </c>
      <c r="M240" s="12">
        <v>1.2499999999999999E-12</v>
      </c>
      <c r="N240" s="15" t="s">
        <v>298</v>
      </c>
      <c r="O240" s="5">
        <v>-2.3434634828543601E-2</v>
      </c>
      <c r="P240" s="5">
        <v>1.6659184054182801E-2</v>
      </c>
      <c r="Q240" s="5" t="s">
        <v>588</v>
      </c>
      <c r="R240" s="5">
        <v>-6.5192445792171996E-2</v>
      </c>
      <c r="S240" s="6">
        <v>2.8724652949179201E-12</v>
      </c>
      <c r="T240" s="9" t="s">
        <v>136</v>
      </c>
      <c r="U240" s="9">
        <v>-3.24821E-2</v>
      </c>
      <c r="V240" s="10">
        <v>5.5600000000000001E-6</v>
      </c>
      <c r="W240" s="5" t="s">
        <v>870</v>
      </c>
      <c r="X240" s="5">
        <v>-4.6373387711881799E-2</v>
      </c>
      <c r="Y240" s="6">
        <v>1.76018628430502E-12</v>
      </c>
      <c r="Z240" s="5" t="s">
        <v>138</v>
      </c>
      <c r="AA240" s="5">
        <v>-1.8632155365714598E-2</v>
      </c>
      <c r="AB240" s="5">
        <v>1.16906124270926E-4</v>
      </c>
      <c r="AC240" s="5" t="s">
        <v>778</v>
      </c>
      <c r="AD240" s="5">
        <v>-3.8279971215450299E-2</v>
      </c>
      <c r="AE240" s="6">
        <v>1.5261561461130999E-15</v>
      </c>
      <c r="AF240" s="5"/>
      <c r="AG240" s="5"/>
      <c r="AH240" s="5"/>
      <c r="AI240" s="5"/>
      <c r="AJ240" s="5"/>
      <c r="AK240" s="5"/>
    </row>
    <row r="241" spans="1:37" x14ac:dyDescent="0.2">
      <c r="A241" s="2">
        <f t="shared" si="3"/>
        <v>235</v>
      </c>
      <c r="B241" s="5" t="s">
        <v>794</v>
      </c>
      <c r="C241" s="5">
        <v>-0.18395600723540401</v>
      </c>
      <c r="D241" s="6">
        <v>3.2462503388820799E-21</v>
      </c>
      <c r="E241" s="5" t="s">
        <v>701</v>
      </c>
      <c r="F241" s="5">
        <v>-8.8178607445187296E-2</v>
      </c>
      <c r="G241" s="13">
        <v>1.27637774941518E-5</v>
      </c>
      <c r="H241" s="11" t="s">
        <v>888</v>
      </c>
      <c r="I241" s="11">
        <v>-7.1670999999999999E-2</v>
      </c>
      <c r="J241" s="12">
        <v>1.82E-22</v>
      </c>
      <c r="K241" s="11" t="s">
        <v>831</v>
      </c>
      <c r="L241" s="11">
        <v>-5.2539200000000001E-2</v>
      </c>
      <c r="M241" s="12">
        <v>1.1200000000000001E-12</v>
      </c>
      <c r="N241" s="15" t="s">
        <v>778</v>
      </c>
      <c r="O241" s="5">
        <v>-2.4268447312454099E-2</v>
      </c>
      <c r="P241" s="5">
        <v>1.2872830231601899E-2</v>
      </c>
      <c r="Q241" s="5" t="s">
        <v>130</v>
      </c>
      <c r="R241" s="5">
        <v>-6.5499165777881896E-2</v>
      </c>
      <c r="S241" s="6">
        <v>2.2709352996190798E-12</v>
      </c>
      <c r="T241" s="9" t="s">
        <v>327</v>
      </c>
      <c r="U241" s="9">
        <v>-3.2664400000000003E-2</v>
      </c>
      <c r="V241" s="10">
        <v>4.9300000000000002E-6</v>
      </c>
      <c r="W241" s="5" t="s">
        <v>160</v>
      </c>
      <c r="X241" s="5">
        <v>-4.6459388037876803E-2</v>
      </c>
      <c r="Y241" s="6">
        <v>1.60691177143433E-12</v>
      </c>
      <c r="Z241" s="5" t="s">
        <v>824</v>
      </c>
      <c r="AA241" s="5">
        <v>-1.8637589569098799E-2</v>
      </c>
      <c r="AB241" s="5">
        <v>1.1680731557218401E-4</v>
      </c>
      <c r="AC241" s="5" t="s">
        <v>743</v>
      </c>
      <c r="AD241" s="5">
        <v>-3.83980755314835E-2</v>
      </c>
      <c r="AE241" s="6">
        <v>1.25174951239691E-15</v>
      </c>
      <c r="AF241" s="5"/>
      <c r="AG241" s="5"/>
      <c r="AH241" s="5"/>
      <c r="AI241" s="5"/>
      <c r="AJ241" s="5"/>
      <c r="AK241" s="5"/>
    </row>
    <row r="242" spans="1:37" x14ac:dyDescent="0.2">
      <c r="A242" s="2">
        <f t="shared" si="3"/>
        <v>236</v>
      </c>
      <c r="B242" s="5" t="s">
        <v>291</v>
      </c>
      <c r="C242" s="5">
        <v>-0.18569507988089801</v>
      </c>
      <c r="D242" s="6">
        <v>1.34170527120295E-21</v>
      </c>
      <c r="E242" s="5" t="s">
        <v>283</v>
      </c>
      <c r="F242" s="5">
        <v>-8.9041663765453999E-2</v>
      </c>
      <c r="G242" s="13">
        <v>1.03812036007292E-5</v>
      </c>
      <c r="H242" s="11" t="s">
        <v>810</v>
      </c>
      <c r="I242" s="11">
        <v>-7.2992500000000002E-2</v>
      </c>
      <c r="J242" s="12">
        <v>3.0100000000000001E-23</v>
      </c>
      <c r="K242" s="11" t="s">
        <v>829</v>
      </c>
      <c r="L242" s="11">
        <v>-5.29699E-2</v>
      </c>
      <c r="M242" s="12">
        <v>7.34E-13</v>
      </c>
      <c r="N242" s="15" t="s">
        <v>842</v>
      </c>
      <c r="O242" s="5">
        <v>-2.4852589265602101E-2</v>
      </c>
      <c r="P242" s="5">
        <v>1.08522769307802E-2</v>
      </c>
      <c r="Q242" s="5" t="s">
        <v>498</v>
      </c>
      <c r="R242" s="5">
        <v>-6.5511939719590406E-2</v>
      </c>
      <c r="S242" s="6">
        <v>2.2709352996190798E-12</v>
      </c>
      <c r="T242" s="9" t="s">
        <v>547</v>
      </c>
      <c r="U242" s="9">
        <v>-3.3259900000000002E-2</v>
      </c>
      <c r="V242" s="10">
        <v>3.2600000000000001E-6</v>
      </c>
      <c r="W242" s="5" t="s">
        <v>652</v>
      </c>
      <c r="X242" s="5">
        <v>-4.6825777880629499E-2</v>
      </c>
      <c r="Y242" s="6">
        <v>1.06765893531829E-12</v>
      </c>
      <c r="Z242" s="5" t="s">
        <v>790</v>
      </c>
      <c r="AA242" s="5">
        <v>-1.9323017075454599E-2</v>
      </c>
      <c r="AB242" s="6">
        <v>6.3570437571282203E-5</v>
      </c>
      <c r="AC242" s="5" t="s">
        <v>99</v>
      </c>
      <c r="AD242" s="5">
        <v>-3.86153344358924E-2</v>
      </c>
      <c r="AE242" s="6">
        <v>8.6301062055952305E-16</v>
      </c>
      <c r="AF242" s="5"/>
      <c r="AG242" s="5"/>
      <c r="AH242" s="5"/>
      <c r="AI242" s="5"/>
      <c r="AJ242" s="5"/>
      <c r="AK242" s="5"/>
    </row>
    <row r="243" spans="1:37" x14ac:dyDescent="0.2">
      <c r="A243" s="2">
        <f t="shared" si="3"/>
        <v>237</v>
      </c>
      <c r="B243" s="5" t="s">
        <v>411</v>
      </c>
      <c r="C243" s="5">
        <v>-0.18703993134438099</v>
      </c>
      <c r="D243" s="6">
        <v>6.7446705767886803E-22</v>
      </c>
      <c r="E243" s="5" t="s">
        <v>167</v>
      </c>
      <c r="F243" s="5">
        <v>-9.0197082960969704E-2</v>
      </c>
      <c r="G243" s="13">
        <v>7.88289443699297E-6</v>
      </c>
      <c r="H243" s="11" t="s">
        <v>889</v>
      </c>
      <c r="I243" s="11">
        <v>-7.47279E-2</v>
      </c>
      <c r="J243" s="12">
        <v>2.71E-24</v>
      </c>
      <c r="K243" s="11" t="s">
        <v>890</v>
      </c>
      <c r="L243" s="11">
        <v>-5.3037000000000001E-2</v>
      </c>
      <c r="M243" s="12">
        <v>6.8899999999999999E-13</v>
      </c>
      <c r="N243" s="15" t="s">
        <v>188</v>
      </c>
      <c r="O243" s="5">
        <v>-2.4970630053656299E-2</v>
      </c>
      <c r="P243" s="5">
        <v>1.0491310049216799E-2</v>
      </c>
      <c r="Q243" s="5" t="s">
        <v>745</v>
      </c>
      <c r="R243" s="5">
        <v>-6.5892811562546699E-2</v>
      </c>
      <c r="S243" s="6">
        <v>1.69272146416544E-12</v>
      </c>
      <c r="T243" s="9" t="s">
        <v>891</v>
      </c>
      <c r="U243" s="9">
        <v>-3.4068899999999999E-2</v>
      </c>
      <c r="V243" s="10">
        <v>1.8500000000000001E-6</v>
      </c>
      <c r="W243" s="5" t="s">
        <v>892</v>
      </c>
      <c r="X243" s="5">
        <v>-4.7120730388274898E-2</v>
      </c>
      <c r="Y243" s="6">
        <v>7.67365927290383E-13</v>
      </c>
      <c r="Z243" s="5" t="s">
        <v>464</v>
      </c>
      <c r="AA243" s="5">
        <v>-2.0609529733226099E-2</v>
      </c>
      <c r="AB243" s="6">
        <v>1.91588461122297E-5</v>
      </c>
      <c r="AC243" s="5" t="s">
        <v>97</v>
      </c>
      <c r="AD243" s="5">
        <v>-3.8661200870854603E-2</v>
      </c>
      <c r="AE243" s="6">
        <v>8.0198140558694201E-16</v>
      </c>
      <c r="AF243" s="5"/>
      <c r="AG243" s="5"/>
      <c r="AH243" s="5"/>
      <c r="AI243" s="5"/>
      <c r="AJ243" s="5"/>
      <c r="AK243" s="5"/>
    </row>
    <row r="244" spans="1:37" x14ac:dyDescent="0.2">
      <c r="A244" s="2">
        <f t="shared" si="3"/>
        <v>238</v>
      </c>
      <c r="B244" s="5" t="s">
        <v>153</v>
      </c>
      <c r="C244" s="5">
        <v>-0.18842249006018699</v>
      </c>
      <c r="D244" s="6">
        <v>3.3070537342590302E-22</v>
      </c>
      <c r="E244" s="5" t="s">
        <v>384</v>
      </c>
      <c r="F244" s="5">
        <v>-9.0707176064534795E-2</v>
      </c>
      <c r="G244" s="13">
        <v>6.97870241161045E-6</v>
      </c>
      <c r="H244" s="11" t="s">
        <v>893</v>
      </c>
      <c r="I244" s="11">
        <v>-7.5394799999999998E-2</v>
      </c>
      <c r="J244" s="12">
        <v>1.0599999999999999E-24</v>
      </c>
      <c r="K244" s="11" t="s">
        <v>768</v>
      </c>
      <c r="L244" s="11">
        <v>-5.3639100000000002E-2</v>
      </c>
      <c r="M244" s="12">
        <v>3.79E-13</v>
      </c>
      <c r="N244" s="15" t="s">
        <v>502</v>
      </c>
      <c r="O244" s="5">
        <v>-2.53187317658417E-2</v>
      </c>
      <c r="P244" s="5">
        <v>9.3839349288139494E-3</v>
      </c>
      <c r="Q244" s="5" t="s">
        <v>193</v>
      </c>
      <c r="R244" s="5">
        <v>-6.6334738102596102E-2</v>
      </c>
      <c r="S244" s="6">
        <v>1.1956664370986999E-12</v>
      </c>
      <c r="T244" s="9" t="s">
        <v>842</v>
      </c>
      <c r="U244" s="9">
        <v>-3.4509900000000003E-2</v>
      </c>
      <c r="V244" s="10">
        <v>1.3599999999999999E-6</v>
      </c>
      <c r="W244" s="5" t="s">
        <v>758</v>
      </c>
      <c r="X244" s="5">
        <v>-4.7892293890365499E-2</v>
      </c>
      <c r="Y244" s="6">
        <v>3.1733983989328599E-13</v>
      </c>
      <c r="Z244" s="5" t="s">
        <v>269</v>
      </c>
      <c r="AA244" s="5">
        <v>-2.1294706443340701E-2</v>
      </c>
      <c r="AB244" s="6">
        <v>9.8451995378996596E-6</v>
      </c>
      <c r="AC244" s="5" t="s">
        <v>330</v>
      </c>
      <c r="AD244" s="5">
        <v>-3.8829602453462897E-2</v>
      </c>
      <c r="AE244" s="6">
        <v>6.0106140867924597E-16</v>
      </c>
      <c r="AF244" s="5"/>
      <c r="AG244" s="5"/>
      <c r="AH244" s="5"/>
      <c r="AI244" s="5"/>
      <c r="AJ244" s="5"/>
      <c r="AK244" s="5"/>
    </row>
    <row r="245" spans="1:37" x14ac:dyDescent="0.2">
      <c r="A245" s="2">
        <f t="shared" si="3"/>
        <v>239</v>
      </c>
      <c r="B245" s="5" t="s">
        <v>839</v>
      </c>
      <c r="C245" s="5">
        <v>-0.18871122747149399</v>
      </c>
      <c r="D245" s="6">
        <v>2.86283841602361E-22</v>
      </c>
      <c r="E245" s="5" t="s">
        <v>552</v>
      </c>
      <c r="F245" s="5">
        <v>-9.08916115400831E-2</v>
      </c>
      <c r="G245" s="13">
        <v>6.7049509726426098E-6</v>
      </c>
      <c r="H245" s="11" t="s">
        <v>894</v>
      </c>
      <c r="I245" s="11">
        <v>-7.7203900000000006E-2</v>
      </c>
      <c r="J245" s="12">
        <v>7.8299999999999996E-26</v>
      </c>
      <c r="K245" s="11" t="s">
        <v>533</v>
      </c>
      <c r="L245" s="11">
        <v>-5.5442100000000001E-2</v>
      </c>
      <c r="M245" s="12">
        <v>5.9000000000000001E-14</v>
      </c>
      <c r="N245" s="15" t="s">
        <v>822</v>
      </c>
      <c r="O245" s="5">
        <v>-2.5395109841743299E-2</v>
      </c>
      <c r="P245" s="5">
        <v>9.1960404314712606E-3</v>
      </c>
      <c r="Q245" s="5" t="s">
        <v>213</v>
      </c>
      <c r="R245" s="5">
        <v>-6.8807424631462805E-2</v>
      </c>
      <c r="S245" s="6">
        <v>1.58469370926972E-13</v>
      </c>
      <c r="T245" s="9" t="s">
        <v>520</v>
      </c>
      <c r="U245" s="9">
        <v>-3.4553800000000003E-2</v>
      </c>
      <c r="V245" s="10">
        <v>1.3200000000000001E-6</v>
      </c>
      <c r="W245" s="5" t="s">
        <v>595</v>
      </c>
      <c r="X245" s="5">
        <v>-4.8793426405485799E-2</v>
      </c>
      <c r="Y245" s="6">
        <v>1.12383368683263E-13</v>
      </c>
      <c r="Z245" s="5" t="s">
        <v>207</v>
      </c>
      <c r="AA245" s="5">
        <v>-2.1748900298966201E-2</v>
      </c>
      <c r="AB245" s="6">
        <v>6.2960429131199997E-6</v>
      </c>
      <c r="AC245" s="5" t="s">
        <v>178</v>
      </c>
      <c r="AD245" s="5">
        <v>-3.8879742033894597E-2</v>
      </c>
      <c r="AE245" s="6">
        <v>5.54185394570707E-16</v>
      </c>
      <c r="AF245" s="5"/>
      <c r="AG245" s="5"/>
      <c r="AH245" s="5"/>
      <c r="AI245" s="5"/>
      <c r="AJ245" s="5"/>
      <c r="AK245" s="5"/>
    </row>
    <row r="246" spans="1:37" x14ac:dyDescent="0.2">
      <c r="A246" s="2">
        <f t="shared" si="3"/>
        <v>240</v>
      </c>
      <c r="B246" s="5" t="s">
        <v>413</v>
      </c>
      <c r="C246" s="5">
        <v>-0.19361939424734101</v>
      </c>
      <c r="D246" s="6">
        <v>2.1342975699924699E-23</v>
      </c>
      <c r="E246" s="5" t="s">
        <v>794</v>
      </c>
      <c r="F246" s="5">
        <v>-9.1932313060157103E-2</v>
      </c>
      <c r="G246" s="13">
        <v>5.1808905050869899E-6</v>
      </c>
      <c r="H246" s="11" t="s">
        <v>874</v>
      </c>
      <c r="I246" s="11">
        <v>-7.8652E-2</v>
      </c>
      <c r="J246" s="12">
        <v>9.32E-27</v>
      </c>
      <c r="K246" s="11" t="s">
        <v>849</v>
      </c>
      <c r="L246" s="11">
        <v>-5.62082E-2</v>
      </c>
      <c r="M246" s="12">
        <v>2.6299999999999999E-14</v>
      </c>
      <c r="N246" s="15" t="s">
        <v>787</v>
      </c>
      <c r="O246" s="5">
        <v>-2.57817642324954E-2</v>
      </c>
      <c r="P246" s="5">
        <v>8.1938476838792507E-3</v>
      </c>
      <c r="Q246" s="5" t="s">
        <v>20</v>
      </c>
      <c r="R246" s="5">
        <v>-6.8923538983641897E-2</v>
      </c>
      <c r="S246" s="6">
        <v>1.45560600151223E-13</v>
      </c>
      <c r="T246" s="9" t="s">
        <v>662</v>
      </c>
      <c r="U246" s="9">
        <v>-3.5000000000000003E-2</v>
      </c>
      <c r="V246" s="10">
        <v>9.5600000000000004E-7</v>
      </c>
      <c r="W246" s="5" t="s">
        <v>663</v>
      </c>
      <c r="X246" s="5">
        <v>-4.90251084265593E-2</v>
      </c>
      <c r="Y246" s="6">
        <v>8.5915835994804594E-14</v>
      </c>
      <c r="Z246" s="5" t="s">
        <v>525</v>
      </c>
      <c r="AA246" s="5">
        <v>-2.2124032482822999E-2</v>
      </c>
      <c r="AB246" s="6">
        <v>4.3120688231670102E-6</v>
      </c>
      <c r="AC246" s="5" t="s">
        <v>113</v>
      </c>
      <c r="AD246" s="5">
        <v>-3.8990454323694003E-2</v>
      </c>
      <c r="AE246" s="6">
        <v>4.5918124285407299E-16</v>
      </c>
      <c r="AF246" s="5"/>
      <c r="AG246" s="5"/>
      <c r="AH246" s="5"/>
      <c r="AI246" s="5"/>
      <c r="AJ246" s="5"/>
      <c r="AK246" s="5"/>
    </row>
    <row r="247" spans="1:37" x14ac:dyDescent="0.2">
      <c r="A247" s="2">
        <f t="shared" si="3"/>
        <v>241</v>
      </c>
      <c r="B247" s="5" t="s">
        <v>567</v>
      </c>
      <c r="C247" s="5">
        <v>-0.19376838044383901</v>
      </c>
      <c r="D247" s="6">
        <v>1.98337308539563E-23</v>
      </c>
      <c r="E247" s="5" t="s">
        <v>871</v>
      </c>
      <c r="F247" s="5">
        <v>-9.3789614536309407E-2</v>
      </c>
      <c r="G247" s="13">
        <v>3.2303086890502598E-6</v>
      </c>
      <c r="H247" s="11" t="s">
        <v>895</v>
      </c>
      <c r="I247" s="11">
        <v>-7.9101299999999999E-2</v>
      </c>
      <c r="J247" s="12">
        <v>4.7899999999999998E-27</v>
      </c>
      <c r="K247" s="11" t="s">
        <v>896</v>
      </c>
      <c r="L247" s="11">
        <v>-5.6622199999999998E-2</v>
      </c>
      <c r="M247" s="12">
        <v>1.6899999999999999E-14</v>
      </c>
      <c r="N247" s="15" t="s">
        <v>640</v>
      </c>
      <c r="O247" s="5">
        <v>-2.5863338589088E-2</v>
      </c>
      <c r="P247" s="5">
        <v>8.0173805140700497E-3</v>
      </c>
      <c r="Q247" s="5" t="s">
        <v>364</v>
      </c>
      <c r="R247" s="5">
        <v>-6.9241166874846105E-2</v>
      </c>
      <c r="S247" s="6">
        <v>1.1260744258009501E-13</v>
      </c>
      <c r="T247" s="9" t="s">
        <v>554</v>
      </c>
      <c r="U247" s="9">
        <v>-3.64926E-2</v>
      </c>
      <c r="V247" s="10">
        <v>3.1800000000000002E-7</v>
      </c>
      <c r="W247" s="5" t="s">
        <v>356</v>
      </c>
      <c r="X247" s="5">
        <v>-4.9126511614297798E-2</v>
      </c>
      <c r="Y247" s="6">
        <v>7.6619004734059403E-14</v>
      </c>
      <c r="Z247" s="5" t="s">
        <v>356</v>
      </c>
      <c r="AA247" s="5">
        <v>-2.2157106894113199E-2</v>
      </c>
      <c r="AB247" s="6">
        <v>4.1847279606435101E-6</v>
      </c>
      <c r="AC247" s="5" t="s">
        <v>107</v>
      </c>
      <c r="AD247" s="5">
        <v>-3.90766055153536E-2</v>
      </c>
      <c r="AE247" s="6">
        <v>3.9716107346111301E-16</v>
      </c>
      <c r="AF247" s="5"/>
      <c r="AG247" s="5"/>
      <c r="AH247" s="5"/>
      <c r="AI247" s="5"/>
      <c r="AJ247" s="5"/>
      <c r="AK247" s="5"/>
    </row>
    <row r="248" spans="1:37" x14ac:dyDescent="0.2">
      <c r="A248" s="2">
        <f t="shared" si="3"/>
        <v>242</v>
      </c>
      <c r="B248" s="5" t="s">
        <v>178</v>
      </c>
      <c r="C248" s="5">
        <v>-0.197955757094121</v>
      </c>
      <c r="D248" s="6">
        <v>2.0455884493963299E-24</v>
      </c>
      <c r="E248" s="5" t="s">
        <v>129</v>
      </c>
      <c r="F248" s="5">
        <v>-9.5448127494135407E-2</v>
      </c>
      <c r="G248" s="13">
        <v>2.1039981754437901E-6</v>
      </c>
      <c r="H248" s="11" t="s">
        <v>897</v>
      </c>
      <c r="I248" s="11">
        <v>-7.9329300000000005E-2</v>
      </c>
      <c r="J248" s="12">
        <v>3.4299999999999998E-27</v>
      </c>
      <c r="K248" s="11" t="s">
        <v>843</v>
      </c>
      <c r="L248" s="11">
        <v>-5.7885399999999997E-2</v>
      </c>
      <c r="M248" s="12">
        <v>4.3100000000000002E-15</v>
      </c>
      <c r="N248" s="15" t="s">
        <v>517</v>
      </c>
      <c r="O248" s="5">
        <v>-2.8340850286351301E-2</v>
      </c>
      <c r="P248" s="5">
        <v>3.4172274503088398E-3</v>
      </c>
      <c r="Q248" s="5" t="s">
        <v>207</v>
      </c>
      <c r="R248" s="5">
        <v>-6.9256794441103803E-2</v>
      </c>
      <c r="S248" s="6">
        <v>1.1260744258009501E-13</v>
      </c>
      <c r="T248" s="9" t="s">
        <v>376</v>
      </c>
      <c r="U248" s="9">
        <v>-3.7025599999999999E-2</v>
      </c>
      <c r="V248" s="10">
        <v>2.1299999999999999E-7</v>
      </c>
      <c r="W248" s="5" t="s">
        <v>255</v>
      </c>
      <c r="X248" s="5">
        <v>-4.9350303808941197E-2</v>
      </c>
      <c r="Y248" s="6">
        <v>5.9026384147571095E-14</v>
      </c>
      <c r="Z248" s="5" t="s">
        <v>675</v>
      </c>
      <c r="AA248" s="5">
        <v>-2.2773791593065199E-2</v>
      </c>
      <c r="AB248" s="6">
        <v>2.2092017297117201E-6</v>
      </c>
      <c r="AC248" s="5" t="s">
        <v>898</v>
      </c>
      <c r="AD248" s="5">
        <v>-3.9123466498570597E-2</v>
      </c>
      <c r="AE248" s="6">
        <v>3.6817210312321598E-16</v>
      </c>
      <c r="AF248" s="5"/>
      <c r="AG248" s="5"/>
      <c r="AH248" s="5"/>
      <c r="AI248" s="5"/>
      <c r="AJ248" s="5"/>
      <c r="AK248" s="5"/>
    </row>
    <row r="249" spans="1:37" x14ac:dyDescent="0.2">
      <c r="A249" s="2">
        <f t="shared" si="3"/>
        <v>243</v>
      </c>
      <c r="B249" s="5" t="s">
        <v>36</v>
      </c>
      <c r="C249" s="5">
        <v>-0.20400774613438699</v>
      </c>
      <c r="D249" s="6">
        <v>7.0277173128659303E-26</v>
      </c>
      <c r="E249" s="5" t="s">
        <v>251</v>
      </c>
      <c r="F249" s="5">
        <v>-9.6092526864069702E-2</v>
      </c>
      <c r="G249" s="13">
        <v>1.7850397946678601E-6</v>
      </c>
      <c r="H249" s="11" t="s">
        <v>899</v>
      </c>
      <c r="I249" s="11">
        <v>-8.4168800000000002E-2</v>
      </c>
      <c r="J249" s="12">
        <v>1.9600000000000001E-30</v>
      </c>
      <c r="K249" s="11" t="s">
        <v>606</v>
      </c>
      <c r="L249" s="11">
        <v>-6.13357E-2</v>
      </c>
      <c r="M249" s="12">
        <v>8.8100000000000004E-17</v>
      </c>
      <c r="N249" s="15" t="s">
        <v>900</v>
      </c>
      <c r="O249" s="5">
        <v>-2.97511432939675E-2</v>
      </c>
      <c r="P249" s="5">
        <v>2.02264836056203E-3</v>
      </c>
      <c r="Q249" s="5" t="s">
        <v>721</v>
      </c>
      <c r="R249" s="5">
        <v>-6.9269682134658506E-2</v>
      </c>
      <c r="S249" s="6">
        <v>1.1260744258009501E-13</v>
      </c>
      <c r="T249" s="9" t="s">
        <v>758</v>
      </c>
      <c r="U249" s="9">
        <v>-3.8147399999999998E-2</v>
      </c>
      <c r="V249" s="10">
        <v>8.9000000000000003E-8</v>
      </c>
      <c r="W249" s="5" t="s">
        <v>357</v>
      </c>
      <c r="X249" s="5">
        <v>-4.9434782842132499E-2</v>
      </c>
      <c r="Y249" s="6">
        <v>5.3679284164989603E-14</v>
      </c>
      <c r="Z249" s="5" t="s">
        <v>478</v>
      </c>
      <c r="AA249" s="5">
        <v>-2.2844337319528198E-2</v>
      </c>
      <c r="AB249" s="6">
        <v>2.05879406414807E-6</v>
      </c>
      <c r="AC249" s="5" t="s">
        <v>321</v>
      </c>
      <c r="AD249" s="5">
        <v>-3.9542020645102198E-2</v>
      </c>
      <c r="AE249" s="6">
        <v>1.7607158853082099E-16</v>
      </c>
      <c r="AF249" s="5"/>
      <c r="AG249" s="5"/>
      <c r="AH249" s="5"/>
      <c r="AI249" s="5"/>
      <c r="AJ249" s="5"/>
      <c r="AK249" s="5"/>
    </row>
    <row r="250" spans="1:37" x14ac:dyDescent="0.2">
      <c r="A250" s="2">
        <f t="shared" si="3"/>
        <v>244</v>
      </c>
      <c r="B250" s="5" t="s">
        <v>901</v>
      </c>
      <c r="C250" s="5">
        <v>-0.204441336720323</v>
      </c>
      <c r="D250" s="6">
        <v>5.5297994225088795E-26</v>
      </c>
      <c r="E250" s="5" t="s">
        <v>150</v>
      </c>
      <c r="F250" s="5">
        <v>-9.8074680113161797E-2</v>
      </c>
      <c r="G250" s="13">
        <v>1.0616122612917201E-6</v>
      </c>
      <c r="H250" s="11" t="s">
        <v>603</v>
      </c>
      <c r="I250" s="11">
        <v>-8.4478600000000001E-2</v>
      </c>
      <c r="J250" s="12">
        <v>1.1999999999999999E-30</v>
      </c>
      <c r="K250" s="11" t="s">
        <v>555</v>
      </c>
      <c r="L250" s="11">
        <v>-6.3007199999999999E-2</v>
      </c>
      <c r="M250" s="12">
        <v>1.24E-17</v>
      </c>
      <c r="N250" s="15" t="s">
        <v>488</v>
      </c>
      <c r="O250" s="5">
        <v>-3.0195226578283999E-2</v>
      </c>
      <c r="P250" s="5">
        <v>1.7107107028598201E-3</v>
      </c>
      <c r="Q250" s="5" t="s">
        <v>652</v>
      </c>
      <c r="R250" s="5">
        <v>-6.9705077376841298E-2</v>
      </c>
      <c r="S250" s="6">
        <v>7.89833263319103E-14</v>
      </c>
      <c r="T250" s="9" t="s">
        <v>139</v>
      </c>
      <c r="U250" s="9">
        <v>-3.8748900000000003E-2</v>
      </c>
      <c r="V250" s="10">
        <v>5.5099999999999997E-8</v>
      </c>
      <c r="W250" s="5" t="s">
        <v>464</v>
      </c>
      <c r="X250" s="5">
        <v>-4.9658936597959703E-2</v>
      </c>
      <c r="Y250" s="6">
        <v>4.1271840711460202E-14</v>
      </c>
      <c r="Z250" s="5" t="s">
        <v>770</v>
      </c>
      <c r="AA250" s="5">
        <v>-2.3090191492067799E-2</v>
      </c>
      <c r="AB250" s="6">
        <v>1.5913882733175599E-6</v>
      </c>
      <c r="AC250" s="5" t="s">
        <v>844</v>
      </c>
      <c r="AD250" s="5">
        <v>-3.9759942994252298E-2</v>
      </c>
      <c r="AE250" s="6">
        <v>1.1997094432253499E-16</v>
      </c>
      <c r="AF250" s="5"/>
      <c r="AG250" s="5"/>
      <c r="AH250" s="5"/>
      <c r="AI250" s="5"/>
      <c r="AJ250" s="5"/>
      <c r="AK250" s="5"/>
    </row>
    <row r="251" spans="1:37" x14ac:dyDescent="0.2">
      <c r="A251" s="2">
        <f t="shared" si="3"/>
        <v>245</v>
      </c>
      <c r="B251" s="5" t="s">
        <v>825</v>
      </c>
      <c r="C251" s="5">
        <v>-0.20465505653715399</v>
      </c>
      <c r="D251" s="6">
        <v>4.9301682913200099E-26</v>
      </c>
      <c r="E251" s="5" t="s">
        <v>901</v>
      </c>
      <c r="F251" s="5">
        <v>-9.9503104096902301E-2</v>
      </c>
      <c r="G251" s="13">
        <v>7.2321094936874598E-7</v>
      </c>
      <c r="H251" s="11" t="s">
        <v>902</v>
      </c>
      <c r="I251" s="11">
        <v>-8.7415599999999996E-2</v>
      </c>
      <c r="J251" s="12">
        <v>1.04E-32</v>
      </c>
      <c r="K251" s="11" t="s">
        <v>903</v>
      </c>
      <c r="L251" s="11">
        <v>-6.4652200000000007E-2</v>
      </c>
      <c r="M251" s="12">
        <v>1.7200000000000001E-18</v>
      </c>
      <c r="N251" s="15" t="s">
        <v>145</v>
      </c>
      <c r="O251" s="5">
        <v>-3.1002257854449201E-2</v>
      </c>
      <c r="P251" s="5">
        <v>1.2560962471952299E-3</v>
      </c>
      <c r="Q251" s="5" t="s">
        <v>326</v>
      </c>
      <c r="R251" s="5">
        <v>-6.9913742271526302E-2</v>
      </c>
      <c r="S251" s="6">
        <v>6.6974841510329502E-14</v>
      </c>
      <c r="T251" s="9" t="s">
        <v>482</v>
      </c>
      <c r="U251" s="9">
        <v>-3.9172600000000002E-2</v>
      </c>
      <c r="V251" s="10">
        <v>3.92E-8</v>
      </c>
      <c r="W251" s="5" t="s">
        <v>529</v>
      </c>
      <c r="X251" s="5">
        <v>-4.9917786612607797E-2</v>
      </c>
      <c r="Y251" s="6">
        <v>3.03944507830349E-14</v>
      </c>
      <c r="Z251" s="5" t="s">
        <v>651</v>
      </c>
      <c r="AA251" s="5">
        <v>-2.31307163368537E-2</v>
      </c>
      <c r="AB251" s="6">
        <v>1.53011460589314E-6</v>
      </c>
      <c r="AC251" s="5" t="s">
        <v>298</v>
      </c>
      <c r="AD251" s="5">
        <v>-4.0254233058953398E-2</v>
      </c>
      <c r="AE251" s="6">
        <v>4.9412199239866201E-17</v>
      </c>
      <c r="AF251" s="5"/>
      <c r="AG251" s="5"/>
      <c r="AH251" s="5"/>
      <c r="AI251" s="5"/>
      <c r="AJ251" s="5"/>
      <c r="AK251" s="5"/>
    </row>
    <row r="252" spans="1:37" x14ac:dyDescent="0.2">
      <c r="A252" s="2">
        <f t="shared" si="3"/>
        <v>246</v>
      </c>
      <c r="B252" s="5" t="s">
        <v>380</v>
      </c>
      <c r="C252" s="5">
        <v>-0.20580156623033399</v>
      </c>
      <c r="D252" s="6">
        <v>2.57727918417611E-26</v>
      </c>
      <c r="E252" s="5" t="s">
        <v>188</v>
      </c>
      <c r="F252" s="5">
        <v>-9.9836977139805702E-2</v>
      </c>
      <c r="G252" s="13">
        <v>6.6415785804669401E-7</v>
      </c>
      <c r="H252" s="11" t="s">
        <v>772</v>
      </c>
      <c r="I252" s="11">
        <v>-8.8142700000000004E-2</v>
      </c>
      <c r="J252" s="12">
        <v>3.1199999999999999E-33</v>
      </c>
      <c r="K252" s="11" t="s">
        <v>904</v>
      </c>
      <c r="L252" s="11">
        <v>-6.61688E-2</v>
      </c>
      <c r="M252" s="12">
        <v>2.6600000000000002E-19</v>
      </c>
      <c r="N252" s="15" t="s">
        <v>621</v>
      </c>
      <c r="O252" s="5">
        <v>-3.11476125625204E-2</v>
      </c>
      <c r="P252" s="5">
        <v>1.19195153762123E-3</v>
      </c>
      <c r="Q252" s="5" t="s">
        <v>869</v>
      </c>
      <c r="R252" s="5">
        <v>-7.1073028987191395E-2</v>
      </c>
      <c r="S252" s="6">
        <v>2.5210211571162101E-14</v>
      </c>
      <c r="T252" s="9" t="s">
        <v>182</v>
      </c>
      <c r="U252" s="9">
        <v>-3.9340199999999999E-2</v>
      </c>
      <c r="V252" s="10">
        <v>3.4300000000000003E-8</v>
      </c>
      <c r="W252" s="5" t="s">
        <v>47</v>
      </c>
      <c r="X252" s="5">
        <v>-4.99588801911829E-2</v>
      </c>
      <c r="Y252" s="6">
        <v>2.91016849330679E-14</v>
      </c>
      <c r="Z252" s="5" t="s">
        <v>659</v>
      </c>
      <c r="AA252" s="5">
        <v>-2.4209455991032101E-2</v>
      </c>
      <c r="AB252" s="6">
        <v>4.73816131612194E-7</v>
      </c>
      <c r="AC252" s="5" t="s">
        <v>506</v>
      </c>
      <c r="AD252" s="5">
        <v>-4.0451047664533203E-2</v>
      </c>
      <c r="AE252" s="6">
        <v>3.4758326630351198E-17</v>
      </c>
      <c r="AF252" s="5"/>
      <c r="AG252" s="5"/>
      <c r="AH252" s="5"/>
      <c r="AI252" s="5"/>
      <c r="AJ252" s="5"/>
      <c r="AK252" s="5"/>
    </row>
    <row r="253" spans="1:37" x14ac:dyDescent="0.2">
      <c r="A253" s="2">
        <f t="shared" si="3"/>
        <v>247</v>
      </c>
      <c r="B253" s="5" t="s">
        <v>583</v>
      </c>
      <c r="C253" s="5">
        <v>-0.20836509070023901</v>
      </c>
      <c r="D253" s="6">
        <v>5.9493273548656401E-27</v>
      </c>
      <c r="E253" s="5" t="s">
        <v>567</v>
      </c>
      <c r="F253" s="5">
        <v>-9.9893086319851401E-2</v>
      </c>
      <c r="G253" s="13">
        <v>6.5851113637214295E-7</v>
      </c>
      <c r="H253" s="11" t="s">
        <v>905</v>
      </c>
      <c r="I253" s="11">
        <v>-8.8285100000000005E-2</v>
      </c>
      <c r="J253" s="12">
        <v>2.4699999999999999E-33</v>
      </c>
      <c r="K253" s="11" t="s">
        <v>853</v>
      </c>
      <c r="L253" s="11">
        <v>-6.6323199999999999E-2</v>
      </c>
      <c r="M253" s="12">
        <v>2.2100000000000002E-19</v>
      </c>
      <c r="N253" s="15" t="s">
        <v>625</v>
      </c>
      <c r="O253" s="5">
        <v>-3.1291216045976497E-2</v>
      </c>
      <c r="P253" s="5">
        <v>1.1316586906617401E-3</v>
      </c>
      <c r="Q253" s="5" t="s">
        <v>552</v>
      </c>
      <c r="R253" s="5">
        <v>-7.1096838933643394E-2</v>
      </c>
      <c r="S253" s="6">
        <v>2.5069853581723799E-14</v>
      </c>
      <c r="T253" s="9" t="s">
        <v>413</v>
      </c>
      <c r="U253" s="9">
        <v>-4.0228199999999999E-2</v>
      </c>
      <c r="V253" s="10">
        <v>1.6400000000000001E-8</v>
      </c>
      <c r="W253" s="5" t="s">
        <v>592</v>
      </c>
      <c r="X253" s="5">
        <v>-5.0025958810012698E-2</v>
      </c>
      <c r="Y253" s="6">
        <v>2.7000674710050101E-14</v>
      </c>
      <c r="Z253" s="5" t="s">
        <v>185</v>
      </c>
      <c r="AA253" s="5">
        <v>-2.4343749556672699E-2</v>
      </c>
      <c r="AB253" s="6">
        <v>4.0931812592350101E-7</v>
      </c>
      <c r="AC253" s="5" t="s">
        <v>283</v>
      </c>
      <c r="AD253" s="5">
        <v>-4.0620081150381002E-2</v>
      </c>
      <c r="AE253" s="6">
        <v>2.56878298819753E-17</v>
      </c>
      <c r="AF253" s="5"/>
      <c r="AG253" s="5"/>
      <c r="AH253" s="5"/>
      <c r="AI253" s="5"/>
      <c r="AJ253" s="5"/>
      <c r="AK253" s="5"/>
    </row>
    <row r="254" spans="1:37" x14ac:dyDescent="0.2">
      <c r="A254" s="2">
        <f t="shared" si="3"/>
        <v>248</v>
      </c>
      <c r="B254" s="5" t="s">
        <v>417</v>
      </c>
      <c r="C254" s="5">
        <v>-0.208592122512299</v>
      </c>
      <c r="D254" s="6">
        <v>5.2511596460552601E-27</v>
      </c>
      <c r="E254" s="5" t="s">
        <v>143</v>
      </c>
      <c r="F254" s="5">
        <v>-9.9968038824084796E-2</v>
      </c>
      <c r="G254" s="13">
        <v>6.4954435274007401E-7</v>
      </c>
      <c r="H254" s="11" t="s">
        <v>906</v>
      </c>
      <c r="I254" s="11">
        <v>-8.8866899999999999E-2</v>
      </c>
      <c r="J254" s="12">
        <v>9.4100000000000007E-34</v>
      </c>
      <c r="K254" s="11" t="s">
        <v>771</v>
      </c>
      <c r="L254" s="11">
        <v>-6.6569299999999998E-2</v>
      </c>
      <c r="M254" s="12">
        <v>1.6299999999999999E-19</v>
      </c>
      <c r="N254" s="15" t="s">
        <v>672</v>
      </c>
      <c r="O254" s="5">
        <v>-3.1666028255587002E-2</v>
      </c>
      <c r="P254" s="5">
        <v>9.8352741684363696E-4</v>
      </c>
      <c r="Q254" s="5" t="s">
        <v>412</v>
      </c>
      <c r="R254" s="5">
        <v>-7.1638919104103402E-2</v>
      </c>
      <c r="S254" s="6">
        <v>1.5809569144111498E-14</v>
      </c>
      <c r="T254" s="9" t="s">
        <v>354</v>
      </c>
      <c r="U254" s="9">
        <v>-4.0288900000000002E-2</v>
      </c>
      <c r="V254" s="10">
        <v>1.5799999999999999E-8</v>
      </c>
      <c r="W254" s="5" t="s">
        <v>785</v>
      </c>
      <c r="X254" s="5">
        <v>-5.0464611609210903E-2</v>
      </c>
      <c r="Y254" s="6">
        <v>1.5935222627656701E-14</v>
      </c>
      <c r="Z254" s="5" t="s">
        <v>178</v>
      </c>
      <c r="AA254" s="5">
        <v>-2.6451392864402099E-2</v>
      </c>
      <c r="AB254" s="6">
        <v>3.52698328206543E-8</v>
      </c>
      <c r="AC254" s="5" t="s">
        <v>406</v>
      </c>
      <c r="AD254" s="5">
        <v>-4.1071753744104197E-2</v>
      </c>
      <c r="AE254" s="6">
        <v>1.1240128681067599E-17</v>
      </c>
      <c r="AF254" s="5"/>
      <c r="AG254" s="5"/>
      <c r="AH254" s="5"/>
      <c r="AI254" s="5"/>
      <c r="AJ254" s="5"/>
      <c r="AK254" s="5"/>
    </row>
    <row r="255" spans="1:37" x14ac:dyDescent="0.2">
      <c r="A255" s="2">
        <f t="shared" si="3"/>
        <v>249</v>
      </c>
      <c r="B255" s="5" t="s">
        <v>697</v>
      </c>
      <c r="C255" s="5">
        <v>-0.21279722712590601</v>
      </c>
      <c r="D255" s="6">
        <v>4.4570730879921699E-28</v>
      </c>
      <c r="E255" s="5" t="s">
        <v>846</v>
      </c>
      <c r="F255" s="5">
        <v>-0.100566713375615</v>
      </c>
      <c r="G255" s="13">
        <v>5.5404350347194501E-7</v>
      </c>
      <c r="H255" s="11" t="s">
        <v>907</v>
      </c>
      <c r="I255" s="11">
        <v>-8.9427300000000001E-2</v>
      </c>
      <c r="J255" s="12">
        <v>3.6799999999999998E-34</v>
      </c>
      <c r="K255" s="11" t="s">
        <v>894</v>
      </c>
      <c r="L255" s="11">
        <v>-6.6643099999999997E-2</v>
      </c>
      <c r="M255" s="12">
        <v>1.4900000000000001E-19</v>
      </c>
      <c r="N255" s="15" t="s">
        <v>395</v>
      </c>
      <c r="O255" s="5">
        <v>-3.2124035421247303E-2</v>
      </c>
      <c r="P255" s="5">
        <v>8.1930512220784399E-4</v>
      </c>
      <c r="Q255" s="5" t="s">
        <v>640</v>
      </c>
      <c r="R255" s="5">
        <v>-7.1695653072355495E-2</v>
      </c>
      <c r="S255" s="6">
        <v>1.5275993746305E-14</v>
      </c>
      <c r="T255" s="9" t="s">
        <v>908</v>
      </c>
      <c r="U255" s="9">
        <v>-4.0960700000000003E-2</v>
      </c>
      <c r="V255" s="10">
        <v>9.0099999999999993E-9</v>
      </c>
      <c r="W255" s="5" t="s">
        <v>520</v>
      </c>
      <c r="X255" s="5">
        <v>-5.1229373148188401E-2</v>
      </c>
      <c r="Y255" s="6">
        <v>6.2968532441827401E-15</v>
      </c>
      <c r="Z255" s="5" t="s">
        <v>322</v>
      </c>
      <c r="AA255" s="5">
        <v>-2.6700688268406499E-2</v>
      </c>
      <c r="AB255" s="6">
        <v>2.6240632881987901E-8</v>
      </c>
      <c r="AC255" s="5" t="s">
        <v>27</v>
      </c>
      <c r="AD255" s="5">
        <v>-4.1477853463879701E-2</v>
      </c>
      <c r="AE255" s="6">
        <v>5.30931155728127E-18</v>
      </c>
      <c r="AF255" s="5"/>
      <c r="AG255" s="5"/>
      <c r="AH255" s="5"/>
      <c r="AI255" s="5"/>
      <c r="AJ255" s="5"/>
      <c r="AK255" s="5"/>
    </row>
    <row r="256" spans="1:37" x14ac:dyDescent="0.2">
      <c r="A256" s="2">
        <f t="shared" si="3"/>
        <v>250</v>
      </c>
      <c r="B256" s="5" t="s">
        <v>909</v>
      </c>
      <c r="C256" s="5">
        <v>-0.21355466621413</v>
      </c>
      <c r="D256" s="6">
        <v>2.8592776733092801E-28</v>
      </c>
      <c r="E256" s="5" t="s">
        <v>239</v>
      </c>
      <c r="F256" s="5">
        <v>-0.100785449718601</v>
      </c>
      <c r="G256" s="13">
        <v>5.2502102102588297E-7</v>
      </c>
      <c r="H256" s="11" t="s">
        <v>720</v>
      </c>
      <c r="I256" s="11">
        <v>-9.17602E-2</v>
      </c>
      <c r="J256" s="12">
        <v>6.8399999999999993E-36</v>
      </c>
      <c r="K256" s="11" t="s">
        <v>854</v>
      </c>
      <c r="L256" s="11">
        <v>-6.8347400000000003E-2</v>
      </c>
      <c r="M256" s="12">
        <v>1.6999999999999999E-20</v>
      </c>
      <c r="N256" s="15" t="s">
        <v>161</v>
      </c>
      <c r="O256" s="5">
        <v>-3.25061725258812E-2</v>
      </c>
      <c r="P256" s="5">
        <v>7.0295740741024902E-4</v>
      </c>
      <c r="Q256" s="5" t="s">
        <v>793</v>
      </c>
      <c r="R256" s="5">
        <v>-7.1702732072130307E-2</v>
      </c>
      <c r="S256" s="6">
        <v>1.5275993746305E-14</v>
      </c>
      <c r="T256" s="9" t="s">
        <v>409</v>
      </c>
      <c r="U256" s="9">
        <v>-4.15214E-2</v>
      </c>
      <c r="V256" s="10">
        <v>5.5800000000000002E-9</v>
      </c>
      <c r="W256" s="5" t="s">
        <v>323</v>
      </c>
      <c r="X256" s="5">
        <v>-5.1485721575559501E-2</v>
      </c>
      <c r="Y256" s="6">
        <v>4.6084608571322104E-15</v>
      </c>
      <c r="Z256" s="5" t="s">
        <v>578</v>
      </c>
      <c r="AA256" s="5">
        <v>-2.6914640690313199E-2</v>
      </c>
      <c r="AB256" s="6">
        <v>2.0254008818023501E-8</v>
      </c>
      <c r="AC256" s="5" t="s">
        <v>102</v>
      </c>
      <c r="AD256" s="5">
        <v>-4.2320477252283703E-2</v>
      </c>
      <c r="AE256" s="6">
        <v>1.09368120008093E-18</v>
      </c>
      <c r="AF256" s="5"/>
      <c r="AG256" s="5"/>
      <c r="AH256" s="5"/>
      <c r="AI256" s="5"/>
      <c r="AJ256" s="5"/>
      <c r="AK256" s="5"/>
    </row>
    <row r="257" spans="1:37" x14ac:dyDescent="0.2">
      <c r="A257" s="2">
        <f t="shared" si="3"/>
        <v>251</v>
      </c>
      <c r="B257" s="5" t="s">
        <v>84</v>
      </c>
      <c r="C257" s="5">
        <v>-0.21553603628241899</v>
      </c>
      <c r="D257" s="6">
        <v>8.7751833223925899E-29</v>
      </c>
      <c r="E257" s="5" t="s">
        <v>156</v>
      </c>
      <c r="F257" s="5">
        <v>-0.100816540652166</v>
      </c>
      <c r="G257" s="13">
        <v>5.2423343555592302E-7</v>
      </c>
      <c r="H257" s="11" t="s">
        <v>910</v>
      </c>
      <c r="I257" s="11">
        <v>-9.2480499999999993E-2</v>
      </c>
      <c r="J257" s="12">
        <v>1.9600000000000001E-36</v>
      </c>
      <c r="K257" s="11" t="s">
        <v>821</v>
      </c>
      <c r="L257" s="11">
        <v>-6.9214100000000001E-2</v>
      </c>
      <c r="M257" s="12">
        <v>5.5499999999999999E-21</v>
      </c>
      <c r="N257" s="15" t="s">
        <v>130</v>
      </c>
      <c r="O257" s="5">
        <v>-3.4699445422351601E-2</v>
      </c>
      <c r="P257" s="5">
        <v>2.79531369978932E-4</v>
      </c>
      <c r="Q257" s="5" t="s">
        <v>365</v>
      </c>
      <c r="R257" s="5">
        <v>-7.2381398538511596E-2</v>
      </c>
      <c r="S257" s="6">
        <v>8.5860219329491907E-15</v>
      </c>
      <c r="T257" s="9" t="s">
        <v>621</v>
      </c>
      <c r="U257" s="9">
        <v>-4.3974300000000001E-2</v>
      </c>
      <c r="V257" s="10">
        <v>6.3499999999999998E-10</v>
      </c>
      <c r="W257" s="5" t="s">
        <v>697</v>
      </c>
      <c r="X257" s="5">
        <v>-5.1590640921615402E-2</v>
      </c>
      <c r="Y257" s="6">
        <v>4.0695253118532699E-15</v>
      </c>
      <c r="Z257" s="5" t="s">
        <v>251</v>
      </c>
      <c r="AA257" s="5">
        <v>-2.7646674004078199E-2</v>
      </c>
      <c r="AB257" s="6">
        <v>8.1766085086375592E-9</v>
      </c>
      <c r="AC257" s="5" t="s">
        <v>104</v>
      </c>
      <c r="AD257" s="5">
        <v>-4.2326666181304103E-2</v>
      </c>
      <c r="AE257" s="6">
        <v>1.089131298696E-18</v>
      </c>
      <c r="AF257" s="5"/>
      <c r="AG257" s="5"/>
      <c r="AH257" s="5"/>
      <c r="AI257" s="5"/>
      <c r="AJ257" s="5"/>
      <c r="AK257" s="5"/>
    </row>
    <row r="258" spans="1:37" x14ac:dyDescent="0.2">
      <c r="A258" s="2">
        <f t="shared" si="3"/>
        <v>252</v>
      </c>
      <c r="B258" s="5" t="s">
        <v>805</v>
      </c>
      <c r="C258" s="5">
        <v>-0.21577350541717799</v>
      </c>
      <c r="D258" s="6">
        <v>7.66075420911461E-29</v>
      </c>
      <c r="E258" s="5" t="s">
        <v>417</v>
      </c>
      <c r="F258" s="5">
        <v>-0.10119648961948401</v>
      </c>
      <c r="G258" s="13">
        <v>4.74851265942311E-7</v>
      </c>
      <c r="H258" s="11" t="s">
        <v>911</v>
      </c>
      <c r="I258" s="11">
        <v>-9.2745800000000003E-2</v>
      </c>
      <c r="J258" s="12">
        <v>1.24E-36</v>
      </c>
      <c r="K258" s="11" t="s">
        <v>834</v>
      </c>
      <c r="L258" s="11">
        <v>-7.0060800000000006E-2</v>
      </c>
      <c r="M258" s="12">
        <v>1.83E-21</v>
      </c>
      <c r="N258" s="15" t="s">
        <v>677</v>
      </c>
      <c r="O258" s="5">
        <v>-3.4713120834054E-2</v>
      </c>
      <c r="P258" s="5">
        <v>2.79531369978932E-4</v>
      </c>
      <c r="Q258" s="5" t="s">
        <v>194</v>
      </c>
      <c r="R258" s="5">
        <v>-7.2563504274506696E-2</v>
      </c>
      <c r="S258" s="6">
        <v>7.4197259897802899E-15</v>
      </c>
      <c r="T258" s="9" t="s">
        <v>652</v>
      </c>
      <c r="U258" s="9">
        <v>-4.4216199999999997E-2</v>
      </c>
      <c r="V258" s="10">
        <v>5.1399999999999998E-10</v>
      </c>
      <c r="W258" s="5" t="s">
        <v>546</v>
      </c>
      <c r="X258" s="5">
        <v>-5.1793431344524701E-2</v>
      </c>
      <c r="Y258" s="6">
        <v>3.1785135416338002E-15</v>
      </c>
      <c r="Z258" s="5" t="s">
        <v>284</v>
      </c>
      <c r="AA258" s="5">
        <v>-2.7799816118580699E-2</v>
      </c>
      <c r="AB258" s="6">
        <v>6.7604619006213498E-9</v>
      </c>
      <c r="AC258" s="5" t="s">
        <v>234</v>
      </c>
      <c r="AD258" s="5">
        <v>-4.2616907113820303E-2</v>
      </c>
      <c r="AE258" s="6">
        <v>6.2897000375982903E-19</v>
      </c>
      <c r="AF258" s="5"/>
      <c r="AG258" s="5"/>
      <c r="AH258" s="5"/>
      <c r="AI258" s="5"/>
      <c r="AJ258" s="5"/>
      <c r="AK258" s="5"/>
    </row>
    <row r="259" spans="1:37" x14ac:dyDescent="0.2">
      <c r="A259" s="2">
        <f t="shared" si="3"/>
        <v>253</v>
      </c>
      <c r="B259" s="5" t="s">
        <v>468</v>
      </c>
      <c r="C259" s="5">
        <v>-0.21864744887283299</v>
      </c>
      <c r="D259" s="6">
        <v>1.3449510883136899E-29</v>
      </c>
      <c r="E259" s="5" t="s">
        <v>271</v>
      </c>
      <c r="F259" s="5">
        <v>-0.101402722670733</v>
      </c>
      <c r="G259" s="13">
        <v>4.5146321219924602E-7</v>
      </c>
      <c r="H259" s="11" t="s">
        <v>912</v>
      </c>
      <c r="I259" s="11">
        <v>-9.5134999999999997E-2</v>
      </c>
      <c r="J259" s="12">
        <v>1.81E-38</v>
      </c>
      <c r="K259" s="11" t="s">
        <v>913</v>
      </c>
      <c r="L259" s="11">
        <v>-7.0146700000000006E-2</v>
      </c>
      <c r="M259" s="12">
        <v>1.64E-21</v>
      </c>
      <c r="N259" s="15" t="s">
        <v>16</v>
      </c>
      <c r="O259" s="5">
        <v>-3.5022545626529698E-2</v>
      </c>
      <c r="P259" s="5">
        <v>2.4685744364442497E-4</v>
      </c>
      <c r="Q259" s="5" t="s">
        <v>502</v>
      </c>
      <c r="R259" s="5">
        <v>-7.2679170242924807E-2</v>
      </c>
      <c r="S259" s="6">
        <v>6.8040192696398801E-15</v>
      </c>
      <c r="T259" s="9" t="s">
        <v>644</v>
      </c>
      <c r="U259" s="9">
        <v>-4.4359599999999999E-2</v>
      </c>
      <c r="V259" s="10">
        <v>4.5299999999999999E-10</v>
      </c>
      <c r="W259" s="5" t="s">
        <v>511</v>
      </c>
      <c r="X259" s="5">
        <v>-5.1975384450264298E-2</v>
      </c>
      <c r="Y259" s="6">
        <v>2.5461385458757601E-15</v>
      </c>
      <c r="Z259" s="5" t="s">
        <v>856</v>
      </c>
      <c r="AA259" s="5">
        <v>-2.8221290557558499E-2</v>
      </c>
      <c r="AB259" s="6">
        <v>3.9717191199485397E-9</v>
      </c>
      <c r="AC259" s="5" t="s">
        <v>384</v>
      </c>
      <c r="AD259" s="5">
        <v>-4.2683409817979599E-2</v>
      </c>
      <c r="AE259" s="6">
        <v>5.5766992761652298E-19</v>
      </c>
      <c r="AF259" s="5"/>
      <c r="AG259" s="5"/>
      <c r="AH259" s="5"/>
      <c r="AI259" s="5"/>
      <c r="AJ259" s="5"/>
      <c r="AK259" s="5"/>
    </row>
    <row r="260" spans="1:37" x14ac:dyDescent="0.2">
      <c r="A260" s="2">
        <f t="shared" si="3"/>
        <v>254</v>
      </c>
      <c r="B260" s="5" t="s">
        <v>183</v>
      </c>
      <c r="C260" s="5">
        <v>-0.21872262790456501</v>
      </c>
      <c r="D260" s="6">
        <v>1.2941608966559099E-29</v>
      </c>
      <c r="E260" s="5" t="s">
        <v>583</v>
      </c>
      <c r="F260" s="5">
        <v>-0.101821378046575</v>
      </c>
      <c r="G260" s="13">
        <v>4.0430853370008001E-7</v>
      </c>
      <c r="H260" s="11" t="s">
        <v>646</v>
      </c>
      <c r="I260" s="11">
        <v>-9.5346200000000006E-2</v>
      </c>
      <c r="J260" s="12">
        <v>1.2399999999999999E-38</v>
      </c>
      <c r="K260" s="11" t="s">
        <v>899</v>
      </c>
      <c r="L260" s="11">
        <v>-7.0658899999999997E-2</v>
      </c>
      <c r="M260" s="12">
        <v>8.32E-22</v>
      </c>
      <c r="N260" s="15" t="s">
        <v>354</v>
      </c>
      <c r="O260" s="5">
        <v>-3.50701817856338E-2</v>
      </c>
      <c r="P260" s="5">
        <v>2.4327774430317399E-4</v>
      </c>
      <c r="Q260" s="5" t="s">
        <v>420</v>
      </c>
      <c r="R260" s="5">
        <v>-7.2817184209508501E-2</v>
      </c>
      <c r="S260" s="6">
        <v>6.1164120535891601E-15</v>
      </c>
      <c r="T260" s="9" t="s">
        <v>225</v>
      </c>
      <c r="U260" s="9">
        <v>-4.4718899999999999E-2</v>
      </c>
      <c r="V260" s="10">
        <v>3.28E-10</v>
      </c>
      <c r="W260" s="5" t="s">
        <v>730</v>
      </c>
      <c r="X260" s="5">
        <v>-5.2279268905364398E-2</v>
      </c>
      <c r="Y260" s="6">
        <v>1.74715660522679E-15</v>
      </c>
      <c r="Z260" s="5" t="s">
        <v>53</v>
      </c>
      <c r="AA260" s="5">
        <v>-2.8388895710973801E-2</v>
      </c>
      <c r="AB260" s="6">
        <v>3.2105831342900899E-9</v>
      </c>
      <c r="AC260" s="5" t="s">
        <v>360</v>
      </c>
      <c r="AD260" s="5">
        <v>-4.2709437475412101E-2</v>
      </c>
      <c r="AE260" s="6">
        <v>5.3454840049528304E-19</v>
      </c>
      <c r="AF260" s="5"/>
      <c r="AG260" s="5"/>
      <c r="AH260" s="5"/>
      <c r="AI260" s="5"/>
      <c r="AJ260" s="5"/>
      <c r="AK260" s="5"/>
    </row>
    <row r="261" spans="1:37" x14ac:dyDescent="0.2">
      <c r="A261" s="2">
        <f t="shared" si="3"/>
        <v>255</v>
      </c>
      <c r="B261" s="5" t="s">
        <v>702</v>
      </c>
      <c r="C261" s="5">
        <v>-0.22117604108486399</v>
      </c>
      <c r="D261" s="6">
        <v>2.8750101748948501E-30</v>
      </c>
      <c r="E261" s="5" t="s">
        <v>216</v>
      </c>
      <c r="F261" s="5">
        <v>-0.101923899494893</v>
      </c>
      <c r="G261" s="13">
        <v>3.9570903547223498E-7</v>
      </c>
      <c r="H261" s="11" t="s">
        <v>837</v>
      </c>
      <c r="I261" s="11">
        <v>-9.5942100000000002E-2</v>
      </c>
      <c r="J261" s="12">
        <v>4.2400000000000002E-39</v>
      </c>
      <c r="K261" s="11" t="s">
        <v>914</v>
      </c>
      <c r="L261" s="11">
        <v>-7.1052100000000007E-2</v>
      </c>
      <c r="M261" s="12">
        <v>4.9299999999999998E-22</v>
      </c>
      <c r="N261" s="15" t="s">
        <v>153</v>
      </c>
      <c r="O261" s="5">
        <v>-3.5327653000286403E-2</v>
      </c>
      <c r="P261" s="5">
        <v>2.18106181248681E-4</v>
      </c>
      <c r="Q261" s="5" t="s">
        <v>128</v>
      </c>
      <c r="R261" s="5">
        <v>-7.2919318524542504E-2</v>
      </c>
      <c r="S261" s="6">
        <v>5.6787305995578898E-15</v>
      </c>
      <c r="T261" s="9" t="s">
        <v>915</v>
      </c>
      <c r="U261" s="9">
        <v>-4.5427700000000001E-2</v>
      </c>
      <c r="V261" s="10">
        <v>1.6900000000000001E-10</v>
      </c>
      <c r="W261" s="5" t="s">
        <v>702</v>
      </c>
      <c r="X261" s="5">
        <v>-5.2832234747657601E-2</v>
      </c>
      <c r="Y261" s="6">
        <v>8.7089260411732604E-16</v>
      </c>
      <c r="Z261" s="5" t="s">
        <v>75</v>
      </c>
      <c r="AA261" s="5">
        <v>-2.8839279624395E-2</v>
      </c>
      <c r="AB261" s="6">
        <v>1.8043227991775301E-9</v>
      </c>
      <c r="AC261" s="5" t="s">
        <v>331</v>
      </c>
      <c r="AD261" s="5">
        <v>-4.2794346834062601E-2</v>
      </c>
      <c r="AE261" s="6">
        <v>4.5732366345612402E-19</v>
      </c>
      <c r="AF261" s="5"/>
      <c r="AG261" s="5"/>
      <c r="AH261" s="5"/>
      <c r="AI261" s="5"/>
      <c r="AJ261" s="5"/>
      <c r="AK261" s="5"/>
    </row>
    <row r="262" spans="1:37" x14ac:dyDescent="0.2">
      <c r="A262" s="2">
        <f t="shared" si="3"/>
        <v>256</v>
      </c>
      <c r="B262" s="5" t="s">
        <v>43</v>
      </c>
      <c r="C262" s="5">
        <v>-0.224114256197746</v>
      </c>
      <c r="D262" s="6">
        <v>4.6245062263653299E-31</v>
      </c>
      <c r="E262" s="5" t="s">
        <v>413</v>
      </c>
      <c r="F262" s="5">
        <v>-0.102124239658813</v>
      </c>
      <c r="G262" s="13">
        <v>3.76756852088967E-7</v>
      </c>
      <c r="H262" s="11" t="s">
        <v>916</v>
      </c>
      <c r="I262" s="11">
        <v>-9.6012700000000006E-2</v>
      </c>
      <c r="J262" s="12">
        <v>3.7499999999999999E-39</v>
      </c>
      <c r="K262" s="11" t="s">
        <v>840</v>
      </c>
      <c r="L262" s="11">
        <v>-7.1310600000000002E-2</v>
      </c>
      <c r="M262" s="12">
        <v>3.5000000000000001E-22</v>
      </c>
      <c r="N262" s="15" t="s">
        <v>255</v>
      </c>
      <c r="O262" s="5">
        <v>-3.8945231411260203E-2</v>
      </c>
      <c r="P262" s="6">
        <v>4.0499007146743199E-5</v>
      </c>
      <c r="Q262" s="5" t="s">
        <v>900</v>
      </c>
      <c r="R262" s="5">
        <v>-7.3104941522489794E-2</v>
      </c>
      <c r="S262" s="6">
        <v>4.8917730997684098E-15</v>
      </c>
      <c r="T262" s="9" t="s">
        <v>473</v>
      </c>
      <c r="U262" s="9">
        <v>-4.6670499999999997E-2</v>
      </c>
      <c r="V262" s="10">
        <v>5.2000000000000001E-11</v>
      </c>
      <c r="W262" s="5" t="s">
        <v>866</v>
      </c>
      <c r="X262" s="5">
        <v>-5.3420341263739103E-2</v>
      </c>
      <c r="Y262" s="6">
        <v>4.11882501139922E-16</v>
      </c>
      <c r="Z262" s="5" t="s">
        <v>234</v>
      </c>
      <c r="AA262" s="5">
        <v>-2.9163837376750001E-2</v>
      </c>
      <c r="AB262" s="6">
        <v>1.1786127163651999E-9</v>
      </c>
      <c r="AC262" s="5" t="s">
        <v>322</v>
      </c>
      <c r="AD262" s="5">
        <v>-4.3255300995706403E-2</v>
      </c>
      <c r="AE262" s="6">
        <v>1.8977657137678801E-19</v>
      </c>
      <c r="AF262" s="5"/>
      <c r="AG262" s="5"/>
      <c r="AH262" s="5"/>
      <c r="AI262" s="5"/>
      <c r="AJ262" s="5"/>
      <c r="AK262" s="5"/>
    </row>
    <row r="263" spans="1:37" x14ac:dyDescent="0.2">
      <c r="A263" s="2">
        <f t="shared" si="3"/>
        <v>257</v>
      </c>
      <c r="B263" s="5" t="s">
        <v>846</v>
      </c>
      <c r="C263" s="5">
        <v>-0.22735827825997901</v>
      </c>
      <c r="D263" s="6">
        <v>6.0064241517704705E-32</v>
      </c>
      <c r="E263" s="5" t="s">
        <v>845</v>
      </c>
      <c r="F263" s="5">
        <v>-0.10245460454967099</v>
      </c>
      <c r="G263" s="13">
        <v>3.4573248405820998E-7</v>
      </c>
      <c r="H263" s="11" t="s">
        <v>917</v>
      </c>
      <c r="I263" s="11">
        <v>-9.89424E-2</v>
      </c>
      <c r="J263" s="12">
        <v>1.71E-41</v>
      </c>
      <c r="K263" s="11" t="s">
        <v>865</v>
      </c>
      <c r="L263" s="11">
        <v>-7.26411E-2</v>
      </c>
      <c r="M263" s="12">
        <v>5.7499999999999995E-23</v>
      </c>
      <c r="N263" s="15" t="s">
        <v>520</v>
      </c>
      <c r="O263" s="5">
        <v>-3.9735099427926801E-2</v>
      </c>
      <c r="P263" s="6">
        <v>2.7687916498807901E-5</v>
      </c>
      <c r="Q263" s="5" t="s">
        <v>161</v>
      </c>
      <c r="R263" s="5">
        <v>-7.3280585750726296E-2</v>
      </c>
      <c r="S263" s="6">
        <v>4.2515689646580998E-15</v>
      </c>
      <c r="T263" s="9" t="s">
        <v>918</v>
      </c>
      <c r="U263" s="9">
        <v>-4.6988700000000001E-2</v>
      </c>
      <c r="V263" s="10">
        <v>3.8399999999999998E-11</v>
      </c>
      <c r="W263" s="5" t="s">
        <v>822</v>
      </c>
      <c r="X263" s="5">
        <v>-5.3473645967349499E-2</v>
      </c>
      <c r="Y263" s="6">
        <v>3.8706544452774598E-16</v>
      </c>
      <c r="Z263" s="5" t="s">
        <v>825</v>
      </c>
      <c r="AA263" s="5">
        <v>-2.9335109364104901E-2</v>
      </c>
      <c r="AB263" s="6">
        <v>9.4165689846987704E-10</v>
      </c>
      <c r="AC263" s="5" t="s">
        <v>919</v>
      </c>
      <c r="AD263" s="5">
        <v>-4.3394658846669397E-2</v>
      </c>
      <c r="AE263" s="6">
        <v>1.45670427421447E-19</v>
      </c>
      <c r="AF263" s="5"/>
      <c r="AG263" s="5"/>
      <c r="AH263" s="5"/>
      <c r="AI263" s="5"/>
      <c r="AJ263" s="5"/>
      <c r="AK263" s="5"/>
    </row>
    <row r="264" spans="1:37" x14ac:dyDescent="0.2">
      <c r="A264" s="2">
        <f t="shared" si="3"/>
        <v>258</v>
      </c>
      <c r="B264" s="5" t="s">
        <v>104</v>
      </c>
      <c r="C264" s="5">
        <v>-0.22933395738557799</v>
      </c>
      <c r="D264" s="6">
        <v>1.70281888772775E-32</v>
      </c>
      <c r="E264" s="5" t="s">
        <v>160</v>
      </c>
      <c r="F264" s="5">
        <v>-0.102539158800234</v>
      </c>
      <c r="G264" s="13">
        <v>3.4010503864601302E-7</v>
      </c>
      <c r="H264" s="11" t="s">
        <v>463</v>
      </c>
      <c r="I264" s="11">
        <v>-9.8944000000000004E-2</v>
      </c>
      <c r="J264" s="12">
        <v>1.71E-41</v>
      </c>
      <c r="K264" s="11" t="s">
        <v>627</v>
      </c>
      <c r="L264" s="11">
        <v>-7.2944999999999996E-2</v>
      </c>
      <c r="M264" s="12">
        <v>3.8000000000000001E-23</v>
      </c>
      <c r="N264" s="15" t="s">
        <v>307</v>
      </c>
      <c r="O264" s="5">
        <v>-3.99519219032324E-2</v>
      </c>
      <c r="P264" s="6">
        <v>2.50126263440302E-5</v>
      </c>
      <c r="Q264" s="5" t="s">
        <v>322</v>
      </c>
      <c r="R264" s="5">
        <v>-7.4156991510946804E-2</v>
      </c>
      <c r="S264" s="6">
        <v>1.9547682747520499E-15</v>
      </c>
      <c r="T264" s="9" t="s">
        <v>625</v>
      </c>
      <c r="U264" s="9">
        <v>-4.6991699999999997E-2</v>
      </c>
      <c r="V264" s="10">
        <v>3.8399999999999998E-11</v>
      </c>
      <c r="W264" s="5" t="s">
        <v>787</v>
      </c>
      <c r="X264" s="5">
        <v>-5.3566208550363002E-2</v>
      </c>
      <c r="Y264" s="6">
        <v>3.4571262491812001E-16</v>
      </c>
      <c r="Z264" s="5" t="s">
        <v>222</v>
      </c>
      <c r="AA264" s="5">
        <v>-3.1256349208678501E-2</v>
      </c>
      <c r="AB264" s="6">
        <v>6.7661810315709895E-11</v>
      </c>
      <c r="AC264" s="5" t="s">
        <v>349</v>
      </c>
      <c r="AD264" s="5">
        <v>-4.34838999722846E-2</v>
      </c>
      <c r="AE264" s="6">
        <v>1.23284361863731E-19</v>
      </c>
      <c r="AF264" s="5"/>
      <c r="AG264" s="5"/>
      <c r="AH264" s="5"/>
      <c r="AI264" s="5"/>
      <c r="AJ264" s="5"/>
      <c r="AK264" s="5"/>
    </row>
    <row r="265" spans="1:37" x14ac:dyDescent="0.2">
      <c r="A265" s="2">
        <f t="shared" ref="A265:A328" si="4">A264+1</f>
        <v>259</v>
      </c>
      <c r="B265" s="5" t="s">
        <v>19</v>
      </c>
      <c r="C265" s="5">
        <v>-0.22975750611924201</v>
      </c>
      <c r="D265" s="6">
        <v>1.30565498312426E-32</v>
      </c>
      <c r="E265" s="5" t="s">
        <v>805</v>
      </c>
      <c r="F265" s="5">
        <v>-0.102780698569388</v>
      </c>
      <c r="G265" s="13">
        <v>3.1999826935086199E-7</v>
      </c>
      <c r="H265" s="11" t="s">
        <v>920</v>
      </c>
      <c r="I265" s="11">
        <v>-9.9396700000000004E-2</v>
      </c>
      <c r="J265" s="12">
        <v>7.3700000000000004E-42</v>
      </c>
      <c r="K265" s="11" t="s">
        <v>847</v>
      </c>
      <c r="L265" s="11">
        <v>-7.30764E-2</v>
      </c>
      <c r="M265" s="12">
        <v>3.1899999999999997E-23</v>
      </c>
      <c r="N265" s="15" t="s">
        <v>464</v>
      </c>
      <c r="O265" s="5">
        <v>-4.1082750357784498E-2</v>
      </c>
      <c r="P265" s="6">
        <v>1.4428539199029801E-5</v>
      </c>
      <c r="Q265" s="5" t="s">
        <v>836</v>
      </c>
      <c r="R265" s="5">
        <v>-7.4164323500971296E-2</v>
      </c>
      <c r="S265" s="6">
        <v>1.9547682747520499E-15</v>
      </c>
      <c r="T265" s="9" t="s">
        <v>444</v>
      </c>
      <c r="U265" s="9">
        <v>-4.7039400000000002E-2</v>
      </c>
      <c r="V265" s="10">
        <v>3.6900000000000003E-11</v>
      </c>
      <c r="W265" s="5" t="s">
        <v>404</v>
      </c>
      <c r="X265" s="5">
        <v>-5.3995972024155001E-2</v>
      </c>
      <c r="Y265" s="6">
        <v>1.9908126721426301E-16</v>
      </c>
      <c r="Z265" s="5" t="s">
        <v>262</v>
      </c>
      <c r="AA265" s="5">
        <v>-3.1768677146989902E-2</v>
      </c>
      <c r="AB265" s="6">
        <v>3.2728998792936902E-11</v>
      </c>
      <c r="AC265" s="5" t="s">
        <v>292</v>
      </c>
      <c r="AD265" s="5">
        <v>-4.3642407524890701E-2</v>
      </c>
      <c r="AE265" s="6">
        <v>9.1012319646302804E-20</v>
      </c>
      <c r="AF265" s="5"/>
      <c r="AG265" s="5"/>
      <c r="AH265" s="5"/>
      <c r="AI265" s="5"/>
      <c r="AJ265" s="5"/>
      <c r="AK265" s="5"/>
    </row>
    <row r="266" spans="1:37" x14ac:dyDescent="0.2">
      <c r="A266" s="2">
        <f t="shared" si="4"/>
        <v>260</v>
      </c>
      <c r="B266" s="5" t="s">
        <v>354</v>
      </c>
      <c r="C266" s="5">
        <v>-0.232240956366809</v>
      </c>
      <c r="D266" s="6">
        <v>2.6183306636937299E-33</v>
      </c>
      <c r="E266" s="5" t="s">
        <v>909</v>
      </c>
      <c r="F266" s="5">
        <v>-0.103444164305425</v>
      </c>
      <c r="G266" s="13">
        <v>2.6690829110628098E-7</v>
      </c>
      <c r="H266" s="11" t="s">
        <v>921</v>
      </c>
      <c r="I266" s="11">
        <v>-0.1001576</v>
      </c>
      <c r="J266" s="12">
        <v>1.7699999999999998E-42</v>
      </c>
      <c r="K266" s="11" t="s">
        <v>917</v>
      </c>
      <c r="L266" s="11">
        <v>-7.3656399999999997E-2</v>
      </c>
      <c r="M266" s="12">
        <v>1.43E-23</v>
      </c>
      <c r="N266" s="15" t="s">
        <v>500</v>
      </c>
      <c r="O266" s="5">
        <v>-4.1728072060018197E-2</v>
      </c>
      <c r="P266" s="6">
        <v>1.0374349084969601E-5</v>
      </c>
      <c r="Q266" s="5" t="s">
        <v>276</v>
      </c>
      <c r="R266" s="5">
        <v>-7.5602273833319994E-2</v>
      </c>
      <c r="S266" s="6">
        <v>5.3583440550594597E-16</v>
      </c>
      <c r="T266" s="9" t="s">
        <v>259</v>
      </c>
      <c r="U266" s="9">
        <v>-4.8360800000000002E-2</v>
      </c>
      <c r="V266" s="10">
        <v>1.0099999999999999E-11</v>
      </c>
      <c r="W266" s="5" t="s">
        <v>321</v>
      </c>
      <c r="X266" s="5">
        <v>-5.4888995842400402E-2</v>
      </c>
      <c r="Y266" s="6">
        <v>6.1906173823661702E-17</v>
      </c>
      <c r="Z266" s="5" t="s">
        <v>641</v>
      </c>
      <c r="AA266" s="5">
        <v>-3.3250447425931799E-2</v>
      </c>
      <c r="AB266" s="6">
        <v>3.6901087894587104E-12</v>
      </c>
      <c r="AC266" s="5" t="s">
        <v>641</v>
      </c>
      <c r="AD266" s="5">
        <v>-4.4195992773439399E-2</v>
      </c>
      <c r="AE266" s="6">
        <v>3.0626016911286399E-20</v>
      </c>
      <c r="AF266" s="5"/>
      <c r="AG266" s="5"/>
      <c r="AH266" s="5"/>
      <c r="AI266" s="5"/>
      <c r="AJ266" s="5"/>
      <c r="AK266" s="5"/>
    </row>
    <row r="267" spans="1:37" x14ac:dyDescent="0.2">
      <c r="A267" s="2">
        <f t="shared" si="4"/>
        <v>261</v>
      </c>
      <c r="B267" s="5" t="s">
        <v>232</v>
      </c>
      <c r="C267" s="5">
        <v>-0.23599952240925501</v>
      </c>
      <c r="D267" s="6">
        <v>2.2279501302922701E-34</v>
      </c>
      <c r="E267" s="5" t="s">
        <v>826</v>
      </c>
      <c r="F267" s="5">
        <v>-0.10493274722535199</v>
      </c>
      <c r="G267" s="13">
        <v>1.7920672387035899E-7</v>
      </c>
      <c r="H267" s="11" t="s">
        <v>922</v>
      </c>
      <c r="I267" s="11">
        <v>-0.1005018</v>
      </c>
      <c r="J267" s="12">
        <v>9.2599999999999994E-43</v>
      </c>
      <c r="K267" s="11" t="s">
        <v>887</v>
      </c>
      <c r="L267" s="11">
        <v>-7.5123899999999993E-2</v>
      </c>
      <c r="M267" s="12">
        <v>1.8499999999999999E-24</v>
      </c>
      <c r="N267" s="15" t="s">
        <v>62</v>
      </c>
      <c r="O267" s="5">
        <v>-4.2403341348922E-2</v>
      </c>
      <c r="P267" s="6">
        <v>7.3057466627719598E-6</v>
      </c>
      <c r="Q267" s="5" t="s">
        <v>354</v>
      </c>
      <c r="R267" s="5">
        <v>-7.5741062430999595E-2</v>
      </c>
      <c r="S267" s="6">
        <v>4.8010625396862699E-16</v>
      </c>
      <c r="T267" s="9" t="s">
        <v>132</v>
      </c>
      <c r="U267" s="9">
        <v>-4.8410099999999998E-2</v>
      </c>
      <c r="V267" s="10">
        <v>9.6400000000000001E-12</v>
      </c>
      <c r="W267" s="5" t="s">
        <v>923</v>
      </c>
      <c r="X267" s="5">
        <v>-5.4951473587108897E-2</v>
      </c>
      <c r="Y267" s="6">
        <v>5.7376268983991898E-17</v>
      </c>
      <c r="Z267" s="5" t="s">
        <v>375</v>
      </c>
      <c r="AA267" s="5">
        <v>-3.3705893088729899E-2</v>
      </c>
      <c r="AB267" s="6">
        <v>1.8538622484126998E-12</v>
      </c>
      <c r="AC267" s="5" t="s">
        <v>121</v>
      </c>
      <c r="AD267" s="5">
        <v>-4.4245921368497601E-2</v>
      </c>
      <c r="AE267" s="6">
        <v>2.7954283157392098E-20</v>
      </c>
      <c r="AF267" s="5"/>
      <c r="AG267" s="5"/>
      <c r="AH267" s="5"/>
      <c r="AI267" s="5"/>
      <c r="AJ267" s="5"/>
      <c r="AK267" s="5"/>
    </row>
    <row r="268" spans="1:37" x14ac:dyDescent="0.2">
      <c r="A268" s="2">
        <f t="shared" si="4"/>
        <v>262</v>
      </c>
      <c r="B268" s="5" t="s">
        <v>652</v>
      </c>
      <c r="C268" s="5">
        <v>-0.236628382722289</v>
      </c>
      <c r="D268" s="6">
        <v>1.4769597734169E-34</v>
      </c>
      <c r="E268" s="5" t="s">
        <v>339</v>
      </c>
      <c r="F268" s="5">
        <v>-0.10517775541884</v>
      </c>
      <c r="G268" s="13">
        <v>1.69796788497508E-7</v>
      </c>
      <c r="H268" s="11" t="s">
        <v>878</v>
      </c>
      <c r="I268" s="11">
        <v>-0.10122059999999999</v>
      </c>
      <c r="J268" s="12">
        <v>2.3600000000000001E-43</v>
      </c>
      <c r="K268" s="11" t="s">
        <v>863</v>
      </c>
      <c r="L268" s="11">
        <v>-7.53693E-2</v>
      </c>
      <c r="M268" s="12">
        <v>1.31E-24</v>
      </c>
      <c r="N268" s="15" t="s">
        <v>240</v>
      </c>
      <c r="O268" s="5">
        <v>-4.3904287030325201E-2</v>
      </c>
      <c r="P268" s="6">
        <v>3.3077558189302501E-6</v>
      </c>
      <c r="Q268" s="5" t="s">
        <v>591</v>
      </c>
      <c r="R268" s="5">
        <v>-7.5850676373308404E-2</v>
      </c>
      <c r="S268" s="6">
        <v>4.4211759327587001E-16</v>
      </c>
      <c r="T268" s="9" t="s">
        <v>465</v>
      </c>
      <c r="U268" s="9">
        <v>-4.8512699999999999E-2</v>
      </c>
      <c r="V268" s="10">
        <v>8.7500000000000005E-12</v>
      </c>
      <c r="W268" s="5" t="s">
        <v>924</v>
      </c>
      <c r="X268" s="5">
        <v>-5.5263039680383597E-2</v>
      </c>
      <c r="Y268" s="6">
        <v>3.8159068977025702E-17</v>
      </c>
      <c r="Z268" s="5" t="s">
        <v>331</v>
      </c>
      <c r="AA268" s="5">
        <v>-3.5134372918322901E-2</v>
      </c>
      <c r="AB268" s="6">
        <v>2.0257526514307E-13</v>
      </c>
      <c r="AC268" s="5" t="s">
        <v>74</v>
      </c>
      <c r="AD268" s="5">
        <v>-4.4383852550750703E-2</v>
      </c>
      <c r="AE268" s="6">
        <v>2.1394873962956701E-20</v>
      </c>
      <c r="AF268" s="5"/>
      <c r="AG268" s="5"/>
      <c r="AH268" s="5"/>
      <c r="AI268" s="5"/>
      <c r="AJ268" s="5"/>
      <c r="AK268" s="5"/>
    </row>
    <row r="269" spans="1:37" x14ac:dyDescent="0.2">
      <c r="A269" s="2">
        <f t="shared" si="4"/>
        <v>263</v>
      </c>
      <c r="B269" s="5" t="s">
        <v>925</v>
      </c>
      <c r="C269" s="5">
        <v>-0.23941178764198601</v>
      </c>
      <c r="D269" s="6">
        <v>2.2939674262366101E-35</v>
      </c>
      <c r="E269" s="5" t="s">
        <v>825</v>
      </c>
      <c r="F269" s="5">
        <v>-0.105576621300057</v>
      </c>
      <c r="G269" s="13">
        <v>1.5241856718391301E-7</v>
      </c>
      <c r="H269" s="11" t="s">
        <v>926</v>
      </c>
      <c r="I269" s="11">
        <v>-0.1015284</v>
      </c>
      <c r="J269" s="12">
        <v>1.32E-43</v>
      </c>
      <c r="K269" s="11" t="s">
        <v>788</v>
      </c>
      <c r="L269" s="11">
        <v>-7.6033699999999996E-2</v>
      </c>
      <c r="M269" s="12">
        <v>5.1300000000000002E-25</v>
      </c>
      <c r="N269" s="15" t="s">
        <v>263</v>
      </c>
      <c r="O269" s="5">
        <v>-4.48313751233635E-2</v>
      </c>
      <c r="P269" s="6">
        <v>2.0038347749804198E-6</v>
      </c>
      <c r="Q269" s="5" t="s">
        <v>518</v>
      </c>
      <c r="R269" s="5">
        <v>-7.61635491661104E-2</v>
      </c>
      <c r="S269" s="6">
        <v>3.3669220871360201E-16</v>
      </c>
      <c r="T269" s="9" t="s">
        <v>198</v>
      </c>
      <c r="U269" s="9">
        <v>-4.8669700000000003E-2</v>
      </c>
      <c r="V269" s="10">
        <v>7.5100000000000001E-12</v>
      </c>
      <c r="W269" s="5" t="s">
        <v>142</v>
      </c>
      <c r="X269" s="5">
        <v>-5.5293617260386299E-2</v>
      </c>
      <c r="Y269" s="6">
        <v>3.6890146815890799E-17</v>
      </c>
      <c r="Z269" s="5" t="s">
        <v>919</v>
      </c>
      <c r="AA269" s="5">
        <v>-3.5834015567383901E-2</v>
      </c>
      <c r="AB269" s="6">
        <v>6.6312408793960499E-14</v>
      </c>
      <c r="AC269" s="5" t="s">
        <v>662</v>
      </c>
      <c r="AD269" s="5">
        <v>-4.5046000539495E-2</v>
      </c>
      <c r="AE269" s="6">
        <v>5.7214733087707401E-21</v>
      </c>
      <c r="AF269" s="5"/>
      <c r="AG269" s="5"/>
      <c r="AH269" s="5"/>
      <c r="AI269" s="5"/>
      <c r="AJ269" s="5"/>
      <c r="AK269" s="5"/>
    </row>
    <row r="270" spans="1:37" x14ac:dyDescent="0.2">
      <c r="A270" s="2">
        <f t="shared" si="4"/>
        <v>264</v>
      </c>
      <c r="B270" s="5" t="s">
        <v>308</v>
      </c>
      <c r="C270" s="5">
        <v>-0.246597001184064</v>
      </c>
      <c r="D270" s="6">
        <v>1.6531190288379799E-37</v>
      </c>
      <c r="E270" s="5" t="s">
        <v>411</v>
      </c>
      <c r="F270" s="5">
        <v>-0.107358962312917</v>
      </c>
      <c r="G270" s="13">
        <v>9.1009106998520097E-8</v>
      </c>
      <c r="H270" s="11" t="s">
        <v>927</v>
      </c>
      <c r="I270" s="11">
        <v>-0.1016397</v>
      </c>
      <c r="J270" s="12">
        <v>1.0700000000000001E-43</v>
      </c>
      <c r="K270" s="11" t="s">
        <v>880</v>
      </c>
      <c r="L270" s="11">
        <v>-7.6634400000000005E-2</v>
      </c>
      <c r="M270" s="12">
        <v>2.1699999999999998E-25</v>
      </c>
      <c r="N270" s="15" t="s">
        <v>173</v>
      </c>
      <c r="O270" s="5">
        <v>-4.5240364826323702E-2</v>
      </c>
      <c r="P270" s="6">
        <v>1.6027978602165899E-6</v>
      </c>
      <c r="Q270" s="5" t="s">
        <v>188</v>
      </c>
      <c r="R270" s="5">
        <v>-7.6630942530810903E-2</v>
      </c>
      <c r="S270" s="6">
        <v>2.21507440288263E-16</v>
      </c>
      <c r="T270" s="9" t="s">
        <v>412</v>
      </c>
      <c r="U270" s="9">
        <v>-4.9111000000000002E-2</v>
      </c>
      <c r="V270" s="10">
        <v>4.8200000000000001E-12</v>
      </c>
      <c r="W270" s="5" t="s">
        <v>928</v>
      </c>
      <c r="X270" s="5">
        <v>-5.5517536718565803E-2</v>
      </c>
      <c r="Y270" s="6">
        <v>2.75304065116272E-17</v>
      </c>
      <c r="Z270" s="5" t="s">
        <v>859</v>
      </c>
      <c r="AA270" s="5">
        <v>-3.6188396231098298E-2</v>
      </c>
      <c r="AB270" s="6">
        <v>3.7355728262110803E-14</v>
      </c>
      <c r="AC270" s="5" t="s">
        <v>517</v>
      </c>
      <c r="AD270" s="5">
        <v>-4.5205712384790597E-2</v>
      </c>
      <c r="AE270" s="6">
        <v>4.16919238231999E-21</v>
      </c>
      <c r="AF270" s="5"/>
      <c r="AG270" s="5"/>
      <c r="AH270" s="5"/>
      <c r="AI270" s="5"/>
      <c r="AJ270" s="5"/>
      <c r="AK270" s="5"/>
    </row>
    <row r="271" spans="1:37" x14ac:dyDescent="0.2">
      <c r="A271" s="2">
        <f t="shared" si="4"/>
        <v>265</v>
      </c>
      <c r="B271" s="5" t="s">
        <v>150</v>
      </c>
      <c r="C271" s="5">
        <v>-0.247462435959063</v>
      </c>
      <c r="D271" s="6">
        <v>9.0927851996479495E-38</v>
      </c>
      <c r="E271" s="5" t="s">
        <v>468</v>
      </c>
      <c r="F271" s="5">
        <v>-0.107530759047995</v>
      </c>
      <c r="G271" s="13">
        <v>8.7204085842994197E-8</v>
      </c>
      <c r="H271" s="11" t="s">
        <v>929</v>
      </c>
      <c r="I271" s="11">
        <v>-0.1023582</v>
      </c>
      <c r="J271" s="12">
        <v>2.6900000000000001E-44</v>
      </c>
      <c r="K271" s="11" t="s">
        <v>550</v>
      </c>
      <c r="L271" s="11">
        <v>-7.9307900000000001E-2</v>
      </c>
      <c r="M271" s="12">
        <v>4.2599999999999997E-27</v>
      </c>
      <c r="N271" s="15" t="s">
        <v>390</v>
      </c>
      <c r="O271" s="5">
        <v>-4.8981191233669903E-2</v>
      </c>
      <c r="P271" s="6">
        <v>1.8385056207421999E-7</v>
      </c>
      <c r="Q271" s="5" t="s">
        <v>754</v>
      </c>
      <c r="R271" s="5">
        <v>-7.7220923128480404E-2</v>
      </c>
      <c r="S271" s="6">
        <v>1.2943363960773601E-16</v>
      </c>
      <c r="T271" s="9" t="s">
        <v>519</v>
      </c>
      <c r="U271" s="9">
        <v>-4.9431599999999999E-2</v>
      </c>
      <c r="V271" s="10">
        <v>3.5E-12</v>
      </c>
      <c r="W271" s="5" t="s">
        <v>108</v>
      </c>
      <c r="X271" s="5">
        <v>-5.7092803761420799E-2</v>
      </c>
      <c r="Y271" s="6">
        <v>3.27877890996992E-18</v>
      </c>
      <c r="Z271" s="5" t="s">
        <v>575</v>
      </c>
      <c r="AA271" s="5">
        <v>-3.6552857047589399E-2</v>
      </c>
      <c r="AB271" s="6">
        <v>2.0581449466483399E-14</v>
      </c>
      <c r="AC271" s="5" t="s">
        <v>138</v>
      </c>
      <c r="AD271" s="5">
        <v>-4.5231354484315797E-2</v>
      </c>
      <c r="AE271" s="6">
        <v>3.9914121975448104E-21</v>
      </c>
      <c r="AF271" s="5"/>
      <c r="AG271" s="5"/>
      <c r="AH271" s="5"/>
      <c r="AI271" s="5"/>
      <c r="AJ271" s="5"/>
      <c r="AK271" s="5"/>
    </row>
    <row r="272" spans="1:37" x14ac:dyDescent="0.2">
      <c r="A272" s="2">
        <f t="shared" si="4"/>
        <v>266</v>
      </c>
      <c r="B272" s="5" t="s">
        <v>138</v>
      </c>
      <c r="C272" s="5">
        <v>-0.24900833462572</v>
      </c>
      <c r="D272" s="6">
        <v>3.0872632207547898E-38</v>
      </c>
      <c r="E272" s="5" t="s">
        <v>228</v>
      </c>
      <c r="F272" s="5">
        <v>-0.10753295294300701</v>
      </c>
      <c r="G272" s="13">
        <v>8.7204085842994197E-8</v>
      </c>
      <c r="H272" s="11" t="s">
        <v>930</v>
      </c>
      <c r="I272" s="11">
        <v>-0.10360080000000001</v>
      </c>
      <c r="J272" s="12">
        <v>2.42E-45</v>
      </c>
      <c r="K272" s="11" t="s">
        <v>897</v>
      </c>
      <c r="L272" s="11">
        <v>-7.9376299999999997E-2</v>
      </c>
      <c r="M272" s="12">
        <v>3.8699999999999997E-27</v>
      </c>
      <c r="N272" s="15" t="s">
        <v>535</v>
      </c>
      <c r="O272" s="5">
        <v>-4.9672004084055602E-2</v>
      </c>
      <c r="P272" s="6">
        <v>1.21148193162668E-7</v>
      </c>
      <c r="Q272" s="5" t="s">
        <v>520</v>
      </c>
      <c r="R272" s="5">
        <v>-7.7473761777736294E-2</v>
      </c>
      <c r="S272" s="6">
        <v>1.06280490733852E-16</v>
      </c>
      <c r="T272" s="9" t="s">
        <v>856</v>
      </c>
      <c r="U272" s="9">
        <v>-4.9437500000000002E-2</v>
      </c>
      <c r="V272" s="10">
        <v>3.4899999999999999E-12</v>
      </c>
      <c r="W272" s="5" t="s">
        <v>110</v>
      </c>
      <c r="X272" s="5">
        <v>-5.8239291541433598E-2</v>
      </c>
      <c r="Y272" s="6">
        <v>6.7926421171162104E-19</v>
      </c>
      <c r="Z272" s="5" t="s">
        <v>776</v>
      </c>
      <c r="AA272" s="5">
        <v>-3.9438358837356399E-2</v>
      </c>
      <c r="AB272" s="6">
        <v>1.45807399568398E-16</v>
      </c>
      <c r="AC272" s="5" t="s">
        <v>413</v>
      </c>
      <c r="AD272" s="5">
        <v>-4.5276651711143902E-2</v>
      </c>
      <c r="AE272" s="6">
        <v>3.6710447068222301E-21</v>
      </c>
      <c r="AF272" s="5"/>
      <c r="AG272" s="5"/>
      <c r="AH272" s="5"/>
      <c r="AI272" s="5"/>
      <c r="AJ272" s="5"/>
      <c r="AK272" s="5"/>
    </row>
    <row r="273" spans="1:37" x14ac:dyDescent="0.2">
      <c r="A273" s="2">
        <f t="shared" si="4"/>
        <v>267</v>
      </c>
      <c r="B273" s="5" t="s">
        <v>32</v>
      </c>
      <c r="C273" s="5">
        <v>-0.25047681422909601</v>
      </c>
      <c r="D273" s="6">
        <v>1.09926624807517E-38</v>
      </c>
      <c r="E273" s="5" t="s">
        <v>556</v>
      </c>
      <c r="F273" s="5">
        <v>-0.109167520327561</v>
      </c>
      <c r="G273" s="13">
        <v>5.4361547105837202E-8</v>
      </c>
      <c r="H273" s="11" t="s">
        <v>313</v>
      </c>
      <c r="I273" s="11">
        <v>-0.1037265</v>
      </c>
      <c r="J273" s="12">
        <v>1.9E-45</v>
      </c>
      <c r="K273" s="11" t="s">
        <v>586</v>
      </c>
      <c r="L273" s="11">
        <v>-8.0355399999999993E-2</v>
      </c>
      <c r="M273" s="12">
        <v>8.9099999999999995E-28</v>
      </c>
      <c r="N273" s="15" t="s">
        <v>706</v>
      </c>
      <c r="O273" s="5">
        <v>-5.0300716244706098E-2</v>
      </c>
      <c r="P273" s="6">
        <v>8.3235802214964999E-8</v>
      </c>
      <c r="Q273" s="5" t="s">
        <v>687</v>
      </c>
      <c r="R273" s="5">
        <v>-7.8056504497969095E-2</v>
      </c>
      <c r="S273" s="6">
        <v>6.2248285449053205E-17</v>
      </c>
      <c r="T273" s="9" t="s">
        <v>478</v>
      </c>
      <c r="U273" s="9">
        <v>-4.9980299999999998E-2</v>
      </c>
      <c r="V273" s="10">
        <v>2.03E-12</v>
      </c>
      <c r="W273" s="5" t="s">
        <v>346</v>
      </c>
      <c r="X273" s="5">
        <v>-5.8556367047740997E-2</v>
      </c>
      <c r="Y273" s="6">
        <v>4.37676644747713E-19</v>
      </c>
      <c r="Z273" s="5" t="s">
        <v>168</v>
      </c>
      <c r="AA273" s="5">
        <v>-4.0237092956163401E-2</v>
      </c>
      <c r="AB273" s="6">
        <v>3.4919778118833997E-17</v>
      </c>
      <c r="AC273" s="5" t="s">
        <v>262</v>
      </c>
      <c r="AD273" s="5">
        <v>-4.5346551924800298E-2</v>
      </c>
      <c r="AE273" s="6">
        <v>3.2106627260476701E-21</v>
      </c>
      <c r="AF273" s="5"/>
      <c r="AG273" s="5"/>
      <c r="AH273" s="5"/>
      <c r="AI273" s="5"/>
      <c r="AJ273" s="5"/>
      <c r="AK273" s="5"/>
    </row>
    <row r="274" spans="1:37" x14ac:dyDescent="0.2">
      <c r="A274" s="2">
        <f t="shared" si="4"/>
        <v>268</v>
      </c>
      <c r="B274" s="5" t="s">
        <v>931</v>
      </c>
      <c r="C274" s="5">
        <v>-0.25348741557628901</v>
      </c>
      <c r="D274" s="6">
        <v>1.2837546277552E-39</v>
      </c>
      <c r="E274" s="5" t="s">
        <v>178</v>
      </c>
      <c r="F274" s="5">
        <v>-0.110224792496612</v>
      </c>
      <c r="G274" s="13">
        <v>3.9815276219717201E-8</v>
      </c>
      <c r="H274" s="11" t="s">
        <v>932</v>
      </c>
      <c r="I274" s="11">
        <v>-0.1047148</v>
      </c>
      <c r="J274" s="12">
        <v>2.7300000000000002E-46</v>
      </c>
      <c r="K274" s="11" t="s">
        <v>884</v>
      </c>
      <c r="L274" s="11">
        <v>-8.0902799999999997E-2</v>
      </c>
      <c r="M274" s="12">
        <v>3.8899999999999998E-28</v>
      </c>
      <c r="N274" s="15" t="s">
        <v>933</v>
      </c>
      <c r="O274" s="5">
        <v>-5.1490278425076801E-2</v>
      </c>
      <c r="P274" s="6">
        <v>4.0503255919387502E-8</v>
      </c>
      <c r="Q274" s="5" t="s">
        <v>488</v>
      </c>
      <c r="R274" s="5">
        <v>-7.8076074858960703E-2</v>
      </c>
      <c r="S274" s="6">
        <v>6.2248285449053205E-17</v>
      </c>
      <c r="T274" s="9" t="s">
        <v>934</v>
      </c>
      <c r="U274" s="9">
        <v>-5.0314600000000001E-2</v>
      </c>
      <c r="V274" s="10">
        <v>1.4500000000000001E-12</v>
      </c>
      <c r="W274" s="5" t="s">
        <v>46</v>
      </c>
      <c r="X274" s="5">
        <v>-5.9004968507057901E-2</v>
      </c>
      <c r="Y274" s="6">
        <v>2.33351379294823E-19</v>
      </c>
      <c r="Z274" s="5" t="s">
        <v>260</v>
      </c>
      <c r="AA274" s="5">
        <v>-4.04196074474674E-2</v>
      </c>
      <c r="AB274" s="6">
        <v>2.5159846805923301E-17</v>
      </c>
      <c r="AC274" s="5" t="s">
        <v>935</v>
      </c>
      <c r="AD274" s="5">
        <v>-4.55276264816055E-2</v>
      </c>
      <c r="AE274" s="6">
        <v>2.23511111646638E-21</v>
      </c>
      <c r="AF274" s="5"/>
      <c r="AG274" s="5"/>
      <c r="AH274" s="5"/>
      <c r="AI274" s="5"/>
      <c r="AJ274" s="5"/>
      <c r="AK274" s="5"/>
    </row>
    <row r="275" spans="1:37" x14ac:dyDescent="0.2">
      <c r="A275" s="2">
        <f t="shared" si="4"/>
        <v>269</v>
      </c>
      <c r="B275" s="5" t="s">
        <v>573</v>
      </c>
      <c r="C275" s="5">
        <v>-0.253493483298801</v>
      </c>
      <c r="D275" s="6">
        <v>1.2837546277552E-39</v>
      </c>
      <c r="E275" s="5" t="s">
        <v>90</v>
      </c>
      <c r="F275" s="5">
        <v>-0.111140516344607</v>
      </c>
      <c r="G275" s="13">
        <v>3.0365904007916401E-8</v>
      </c>
      <c r="H275" s="11" t="s">
        <v>936</v>
      </c>
      <c r="I275" s="11">
        <v>-0.10480109999999999</v>
      </c>
      <c r="J275" s="12">
        <v>2.31E-46</v>
      </c>
      <c r="K275" s="11" t="s">
        <v>910</v>
      </c>
      <c r="L275" s="11">
        <v>-8.4195000000000006E-2</v>
      </c>
      <c r="M275" s="12">
        <v>2.3600000000000001E-30</v>
      </c>
      <c r="N275" s="15" t="s">
        <v>518</v>
      </c>
      <c r="O275" s="5">
        <v>-5.2268997743754403E-2</v>
      </c>
      <c r="P275" s="6">
        <v>2.4708199840884599E-8</v>
      </c>
      <c r="Q275" s="5" t="s">
        <v>439</v>
      </c>
      <c r="R275" s="5">
        <v>-7.92914852817065E-2</v>
      </c>
      <c r="S275" s="6">
        <v>1.9741105143205599E-17</v>
      </c>
      <c r="T275" s="9" t="s">
        <v>937</v>
      </c>
      <c r="U275" s="9">
        <v>-5.2816500000000002E-2</v>
      </c>
      <c r="V275" s="10">
        <v>1.01E-13</v>
      </c>
      <c r="W275" s="5" t="s">
        <v>135</v>
      </c>
      <c r="X275" s="5">
        <v>-5.9739696078622603E-2</v>
      </c>
      <c r="Y275" s="6">
        <v>8.2681852928321105E-20</v>
      </c>
      <c r="Z275" s="5" t="s">
        <v>157</v>
      </c>
      <c r="AA275" s="5">
        <v>-4.0621258807569699E-2</v>
      </c>
      <c r="AB275" s="6">
        <v>1.74765922435024E-17</v>
      </c>
      <c r="AC275" s="5" t="s">
        <v>938</v>
      </c>
      <c r="AD275" s="5">
        <v>-4.5600691124200503E-2</v>
      </c>
      <c r="AE275" s="6">
        <v>1.94092681462092E-21</v>
      </c>
      <c r="AF275" s="5"/>
      <c r="AG275" s="5"/>
      <c r="AH275" s="5"/>
      <c r="AI275" s="5"/>
      <c r="AJ275" s="5"/>
      <c r="AK275" s="5"/>
    </row>
    <row r="276" spans="1:37" x14ac:dyDescent="0.2">
      <c r="A276" s="2">
        <f t="shared" si="4"/>
        <v>270</v>
      </c>
      <c r="B276" s="5" t="s">
        <v>339</v>
      </c>
      <c r="C276" s="5">
        <v>-0.255753183657567</v>
      </c>
      <c r="D276" s="6">
        <v>2.5294882073040001E-40</v>
      </c>
      <c r="E276" s="5" t="s">
        <v>263</v>
      </c>
      <c r="F276" s="5">
        <v>-0.112652289001513</v>
      </c>
      <c r="G276" s="13">
        <v>1.9214372853148001E-8</v>
      </c>
      <c r="H276" s="11" t="s">
        <v>939</v>
      </c>
      <c r="I276" s="11">
        <v>-0.1060413</v>
      </c>
      <c r="J276" s="12">
        <v>1.98E-47</v>
      </c>
      <c r="K276" s="11" t="s">
        <v>813</v>
      </c>
      <c r="L276" s="11">
        <v>-8.5415199999999997E-2</v>
      </c>
      <c r="M276" s="12">
        <v>3.38E-31</v>
      </c>
      <c r="N276" s="15" t="s">
        <v>54</v>
      </c>
      <c r="O276" s="5">
        <v>-5.4782574303703598E-2</v>
      </c>
      <c r="P276" s="6">
        <v>4.8077878916431003E-9</v>
      </c>
      <c r="Q276" s="5" t="s">
        <v>842</v>
      </c>
      <c r="R276" s="5">
        <v>-7.9311454824283201E-2</v>
      </c>
      <c r="S276" s="6">
        <v>1.9741105143205599E-17</v>
      </c>
      <c r="T276" s="9" t="s">
        <v>694</v>
      </c>
      <c r="U276" s="9">
        <v>-5.2964400000000002E-2</v>
      </c>
      <c r="V276" s="10">
        <v>8.6600000000000005E-14</v>
      </c>
      <c r="W276" s="5" t="s">
        <v>940</v>
      </c>
      <c r="X276" s="5">
        <v>-6.0301783773338599E-2</v>
      </c>
      <c r="Y276" s="6">
        <v>3.6917603166629198E-20</v>
      </c>
      <c r="Z276" s="5" t="s">
        <v>876</v>
      </c>
      <c r="AA276" s="5">
        <v>-4.0918312218683001E-2</v>
      </c>
      <c r="AB276" s="6">
        <v>1.0211753617221199E-17</v>
      </c>
      <c r="AC276" s="5" t="s">
        <v>725</v>
      </c>
      <c r="AD276" s="5">
        <v>-4.56023446401079E-2</v>
      </c>
      <c r="AE276" s="6">
        <v>1.94092681462092E-21</v>
      </c>
      <c r="AF276" s="5"/>
      <c r="AG276" s="5"/>
      <c r="AH276" s="5"/>
      <c r="AI276" s="5"/>
      <c r="AJ276" s="5"/>
      <c r="AK276" s="5"/>
    </row>
    <row r="277" spans="1:37" x14ac:dyDescent="0.2">
      <c r="A277" s="2">
        <f t="shared" si="4"/>
        <v>271</v>
      </c>
      <c r="B277" s="5" t="s">
        <v>848</v>
      </c>
      <c r="C277" s="5">
        <v>-0.25682407494239301</v>
      </c>
      <c r="D277" s="6">
        <v>1.16781452155103E-40</v>
      </c>
      <c r="E277" s="5" t="s">
        <v>925</v>
      </c>
      <c r="F277" s="5">
        <v>-0.114989870997177</v>
      </c>
      <c r="G277" s="13">
        <v>9.3937492043374695E-9</v>
      </c>
      <c r="H277" s="11" t="s">
        <v>572</v>
      </c>
      <c r="I277" s="11">
        <v>-0.10647909999999999</v>
      </c>
      <c r="J277" s="12">
        <v>8.2500000000000001E-48</v>
      </c>
      <c r="K277" s="11" t="s">
        <v>941</v>
      </c>
      <c r="L277" s="11">
        <v>-8.5580600000000007E-2</v>
      </c>
      <c r="M277" s="12">
        <v>2.6E-31</v>
      </c>
      <c r="N277" s="15" t="s">
        <v>83</v>
      </c>
      <c r="O277" s="5">
        <v>-5.4921269558411E-2</v>
      </c>
      <c r="P277" s="6">
        <v>4.41449190830696E-9</v>
      </c>
      <c r="Q277" s="5" t="s">
        <v>787</v>
      </c>
      <c r="R277" s="5">
        <v>-7.9322387813201195E-2</v>
      </c>
      <c r="S277" s="6">
        <v>1.9741105143205599E-17</v>
      </c>
      <c r="T277" s="9" t="s">
        <v>85</v>
      </c>
      <c r="U277" s="9">
        <v>-5.9304200000000001E-2</v>
      </c>
      <c r="V277" s="10">
        <v>5.7400000000000006E-17</v>
      </c>
      <c r="W277" s="5" t="s">
        <v>842</v>
      </c>
      <c r="X277" s="5">
        <v>-6.0784747959346297E-2</v>
      </c>
      <c r="Y277" s="6">
        <v>1.8662443856013499E-20</v>
      </c>
      <c r="Z277" s="5" t="s">
        <v>255</v>
      </c>
      <c r="AA277" s="5">
        <v>-4.28722159956915E-2</v>
      </c>
      <c r="AB277" s="6">
        <v>2.5549198522152498E-19</v>
      </c>
      <c r="AC277" s="5" t="s">
        <v>802</v>
      </c>
      <c r="AD277" s="5">
        <v>-4.59537077782474E-2</v>
      </c>
      <c r="AE277" s="6">
        <v>9.5370217065899803E-22</v>
      </c>
      <c r="AF277" s="5"/>
      <c r="AG277" s="5"/>
      <c r="AH277" s="5"/>
      <c r="AI277" s="5"/>
      <c r="AJ277" s="5"/>
      <c r="AK277" s="5"/>
    </row>
    <row r="278" spans="1:37" x14ac:dyDescent="0.2">
      <c r="A278" s="2">
        <f t="shared" si="4"/>
        <v>272</v>
      </c>
      <c r="B278" s="5" t="s">
        <v>60</v>
      </c>
      <c r="C278" s="5">
        <v>-0.25745472490364701</v>
      </c>
      <c r="D278" s="6">
        <v>7.4226807839053905E-41</v>
      </c>
      <c r="E278" s="5" t="s">
        <v>702</v>
      </c>
      <c r="F278" s="5">
        <v>-0.117278918165476</v>
      </c>
      <c r="G278" s="13">
        <v>4.5577459824855601E-9</v>
      </c>
      <c r="H278" s="11" t="s">
        <v>942</v>
      </c>
      <c r="I278" s="11">
        <v>-0.1070831</v>
      </c>
      <c r="J278" s="12">
        <v>2.4600000000000001E-48</v>
      </c>
      <c r="K278" s="11" t="s">
        <v>893</v>
      </c>
      <c r="L278" s="11">
        <v>-8.7070099999999997E-2</v>
      </c>
      <c r="M278" s="12">
        <v>2.32E-32</v>
      </c>
      <c r="N278" s="15" t="s">
        <v>563</v>
      </c>
      <c r="O278" s="5">
        <v>-5.6547302185199003E-2</v>
      </c>
      <c r="P278" s="6">
        <v>1.50254032973827E-9</v>
      </c>
      <c r="Q278" s="5" t="s">
        <v>846</v>
      </c>
      <c r="R278" s="5">
        <v>-7.9325320915391601E-2</v>
      </c>
      <c r="S278" s="6">
        <v>1.9741105143205599E-17</v>
      </c>
      <c r="T278" s="9" t="s">
        <v>459</v>
      </c>
      <c r="U278" s="9">
        <v>-5.9610099999999999E-2</v>
      </c>
      <c r="V278" s="10">
        <v>3.9899999999999999E-17</v>
      </c>
      <c r="W278" s="5" t="s">
        <v>943</v>
      </c>
      <c r="X278" s="5">
        <v>-6.0908270537409097E-2</v>
      </c>
      <c r="Y278" s="6">
        <v>1.5690694397920201E-20</v>
      </c>
      <c r="Z278" s="5" t="s">
        <v>649</v>
      </c>
      <c r="AA278" s="5">
        <v>-4.3175508578756301E-2</v>
      </c>
      <c r="AB278" s="6">
        <v>1.42470289379187E-19</v>
      </c>
      <c r="AC278" s="5" t="s">
        <v>112</v>
      </c>
      <c r="AD278" s="5">
        <v>-4.7033440543987698E-2</v>
      </c>
      <c r="AE278" s="6">
        <v>1.01012691606292E-22</v>
      </c>
      <c r="AF278" s="5"/>
      <c r="AG278" s="5"/>
      <c r="AH278" s="5"/>
      <c r="AI278" s="5"/>
      <c r="AJ278" s="5"/>
      <c r="AK278" s="5"/>
    </row>
    <row r="279" spans="1:37" x14ac:dyDescent="0.2">
      <c r="A279" s="2">
        <f t="shared" si="4"/>
        <v>273</v>
      </c>
      <c r="B279" s="5" t="s">
        <v>330</v>
      </c>
      <c r="C279" s="5">
        <v>-0.25857070705566798</v>
      </c>
      <c r="D279" s="6">
        <v>3.2959804237684501E-41</v>
      </c>
      <c r="E279" s="5" t="s">
        <v>17</v>
      </c>
      <c r="F279" s="5">
        <v>-0.11906731451078401</v>
      </c>
      <c r="G279" s="13">
        <v>2.57016077292456E-9</v>
      </c>
      <c r="H279" s="11" t="s">
        <v>582</v>
      </c>
      <c r="I279" s="11">
        <v>-0.1075989</v>
      </c>
      <c r="J279" s="12">
        <v>8.6700000000000007E-49</v>
      </c>
      <c r="K279" s="11" t="s">
        <v>727</v>
      </c>
      <c r="L279" s="11">
        <v>-8.7587600000000002E-2</v>
      </c>
      <c r="M279" s="12">
        <v>9.9199999999999994E-33</v>
      </c>
      <c r="N279" s="15" t="s">
        <v>60</v>
      </c>
      <c r="O279" s="5">
        <v>-5.7031202618368401E-2</v>
      </c>
      <c r="P279" s="6">
        <v>1.08958191028439E-9</v>
      </c>
      <c r="Q279" s="5" t="s">
        <v>263</v>
      </c>
      <c r="R279" s="5">
        <v>-8.1344716724719004E-2</v>
      </c>
      <c r="S279" s="6">
        <v>2.87224538309695E-18</v>
      </c>
      <c r="T279" s="9" t="s">
        <v>876</v>
      </c>
      <c r="U279" s="9">
        <v>-5.9681400000000003E-2</v>
      </c>
      <c r="V279" s="10">
        <v>3.6800000000000001E-17</v>
      </c>
      <c r="W279" s="5" t="s">
        <v>562</v>
      </c>
      <c r="X279" s="5">
        <v>-6.1742373768202699E-2</v>
      </c>
      <c r="Y279" s="6">
        <v>4.6425610565273199E-21</v>
      </c>
      <c r="Z279" s="5" t="s">
        <v>242</v>
      </c>
      <c r="AA279" s="5">
        <v>-4.3236713750874102E-2</v>
      </c>
      <c r="AB279" s="6">
        <v>1.27094019553847E-19</v>
      </c>
      <c r="AC279" s="5" t="s">
        <v>876</v>
      </c>
      <c r="AD279" s="5">
        <v>-4.7204908404475297E-2</v>
      </c>
      <c r="AE279" s="6">
        <v>7.0842367761932003E-23</v>
      </c>
      <c r="AF279" s="5"/>
      <c r="AG279" s="5"/>
      <c r="AH279" s="5"/>
      <c r="AI279" s="5"/>
      <c r="AJ279" s="5"/>
      <c r="AK279" s="5"/>
    </row>
    <row r="280" spans="1:37" x14ac:dyDescent="0.2">
      <c r="A280" s="2">
        <f t="shared" si="4"/>
        <v>274</v>
      </c>
      <c r="B280" s="5" t="s">
        <v>301</v>
      </c>
      <c r="C280" s="5">
        <v>-0.27133357296095201</v>
      </c>
      <c r="D280" s="6">
        <v>2.0900799376114099E-45</v>
      </c>
      <c r="E280" s="5" t="s">
        <v>354</v>
      </c>
      <c r="F280" s="5">
        <v>-0.11986092713668001</v>
      </c>
      <c r="G280" s="13">
        <v>1.99773872876298E-9</v>
      </c>
      <c r="H280" s="11" t="s">
        <v>665</v>
      </c>
      <c r="I280" s="11">
        <v>-0.1085884</v>
      </c>
      <c r="J280" s="12">
        <v>1.15E-49</v>
      </c>
      <c r="K280" s="11" t="s">
        <v>944</v>
      </c>
      <c r="L280" s="11">
        <v>-8.9488300000000007E-2</v>
      </c>
      <c r="M280" s="12">
        <v>4.1500000000000003E-34</v>
      </c>
      <c r="N280" s="15" t="s">
        <v>122</v>
      </c>
      <c r="O280" s="5">
        <v>-5.7714086253822502E-2</v>
      </c>
      <c r="P280" s="6">
        <v>6.7704736936664499E-10</v>
      </c>
      <c r="Q280" s="5" t="s">
        <v>675</v>
      </c>
      <c r="R280" s="5">
        <v>-8.1936752545712005E-2</v>
      </c>
      <c r="S280" s="6">
        <v>1.6283487325138701E-18</v>
      </c>
      <c r="T280" s="9" t="s">
        <v>511</v>
      </c>
      <c r="U280" s="9">
        <v>-6.0216600000000002E-2</v>
      </c>
      <c r="V280" s="10">
        <v>1.9099999999999999E-17</v>
      </c>
      <c r="W280" s="5" t="s">
        <v>793</v>
      </c>
      <c r="X280" s="5">
        <v>-6.2123004860683201E-2</v>
      </c>
      <c r="Y280" s="6">
        <v>2.6507110239442402E-21</v>
      </c>
      <c r="Z280" s="5" t="s">
        <v>506</v>
      </c>
      <c r="AA280" s="5">
        <v>-4.39572254266535E-2</v>
      </c>
      <c r="AB280" s="6">
        <v>3.0940726677686499E-20</v>
      </c>
      <c r="AC280" s="5" t="s">
        <v>945</v>
      </c>
      <c r="AD280" s="5">
        <v>-4.7528362636619102E-2</v>
      </c>
      <c r="AE280" s="6">
        <v>3.58492393716613E-23</v>
      </c>
      <c r="AF280" s="5"/>
      <c r="AG280" s="5"/>
      <c r="AH280" s="5"/>
      <c r="AI280" s="5"/>
      <c r="AJ280" s="5"/>
      <c r="AK280" s="5"/>
    </row>
    <row r="281" spans="1:37" x14ac:dyDescent="0.2">
      <c r="A281" s="2">
        <f t="shared" si="4"/>
        <v>275</v>
      </c>
      <c r="B281" s="5" t="s">
        <v>946</v>
      </c>
      <c r="C281" s="5">
        <v>-0.27236704012409901</v>
      </c>
      <c r="D281" s="6">
        <v>9.4134615922431994E-46</v>
      </c>
      <c r="E281" s="5" t="s">
        <v>308</v>
      </c>
      <c r="F281" s="5">
        <v>-0.12095934888215</v>
      </c>
      <c r="G281" s="13">
        <v>1.4009085719095399E-9</v>
      </c>
      <c r="H281" s="11" t="s">
        <v>947</v>
      </c>
      <c r="I281" s="11">
        <v>-0.1088085</v>
      </c>
      <c r="J281" s="12">
        <v>7.3600000000000001E-50</v>
      </c>
      <c r="K281" s="11" t="s">
        <v>617</v>
      </c>
      <c r="L281" s="11">
        <v>-8.9602899999999999E-2</v>
      </c>
      <c r="M281" s="12">
        <v>3.4400000000000001E-34</v>
      </c>
      <c r="N281" s="15" t="s">
        <v>346</v>
      </c>
      <c r="O281" s="5">
        <v>-6.0313433122510703E-2</v>
      </c>
      <c r="P281" s="6">
        <v>1.03359235400369E-10</v>
      </c>
      <c r="Q281" s="5" t="s">
        <v>145</v>
      </c>
      <c r="R281" s="5">
        <v>-8.2204942632743805E-2</v>
      </c>
      <c r="S281" s="6">
        <v>1.27684577059238E-18</v>
      </c>
      <c r="T281" s="9" t="s">
        <v>344</v>
      </c>
      <c r="U281" s="9">
        <v>-6.3501299999999997E-2</v>
      </c>
      <c r="V281" s="10">
        <v>2.9099999999999998E-19</v>
      </c>
      <c r="W281" s="5" t="s">
        <v>228</v>
      </c>
      <c r="X281" s="5">
        <v>-6.2595118190188703E-2</v>
      </c>
      <c r="Y281" s="6">
        <v>1.31394657551056E-21</v>
      </c>
      <c r="Z281" s="5" t="s">
        <v>844</v>
      </c>
      <c r="AA281" s="5">
        <v>-4.6215834976309003E-2</v>
      </c>
      <c r="AB281" s="6">
        <v>3.1605301321942199E-22</v>
      </c>
      <c r="AC281" s="5" t="s">
        <v>782</v>
      </c>
      <c r="AD281" s="5">
        <v>-4.7634985756622998E-2</v>
      </c>
      <c r="AE281" s="6">
        <v>2.8797326522514001E-23</v>
      </c>
      <c r="AF281" s="5"/>
      <c r="AG281" s="5"/>
      <c r="AH281" s="5"/>
      <c r="AI281" s="5"/>
      <c r="AJ281" s="5"/>
      <c r="AK281" s="5"/>
    </row>
    <row r="282" spans="1:37" x14ac:dyDescent="0.2">
      <c r="A282" s="2">
        <f t="shared" si="4"/>
        <v>276</v>
      </c>
      <c r="B282" s="5" t="s">
        <v>128</v>
      </c>
      <c r="C282" s="5">
        <v>-0.27446558898177398</v>
      </c>
      <c r="D282" s="6">
        <v>1.8262300276995701E-46</v>
      </c>
      <c r="E282" s="5" t="s">
        <v>573</v>
      </c>
      <c r="F282" s="5">
        <v>-0.120972733713424</v>
      </c>
      <c r="G282" s="13">
        <v>1.4009085719095399E-9</v>
      </c>
      <c r="H282" s="11" t="s">
        <v>780</v>
      </c>
      <c r="I282" s="11">
        <v>-0.10889310000000001</v>
      </c>
      <c r="J282" s="12">
        <v>6.2099999999999997E-50</v>
      </c>
      <c r="K282" s="11" t="s">
        <v>895</v>
      </c>
      <c r="L282" s="11">
        <v>-9.0463299999999996E-2</v>
      </c>
      <c r="M282" s="12">
        <v>8.0000000000000001E-35</v>
      </c>
      <c r="N282" s="15" t="s">
        <v>169</v>
      </c>
      <c r="O282" s="5">
        <v>-6.1602334022149097E-2</v>
      </c>
      <c r="P282" s="6">
        <v>3.9508864256451301E-11</v>
      </c>
      <c r="Q282" s="5" t="s">
        <v>468</v>
      </c>
      <c r="R282" s="5">
        <v>-8.4075400987712906E-2</v>
      </c>
      <c r="S282" s="6">
        <v>1.99910416242295E-19</v>
      </c>
      <c r="T282" s="9" t="s">
        <v>56</v>
      </c>
      <c r="U282" s="9">
        <v>-6.4007700000000001E-2</v>
      </c>
      <c r="V282" s="10">
        <v>1.5E-19</v>
      </c>
      <c r="W282" s="5" t="s">
        <v>704</v>
      </c>
      <c r="X282" s="5">
        <v>-6.2655848845648995E-2</v>
      </c>
      <c r="Y282" s="6">
        <v>1.2086404794394199E-21</v>
      </c>
      <c r="Z282" s="5" t="s">
        <v>796</v>
      </c>
      <c r="AA282" s="5">
        <v>-4.7521025706730002E-2</v>
      </c>
      <c r="AB282" s="6">
        <v>2.02534152963449E-23</v>
      </c>
      <c r="AC282" s="5" t="s">
        <v>814</v>
      </c>
      <c r="AD282" s="5">
        <v>-4.8642938096905099E-2</v>
      </c>
      <c r="AE282" s="6">
        <v>3.2966793293233801E-24</v>
      </c>
      <c r="AF282" s="5"/>
      <c r="AG282" s="5"/>
      <c r="AH282" s="5"/>
      <c r="AI282" s="5"/>
      <c r="AJ282" s="5"/>
      <c r="AK282" s="5"/>
    </row>
    <row r="283" spans="1:37" x14ac:dyDescent="0.2">
      <c r="A283" s="2">
        <f t="shared" si="4"/>
        <v>277</v>
      </c>
      <c r="B283" s="5" t="s">
        <v>364</v>
      </c>
      <c r="C283" s="5">
        <v>-0.27512025590747902</v>
      </c>
      <c r="D283" s="6">
        <v>1.0986836548104099E-46</v>
      </c>
      <c r="E283" s="5" t="s">
        <v>147</v>
      </c>
      <c r="F283" s="5">
        <v>-0.121034874044938</v>
      </c>
      <c r="G283" s="13">
        <v>1.39142184246737E-9</v>
      </c>
      <c r="H283" s="11" t="s">
        <v>948</v>
      </c>
      <c r="I283" s="11">
        <v>-0.109581</v>
      </c>
      <c r="J283" s="12">
        <v>1.51E-50</v>
      </c>
      <c r="K283" s="11" t="s">
        <v>942</v>
      </c>
      <c r="L283" s="11">
        <v>-9.0539700000000001E-2</v>
      </c>
      <c r="M283" s="12">
        <v>7.05E-35</v>
      </c>
      <c r="N283" s="15" t="s">
        <v>76</v>
      </c>
      <c r="O283" s="5">
        <v>-6.2717322895859295E-2</v>
      </c>
      <c r="P283" s="6">
        <v>1.69460248923145E-11</v>
      </c>
      <c r="Q283" s="5" t="s">
        <v>283</v>
      </c>
      <c r="R283" s="5">
        <v>-8.43167779122483E-2</v>
      </c>
      <c r="S283" s="6">
        <v>1.60444952771051E-19</v>
      </c>
      <c r="T283" s="9" t="s">
        <v>531</v>
      </c>
      <c r="U283" s="9">
        <v>-6.4810499999999993E-2</v>
      </c>
      <c r="V283" s="10">
        <v>5.2100000000000002E-20</v>
      </c>
      <c r="W283" s="5" t="s">
        <v>349</v>
      </c>
      <c r="X283" s="5">
        <v>-6.3224603642074106E-2</v>
      </c>
      <c r="Y283" s="6">
        <v>5.1409476451043495E-22</v>
      </c>
      <c r="Z283" s="5" t="s">
        <v>898</v>
      </c>
      <c r="AA283" s="5">
        <v>-4.7897179518428902E-2</v>
      </c>
      <c r="AB283" s="6">
        <v>9.0677378834079707E-24</v>
      </c>
      <c r="AC283" s="5" t="s">
        <v>255</v>
      </c>
      <c r="AD283" s="5">
        <v>-4.8779871191378797E-2</v>
      </c>
      <c r="AE283" s="6">
        <v>2.4652047190090399E-24</v>
      </c>
      <c r="AF283" s="5"/>
      <c r="AG283" s="5"/>
      <c r="AH283" s="5"/>
      <c r="AI283" s="5"/>
      <c r="AJ283" s="5"/>
      <c r="AK283" s="5"/>
    </row>
    <row r="284" spans="1:37" x14ac:dyDescent="0.2">
      <c r="A284" s="2">
        <f t="shared" si="4"/>
        <v>278</v>
      </c>
      <c r="B284" s="5" t="s">
        <v>90</v>
      </c>
      <c r="C284" s="5">
        <v>-0.275496247917423</v>
      </c>
      <c r="D284" s="6">
        <v>8.2339302830649601E-47</v>
      </c>
      <c r="E284" s="5" t="s">
        <v>222</v>
      </c>
      <c r="F284" s="5">
        <v>-0.121541438147151</v>
      </c>
      <c r="G284" s="13">
        <v>1.1859959772521101E-9</v>
      </c>
      <c r="H284" s="11" t="s">
        <v>949</v>
      </c>
      <c r="I284" s="11">
        <v>-0.1105502</v>
      </c>
      <c r="J284" s="12">
        <v>2.0099999999999999E-51</v>
      </c>
      <c r="K284" s="11" t="s">
        <v>916</v>
      </c>
      <c r="L284" s="11">
        <v>-9.1759099999999996E-2</v>
      </c>
      <c r="M284" s="12">
        <v>8.6900000000000004E-36</v>
      </c>
      <c r="N284" s="15" t="s">
        <v>224</v>
      </c>
      <c r="O284" s="5">
        <v>-6.2869000564229796E-2</v>
      </c>
      <c r="P284" s="6">
        <v>1.5221325967639201E-11</v>
      </c>
      <c r="Q284" s="5" t="s">
        <v>300</v>
      </c>
      <c r="R284" s="5">
        <v>-8.4426274861086295E-2</v>
      </c>
      <c r="S284" s="6">
        <v>1.4770002276742999E-19</v>
      </c>
      <c r="T284" s="9" t="s">
        <v>950</v>
      </c>
      <c r="U284" s="9">
        <v>-6.5415399999999999E-2</v>
      </c>
      <c r="V284" s="10">
        <v>2.33E-20</v>
      </c>
      <c r="W284" s="5" t="s">
        <v>951</v>
      </c>
      <c r="X284" s="5">
        <v>-6.3513102035561694E-2</v>
      </c>
      <c r="Y284" s="6">
        <v>3.33609271946674E-22</v>
      </c>
      <c r="Z284" s="5" t="s">
        <v>661</v>
      </c>
      <c r="AA284" s="5">
        <v>-4.79708833129096E-2</v>
      </c>
      <c r="AB284" s="6">
        <v>7.7746496459506694E-24</v>
      </c>
      <c r="AC284" s="5" t="s">
        <v>952</v>
      </c>
      <c r="AD284" s="5">
        <v>-4.8989408798812001E-2</v>
      </c>
      <c r="AE284" s="6">
        <v>1.5694743971508199E-24</v>
      </c>
      <c r="AF284" s="5"/>
      <c r="AG284" s="5"/>
      <c r="AH284" s="5"/>
      <c r="AI284" s="5"/>
      <c r="AJ284" s="5"/>
      <c r="AK284" s="5"/>
    </row>
    <row r="285" spans="1:37" x14ac:dyDescent="0.2">
      <c r="A285" s="2">
        <f t="shared" si="4"/>
        <v>279</v>
      </c>
      <c r="B285" s="5" t="s">
        <v>152</v>
      </c>
      <c r="C285" s="5">
        <v>-0.27582065516218102</v>
      </c>
      <c r="D285" s="6">
        <v>6.4263135033195402E-47</v>
      </c>
      <c r="E285" s="5" t="s">
        <v>931</v>
      </c>
      <c r="F285" s="5">
        <v>-0.12285126574576601</v>
      </c>
      <c r="G285" s="13">
        <v>7.7077965841214299E-10</v>
      </c>
      <c r="H285" s="11" t="s">
        <v>953</v>
      </c>
      <c r="I285" s="11">
        <v>-0.11115369999999999</v>
      </c>
      <c r="J285" s="12">
        <v>5.69E-52</v>
      </c>
      <c r="K285" s="11" t="s">
        <v>759</v>
      </c>
      <c r="L285" s="11">
        <v>-9.2190800000000003E-2</v>
      </c>
      <c r="M285" s="12">
        <v>4.1200000000000002E-36</v>
      </c>
      <c r="N285" s="15" t="s">
        <v>48</v>
      </c>
      <c r="O285" s="5">
        <v>-6.6572887786634796E-2</v>
      </c>
      <c r="P285" s="6">
        <v>8.0569588839883396E-13</v>
      </c>
      <c r="Q285" s="5" t="s">
        <v>34</v>
      </c>
      <c r="R285" s="5">
        <v>-8.4679320998603494E-2</v>
      </c>
      <c r="S285" s="6">
        <v>1.1721206455959899E-19</v>
      </c>
      <c r="T285" s="9" t="s">
        <v>767</v>
      </c>
      <c r="U285" s="9">
        <v>-6.5787300000000007E-2</v>
      </c>
      <c r="V285" s="10">
        <v>1.4299999999999999E-20</v>
      </c>
      <c r="W285" s="5" t="s">
        <v>604</v>
      </c>
      <c r="X285" s="5">
        <v>-6.3630247487367605E-2</v>
      </c>
      <c r="Y285" s="6">
        <v>2.8112820583073801E-22</v>
      </c>
      <c r="Z285" s="5" t="s">
        <v>954</v>
      </c>
      <c r="AA285" s="5">
        <v>-4.8366983538507602E-2</v>
      </c>
      <c r="AB285" s="6">
        <v>3.3260447661404799E-24</v>
      </c>
      <c r="AC285" s="5" t="s">
        <v>955</v>
      </c>
      <c r="AD285" s="5">
        <v>-4.9005975070542697E-2</v>
      </c>
      <c r="AE285" s="6">
        <v>1.52854530705763E-24</v>
      </c>
      <c r="AF285" s="5"/>
      <c r="AG285" s="5"/>
      <c r="AH285" s="5"/>
      <c r="AI285" s="5"/>
      <c r="AJ285" s="5"/>
      <c r="AK285" s="5"/>
    </row>
    <row r="286" spans="1:37" x14ac:dyDescent="0.2">
      <c r="A286" s="2">
        <f t="shared" si="4"/>
        <v>280</v>
      </c>
      <c r="B286" s="5" t="s">
        <v>222</v>
      </c>
      <c r="C286" s="5">
        <v>-0.27661605157682201</v>
      </c>
      <c r="D286" s="6">
        <v>3.4470853291212501E-47</v>
      </c>
      <c r="E286" s="5" t="s">
        <v>956</v>
      </c>
      <c r="F286" s="5">
        <v>-0.12312285943871699</v>
      </c>
      <c r="G286" s="13">
        <v>7.0980999352575997E-10</v>
      </c>
      <c r="H286" s="11" t="s">
        <v>957</v>
      </c>
      <c r="I286" s="11">
        <v>-0.11163720000000001</v>
      </c>
      <c r="J286" s="12">
        <v>2.0600000000000001E-52</v>
      </c>
      <c r="K286" s="11" t="s">
        <v>882</v>
      </c>
      <c r="L286" s="11">
        <v>-9.4870899999999994E-2</v>
      </c>
      <c r="M286" s="12">
        <v>3.6600000000000002E-38</v>
      </c>
      <c r="N286" s="15" t="s">
        <v>661</v>
      </c>
      <c r="O286" s="5">
        <v>-6.6778468208146299E-2</v>
      </c>
      <c r="P286" s="6">
        <v>6.8765969544829504E-13</v>
      </c>
      <c r="Q286" s="5" t="s">
        <v>459</v>
      </c>
      <c r="R286" s="5">
        <v>-8.4793410777440903E-2</v>
      </c>
      <c r="S286" s="6">
        <v>1.07551019637715E-19</v>
      </c>
      <c r="T286" s="9" t="s">
        <v>754</v>
      </c>
      <c r="U286" s="9">
        <v>-6.6157199999999999E-2</v>
      </c>
      <c r="V286" s="10">
        <v>8.7399999999999995E-21</v>
      </c>
      <c r="W286" s="5" t="s">
        <v>232</v>
      </c>
      <c r="X286" s="5">
        <v>-6.4630146641750999E-2</v>
      </c>
      <c r="Y286" s="6">
        <v>6.0951901308345498E-23</v>
      </c>
      <c r="Z286" s="5" t="s">
        <v>710</v>
      </c>
      <c r="AA286" s="5">
        <v>-4.8553992880988703E-2</v>
      </c>
      <c r="AB286" s="6">
        <v>2.22294433183352E-24</v>
      </c>
      <c r="AC286" s="5" t="s">
        <v>38</v>
      </c>
      <c r="AD286" s="5">
        <v>-5.0250242280791099E-2</v>
      </c>
      <c r="AE286" s="6">
        <v>9.5604365669589205E-26</v>
      </c>
      <c r="AF286" s="5"/>
      <c r="AG286" s="5"/>
      <c r="AH286" s="5"/>
      <c r="AI286" s="5"/>
      <c r="AJ286" s="5"/>
      <c r="AK286" s="5"/>
    </row>
    <row r="287" spans="1:37" x14ac:dyDescent="0.2">
      <c r="A287" s="2">
        <f t="shared" si="4"/>
        <v>281</v>
      </c>
      <c r="B287" s="5" t="s">
        <v>83</v>
      </c>
      <c r="C287" s="5">
        <v>-0.279725269583943</v>
      </c>
      <c r="D287" s="6">
        <v>2.8786437031130399E-48</v>
      </c>
      <c r="E287" s="5" t="s">
        <v>246</v>
      </c>
      <c r="F287" s="5">
        <v>-0.123989320413337</v>
      </c>
      <c r="G287" s="13">
        <v>5.3383833315431998E-10</v>
      </c>
      <c r="H287" s="11" t="s">
        <v>958</v>
      </c>
      <c r="I287" s="11">
        <v>-0.11235729999999999</v>
      </c>
      <c r="J287" s="12">
        <v>4.4999999999999998E-53</v>
      </c>
      <c r="K287" s="11" t="s">
        <v>957</v>
      </c>
      <c r="L287" s="11">
        <v>-9.4976400000000002E-2</v>
      </c>
      <c r="M287" s="12">
        <v>3.0400000000000002E-38</v>
      </c>
      <c r="N287" s="15" t="s">
        <v>591</v>
      </c>
      <c r="O287" s="5">
        <v>-6.8403929650660306E-2</v>
      </c>
      <c r="P287" s="6">
        <v>1.8329525857650601E-13</v>
      </c>
      <c r="Q287" s="5" t="s">
        <v>104</v>
      </c>
      <c r="R287" s="5">
        <v>-8.6292320688872104E-2</v>
      </c>
      <c r="S287" s="6">
        <v>2.3016232349244099E-20</v>
      </c>
      <c r="T287" s="9" t="s">
        <v>959</v>
      </c>
      <c r="U287" s="9">
        <v>-6.7898200000000006E-2</v>
      </c>
      <c r="V287" s="10">
        <v>8.1600000000000002E-22</v>
      </c>
      <c r="W287" s="5" t="s">
        <v>901</v>
      </c>
      <c r="X287" s="5">
        <v>-6.4652595772550794E-2</v>
      </c>
      <c r="Y287" s="6">
        <v>5.9364279531786703E-23</v>
      </c>
      <c r="Z287" s="5" t="s">
        <v>249</v>
      </c>
      <c r="AA287" s="5">
        <v>-4.8960986163598397E-2</v>
      </c>
      <c r="AB287" s="6">
        <v>9.1401296197185599E-25</v>
      </c>
      <c r="AC287" s="5" t="s">
        <v>185</v>
      </c>
      <c r="AD287" s="5">
        <v>-5.0697330946881301E-2</v>
      </c>
      <c r="AE287" s="6">
        <v>3.4956051389536498E-26</v>
      </c>
      <c r="AF287" s="5"/>
      <c r="AG287" s="5"/>
      <c r="AH287" s="5"/>
      <c r="AI287" s="5"/>
      <c r="AJ287" s="5"/>
      <c r="AK287" s="5"/>
    </row>
    <row r="288" spans="1:37" x14ac:dyDescent="0.2">
      <c r="A288" s="2">
        <f t="shared" si="4"/>
        <v>282</v>
      </c>
      <c r="B288" s="5" t="s">
        <v>63</v>
      </c>
      <c r="C288" s="5">
        <v>-0.28096005944327002</v>
      </c>
      <c r="D288" s="6">
        <v>1.07064245254491E-48</v>
      </c>
      <c r="E288" s="5" t="s">
        <v>653</v>
      </c>
      <c r="F288" s="5">
        <v>-0.12439502503098999</v>
      </c>
      <c r="G288" s="13">
        <v>4.6926723109728904E-10</v>
      </c>
      <c r="H288" s="11" t="s">
        <v>850</v>
      </c>
      <c r="I288" s="11">
        <v>-0.11308260000000001</v>
      </c>
      <c r="J288" s="12">
        <v>9.6299999999999998E-54</v>
      </c>
      <c r="K288" s="11" t="s">
        <v>960</v>
      </c>
      <c r="L288" s="11">
        <v>-9.6712500000000007E-2</v>
      </c>
      <c r="M288" s="12">
        <v>1.33E-39</v>
      </c>
      <c r="N288" s="15" t="s">
        <v>363</v>
      </c>
      <c r="O288" s="5">
        <v>-7.2256393259316001E-2</v>
      </c>
      <c r="P288" s="6">
        <v>6.8873667954238498E-15</v>
      </c>
      <c r="Q288" s="5" t="s">
        <v>647</v>
      </c>
      <c r="R288" s="5">
        <v>-8.6835507814218796E-2</v>
      </c>
      <c r="S288" s="6">
        <v>1.3376723172860701E-20</v>
      </c>
      <c r="T288" s="9" t="s">
        <v>284</v>
      </c>
      <c r="U288" s="9">
        <v>-6.9763599999999995E-2</v>
      </c>
      <c r="V288" s="10">
        <v>5.8599999999999994E-23</v>
      </c>
      <c r="W288" s="5" t="s">
        <v>695</v>
      </c>
      <c r="X288" s="5">
        <v>-6.4746818224593702E-2</v>
      </c>
      <c r="Y288" s="6">
        <v>5.1698027212521598E-23</v>
      </c>
      <c r="Z288" s="5" t="s">
        <v>367</v>
      </c>
      <c r="AA288" s="5">
        <v>-4.9048890520593399E-2</v>
      </c>
      <c r="AB288" s="6">
        <v>7.5693143482461198E-25</v>
      </c>
      <c r="AC288" s="5" t="s">
        <v>34</v>
      </c>
      <c r="AD288" s="5">
        <v>-5.1229762607577001E-2</v>
      </c>
      <c r="AE288" s="6">
        <v>1.04064950070326E-26</v>
      </c>
      <c r="AF288" s="5"/>
      <c r="AG288" s="5"/>
      <c r="AH288" s="5"/>
      <c r="AI288" s="5"/>
      <c r="AJ288" s="5"/>
      <c r="AK288" s="5"/>
    </row>
    <row r="289" spans="1:37" x14ac:dyDescent="0.2">
      <c r="A289" s="2">
        <f t="shared" si="4"/>
        <v>283</v>
      </c>
      <c r="B289" s="5" t="s">
        <v>228</v>
      </c>
      <c r="C289" s="5">
        <v>-0.28200425916369498</v>
      </c>
      <c r="D289" s="6">
        <v>4.6276853981083404E-49</v>
      </c>
      <c r="E289" s="5" t="s">
        <v>20</v>
      </c>
      <c r="F289" s="5">
        <v>-0.124792572272842</v>
      </c>
      <c r="G289" s="13">
        <v>4.1351704211120701E-10</v>
      </c>
      <c r="H289" s="11" t="s">
        <v>486</v>
      </c>
      <c r="I289" s="11">
        <v>-0.1141346</v>
      </c>
      <c r="J289" s="12">
        <v>1.0099999999999999E-54</v>
      </c>
      <c r="K289" s="11" t="s">
        <v>961</v>
      </c>
      <c r="L289" s="11">
        <v>-9.6762500000000001E-2</v>
      </c>
      <c r="M289" s="12">
        <v>1.2200000000000001E-39</v>
      </c>
      <c r="N289" s="15" t="s">
        <v>569</v>
      </c>
      <c r="O289" s="5">
        <v>-7.3009140545637702E-2</v>
      </c>
      <c r="P289" s="6">
        <v>3.5546815062656998E-15</v>
      </c>
      <c r="Q289" s="5" t="s">
        <v>253</v>
      </c>
      <c r="R289" s="5">
        <v>-8.8271212774949703E-2</v>
      </c>
      <c r="S289" s="6">
        <v>2.9606221317252901E-21</v>
      </c>
      <c r="T289" s="9" t="s">
        <v>870</v>
      </c>
      <c r="U289" s="9">
        <v>-7.0267099999999999E-2</v>
      </c>
      <c r="V289" s="10">
        <v>2.8800000000000001E-23</v>
      </c>
      <c r="W289" s="5" t="s">
        <v>553</v>
      </c>
      <c r="X289" s="5">
        <v>-6.4849453214385594E-2</v>
      </c>
      <c r="Y289" s="6">
        <v>4.4427681273207703E-23</v>
      </c>
      <c r="Z289" s="5" t="s">
        <v>802</v>
      </c>
      <c r="AA289" s="5">
        <v>-5.1039103188436401E-2</v>
      </c>
      <c r="AB289" s="6">
        <v>8.66458298313382E-27</v>
      </c>
      <c r="AC289" s="5" t="s">
        <v>174</v>
      </c>
      <c r="AD289" s="5">
        <v>-5.1646821617489402E-2</v>
      </c>
      <c r="AE289" s="6">
        <v>4.0023673349762397E-27</v>
      </c>
      <c r="AF289" s="5"/>
      <c r="AG289" s="5"/>
      <c r="AH289" s="5"/>
      <c r="AI289" s="5"/>
      <c r="AJ289" s="5"/>
      <c r="AK289" s="5"/>
    </row>
    <row r="290" spans="1:37" x14ac:dyDescent="0.2">
      <c r="A290" s="2">
        <f t="shared" si="4"/>
        <v>284</v>
      </c>
      <c r="B290" s="5" t="s">
        <v>956</v>
      </c>
      <c r="C290" s="5">
        <v>-0.283389959133998</v>
      </c>
      <c r="D290" s="6">
        <v>1.5222907491318701E-49</v>
      </c>
      <c r="E290" s="5" t="s">
        <v>193</v>
      </c>
      <c r="F290" s="5">
        <v>-0.12527286807576499</v>
      </c>
      <c r="G290" s="13">
        <v>3.5403378088788001E-10</v>
      </c>
      <c r="H290" s="11" t="s">
        <v>962</v>
      </c>
      <c r="I290" s="11">
        <v>-0.1154087</v>
      </c>
      <c r="J290" s="12">
        <v>6.3400000000000001E-56</v>
      </c>
      <c r="K290" s="11" t="s">
        <v>963</v>
      </c>
      <c r="L290" s="11">
        <v>-9.7236600000000006E-2</v>
      </c>
      <c r="M290" s="12">
        <v>5.1599999999999998E-40</v>
      </c>
      <c r="N290" s="15" t="s">
        <v>370</v>
      </c>
      <c r="O290" s="5">
        <v>-7.37360832859522E-2</v>
      </c>
      <c r="P290" s="6">
        <v>1.8655612268870102E-15</v>
      </c>
      <c r="Q290" s="5" t="s">
        <v>249</v>
      </c>
      <c r="R290" s="5">
        <v>-8.9142686022645704E-2</v>
      </c>
      <c r="S290" s="6">
        <v>1.1892740575881199E-21</v>
      </c>
      <c r="T290" s="9" t="s">
        <v>964</v>
      </c>
      <c r="U290" s="9">
        <v>-7.19418E-2</v>
      </c>
      <c r="V290" s="10">
        <v>2.4899999999999999E-24</v>
      </c>
      <c r="W290" s="5" t="s">
        <v>721</v>
      </c>
      <c r="X290" s="5">
        <v>-6.5658410180246499E-2</v>
      </c>
      <c r="Y290" s="6">
        <v>1.2559636076557499E-23</v>
      </c>
      <c r="Z290" s="5" t="s">
        <v>179</v>
      </c>
      <c r="AA290" s="5">
        <v>-5.1763086048726703E-2</v>
      </c>
      <c r="AB290" s="6">
        <v>1.63998119365126E-27</v>
      </c>
      <c r="AC290" s="5" t="s">
        <v>546</v>
      </c>
      <c r="AD290" s="5">
        <v>-5.2309161652584098E-2</v>
      </c>
      <c r="AE290" s="6">
        <v>8.5841460812657698E-28</v>
      </c>
      <c r="AF290" s="5"/>
      <c r="AG290" s="5"/>
      <c r="AH290" s="5"/>
      <c r="AI290" s="5"/>
      <c r="AJ290" s="5"/>
      <c r="AK290" s="5"/>
    </row>
    <row r="291" spans="1:37" x14ac:dyDescent="0.2">
      <c r="A291" s="2">
        <f t="shared" si="4"/>
        <v>285</v>
      </c>
      <c r="B291" s="5" t="s">
        <v>193</v>
      </c>
      <c r="C291" s="5">
        <v>-0.28347229359590997</v>
      </c>
      <c r="D291" s="6">
        <v>1.4375127143584099E-49</v>
      </c>
      <c r="E291" s="5" t="s">
        <v>232</v>
      </c>
      <c r="F291" s="5">
        <v>-0.125544548656009</v>
      </c>
      <c r="G291" s="13">
        <v>3.2559116617456E-10</v>
      </c>
      <c r="H291" s="11" t="s">
        <v>965</v>
      </c>
      <c r="I291" s="11">
        <v>-0.1155048</v>
      </c>
      <c r="J291" s="12">
        <v>5.1699999999999997E-56</v>
      </c>
      <c r="K291" s="11" t="s">
        <v>797</v>
      </c>
      <c r="L291" s="11">
        <v>-9.8479499999999998E-2</v>
      </c>
      <c r="M291" s="12">
        <v>5.2100000000000002E-41</v>
      </c>
      <c r="N291" s="15" t="s">
        <v>259</v>
      </c>
      <c r="O291" s="5">
        <v>-7.4014032609739794E-2</v>
      </c>
      <c r="P291" s="6">
        <v>1.4665464611898E-15</v>
      </c>
      <c r="Q291" s="5" t="s">
        <v>27</v>
      </c>
      <c r="R291" s="5">
        <v>-8.9321404453529193E-2</v>
      </c>
      <c r="S291" s="6">
        <v>1.01677387087771E-21</v>
      </c>
      <c r="T291" s="9" t="s">
        <v>635</v>
      </c>
      <c r="U291" s="9">
        <v>-7.2732199999999997E-2</v>
      </c>
      <c r="V291" s="10">
        <v>7.7200000000000002E-25</v>
      </c>
      <c r="W291" s="5" t="s">
        <v>678</v>
      </c>
      <c r="X291" s="5">
        <v>-6.5982249155379702E-2</v>
      </c>
      <c r="Y291" s="6">
        <v>7.5816020391296505E-24</v>
      </c>
      <c r="Z291" s="5" t="s">
        <v>966</v>
      </c>
      <c r="AA291" s="5">
        <v>-5.1996843824386803E-2</v>
      </c>
      <c r="AB291" s="6">
        <v>9.5533939753266207E-28</v>
      </c>
      <c r="AC291" s="5" t="s">
        <v>289</v>
      </c>
      <c r="AD291" s="5">
        <v>-5.2377541632325102E-2</v>
      </c>
      <c r="AE291" s="6">
        <v>7.3858572550121396E-28</v>
      </c>
      <c r="AF291" s="5"/>
      <c r="AG291" s="5"/>
      <c r="AH291" s="5"/>
      <c r="AI291" s="5"/>
      <c r="AJ291" s="5"/>
      <c r="AK291" s="5"/>
    </row>
    <row r="292" spans="1:37" x14ac:dyDescent="0.2">
      <c r="A292" s="2">
        <f t="shared" si="4"/>
        <v>286</v>
      </c>
      <c r="B292" s="5" t="s">
        <v>767</v>
      </c>
      <c r="C292" s="5">
        <v>-0.29113932892935901</v>
      </c>
      <c r="D292" s="6">
        <v>2.4571283191327601E-52</v>
      </c>
      <c r="E292" s="5" t="s">
        <v>569</v>
      </c>
      <c r="F292" s="5">
        <v>-0.12566987647945799</v>
      </c>
      <c r="G292" s="13">
        <v>3.1494586064456301E-10</v>
      </c>
      <c r="H292" s="11" t="s">
        <v>967</v>
      </c>
      <c r="I292" s="11">
        <v>-0.1158198</v>
      </c>
      <c r="J292" s="12">
        <v>2.6E-56</v>
      </c>
      <c r="K292" s="11" t="s">
        <v>968</v>
      </c>
      <c r="L292" s="11">
        <v>-0.1010992</v>
      </c>
      <c r="M292" s="12">
        <v>3.7600000000000001E-43</v>
      </c>
      <c r="N292" s="15" t="s">
        <v>969</v>
      </c>
      <c r="O292" s="5">
        <v>-7.4813578499517405E-2</v>
      </c>
      <c r="P292" s="6">
        <v>7.2272015835548505E-16</v>
      </c>
      <c r="Q292" s="5" t="s">
        <v>138</v>
      </c>
      <c r="R292" s="5">
        <v>-9.17629796615093E-2</v>
      </c>
      <c r="S292" s="6">
        <v>7.0058821805245895E-23</v>
      </c>
      <c r="T292" s="9" t="s">
        <v>704</v>
      </c>
      <c r="U292" s="9">
        <v>-7.3691300000000001E-2</v>
      </c>
      <c r="V292" s="10">
        <v>1.8300000000000001E-25</v>
      </c>
      <c r="W292" s="5" t="s">
        <v>89</v>
      </c>
      <c r="X292" s="5">
        <v>-6.6546749624851798E-2</v>
      </c>
      <c r="Y292" s="6">
        <v>3.1342344072276E-24</v>
      </c>
      <c r="Z292" s="5" t="s">
        <v>456</v>
      </c>
      <c r="AA292" s="5">
        <v>-5.3799219693201401E-2</v>
      </c>
      <c r="AB292" s="6">
        <v>1.32122123517315E-29</v>
      </c>
      <c r="AC292" s="5" t="s">
        <v>248</v>
      </c>
      <c r="AD292" s="5">
        <v>-5.4064554484510599E-2</v>
      </c>
      <c r="AE292" s="6">
        <v>1.3113355011674401E-29</v>
      </c>
      <c r="AF292" s="5"/>
      <c r="AG292" s="5"/>
      <c r="AH292" s="5"/>
      <c r="AI292" s="5"/>
      <c r="AJ292" s="5"/>
      <c r="AK292" s="5"/>
    </row>
    <row r="293" spans="1:37" x14ac:dyDescent="0.2">
      <c r="A293" s="2">
        <f t="shared" si="4"/>
        <v>287</v>
      </c>
      <c r="B293" s="5" t="s">
        <v>472</v>
      </c>
      <c r="C293" s="5">
        <v>-0.29143088468615103</v>
      </c>
      <c r="D293" s="6">
        <v>1.9400685452547401E-52</v>
      </c>
      <c r="E293" s="5" t="s">
        <v>697</v>
      </c>
      <c r="F293" s="5">
        <v>-0.12684272511459699</v>
      </c>
      <c r="G293" s="13">
        <v>2.1391956812856701E-10</v>
      </c>
      <c r="H293" s="11" t="s">
        <v>812</v>
      </c>
      <c r="I293" s="11">
        <v>-0.11587260000000001</v>
      </c>
      <c r="J293" s="12">
        <v>2.3299999999999998E-56</v>
      </c>
      <c r="K293" s="11" t="s">
        <v>922</v>
      </c>
      <c r="L293" s="11">
        <v>-0.1018355</v>
      </c>
      <c r="M293" s="12">
        <v>9.2200000000000005E-44</v>
      </c>
      <c r="N293" s="15" t="s">
        <v>192</v>
      </c>
      <c r="O293" s="5">
        <v>-7.7966517501416796E-2</v>
      </c>
      <c r="P293" s="6">
        <v>3.8281167229733298E-17</v>
      </c>
      <c r="Q293" s="5" t="s">
        <v>330</v>
      </c>
      <c r="R293" s="5">
        <v>-9.2131619903588896E-2</v>
      </c>
      <c r="S293" s="6">
        <v>4.8206343453149201E-23</v>
      </c>
      <c r="T293" s="9" t="s">
        <v>852</v>
      </c>
      <c r="U293" s="9">
        <v>-7.6443300000000006E-2</v>
      </c>
      <c r="V293" s="10">
        <v>2.69E-27</v>
      </c>
      <c r="W293" s="5" t="s">
        <v>732</v>
      </c>
      <c r="X293" s="5">
        <v>-6.8070759778560599E-2</v>
      </c>
      <c r="Y293" s="6">
        <v>2.69629342580998E-25</v>
      </c>
      <c r="Z293" s="5" t="s">
        <v>288</v>
      </c>
      <c r="AA293" s="5">
        <v>-5.44190422088075E-2</v>
      </c>
      <c r="AB293" s="6">
        <v>2.9541530652793099E-30</v>
      </c>
      <c r="AC293" s="5" t="s">
        <v>525</v>
      </c>
      <c r="AD293" s="5">
        <v>-5.4303313163209403E-2</v>
      </c>
      <c r="AE293" s="6">
        <v>7.4065824264958797E-30</v>
      </c>
      <c r="AF293" s="5"/>
      <c r="AG293" s="5"/>
      <c r="AH293" s="5"/>
      <c r="AI293" s="5"/>
      <c r="AJ293" s="5"/>
      <c r="AK293" s="5"/>
    </row>
    <row r="294" spans="1:37" x14ac:dyDescent="0.2">
      <c r="A294" s="2">
        <f t="shared" si="4"/>
        <v>288</v>
      </c>
      <c r="B294" s="5" t="s">
        <v>198</v>
      </c>
      <c r="C294" s="5">
        <v>-0.29327851737733601</v>
      </c>
      <c r="D294" s="6">
        <v>4.0798858751765398E-53</v>
      </c>
      <c r="E294" s="5" t="s">
        <v>591</v>
      </c>
      <c r="F294" s="5">
        <v>-0.13060149881057101</v>
      </c>
      <c r="G294" s="13">
        <v>5.7750593689213802E-11</v>
      </c>
      <c r="H294" s="11" t="s">
        <v>970</v>
      </c>
      <c r="I294" s="11">
        <v>-0.11601119999999999</v>
      </c>
      <c r="J294" s="12">
        <v>1.7299999999999999E-56</v>
      </c>
      <c r="K294" s="11" t="s">
        <v>971</v>
      </c>
      <c r="L294" s="11">
        <v>-0.1055285</v>
      </c>
      <c r="M294" s="12">
        <v>6.8000000000000003E-47</v>
      </c>
      <c r="N294" s="15" t="s">
        <v>13</v>
      </c>
      <c r="O294" s="5">
        <v>-8.7523260594831995E-2</v>
      </c>
      <c r="P294" s="6">
        <v>2.45602310216871E-21</v>
      </c>
      <c r="Q294" s="5" t="s">
        <v>535</v>
      </c>
      <c r="R294" s="5">
        <v>-9.2624824822795299E-2</v>
      </c>
      <c r="S294" s="6">
        <v>2.8795722691806902E-23</v>
      </c>
      <c r="T294" s="9" t="s">
        <v>145</v>
      </c>
      <c r="U294" s="9">
        <v>-7.7849299999999996E-2</v>
      </c>
      <c r="V294" s="10">
        <v>2.9300000000000002E-28</v>
      </c>
      <c r="W294" s="5" t="s">
        <v>640</v>
      </c>
      <c r="X294" s="5">
        <v>-6.9787016106590202E-2</v>
      </c>
      <c r="Y294" s="6">
        <v>1.5896390227120799E-26</v>
      </c>
      <c r="Z294" s="5" t="s">
        <v>633</v>
      </c>
      <c r="AA294" s="5">
        <v>-5.4578825701065099E-2</v>
      </c>
      <c r="AB294" s="6">
        <v>2.0080575198050199E-30</v>
      </c>
      <c r="AC294" s="5" t="s">
        <v>78</v>
      </c>
      <c r="AD294" s="5">
        <v>-5.4752623807305202E-2</v>
      </c>
      <c r="AE294" s="6">
        <v>2.4863489766596199E-30</v>
      </c>
      <c r="AF294" s="5"/>
      <c r="AG294" s="5"/>
      <c r="AH294" s="5"/>
      <c r="AI294" s="5"/>
      <c r="AJ294" s="5"/>
      <c r="AK294" s="5"/>
    </row>
    <row r="295" spans="1:37" x14ac:dyDescent="0.2">
      <c r="A295" s="2">
        <f t="shared" si="4"/>
        <v>289</v>
      </c>
      <c r="B295" s="5" t="s">
        <v>246</v>
      </c>
      <c r="C295" s="5">
        <v>-0.29773511705869898</v>
      </c>
      <c r="D295" s="6">
        <v>8.9113539675653499E-55</v>
      </c>
      <c r="E295" s="5" t="s">
        <v>78</v>
      </c>
      <c r="F295" s="5">
        <v>-0.13238643422524199</v>
      </c>
      <c r="G295" s="13">
        <v>3.0614521353317601E-11</v>
      </c>
      <c r="H295" s="11" t="s">
        <v>972</v>
      </c>
      <c r="I295" s="11">
        <v>-0.11682530000000001</v>
      </c>
      <c r="J295" s="12">
        <v>2.8900000000000002E-57</v>
      </c>
      <c r="K295" s="11" t="s">
        <v>973</v>
      </c>
      <c r="L295" s="11">
        <v>-0.10604860000000001</v>
      </c>
      <c r="M295" s="12">
        <v>2.4299999999999998E-47</v>
      </c>
      <c r="N295" s="15" t="s">
        <v>67</v>
      </c>
      <c r="O295" s="5">
        <v>-8.8868376181413605E-2</v>
      </c>
      <c r="P295" s="6">
        <v>5.8785511681897699E-22</v>
      </c>
      <c r="Q295" s="5" t="s">
        <v>162</v>
      </c>
      <c r="R295" s="5">
        <v>-9.3395471546830006E-2</v>
      </c>
      <c r="S295" s="6">
        <v>1.2505884229938699E-23</v>
      </c>
      <c r="T295" s="9" t="s">
        <v>303</v>
      </c>
      <c r="U295" s="9">
        <v>-7.9360100000000003E-2</v>
      </c>
      <c r="V295" s="10">
        <v>2.5699999999999999E-29</v>
      </c>
      <c r="W295" s="5" t="s">
        <v>974</v>
      </c>
      <c r="X295" s="5">
        <v>-7.0180106618897301E-2</v>
      </c>
      <c r="Y295" s="6">
        <v>8.2728051206214894E-27</v>
      </c>
      <c r="Z295" s="5" t="s">
        <v>248</v>
      </c>
      <c r="AA295" s="5">
        <v>-5.5034704548037897E-2</v>
      </c>
      <c r="AB295" s="6">
        <v>6.6402183572244803E-31</v>
      </c>
      <c r="AC295" s="5" t="s">
        <v>71</v>
      </c>
      <c r="AD295" s="5">
        <v>-5.4906627711218299E-2</v>
      </c>
      <c r="AE295" s="6">
        <v>1.7195721162075301E-30</v>
      </c>
      <c r="AF295" s="5"/>
      <c r="AG295" s="5"/>
      <c r="AH295" s="5"/>
      <c r="AI295" s="5"/>
      <c r="AJ295" s="5"/>
      <c r="AK295" s="5"/>
    </row>
    <row r="296" spans="1:37" x14ac:dyDescent="0.2">
      <c r="A296" s="2">
        <f t="shared" si="4"/>
        <v>290</v>
      </c>
      <c r="B296" s="5" t="s">
        <v>975</v>
      </c>
      <c r="C296" s="5">
        <v>-0.29938812366680001</v>
      </c>
      <c r="D296" s="6">
        <v>2.13470267086027E-55</v>
      </c>
      <c r="E296" s="5" t="s">
        <v>364</v>
      </c>
      <c r="F296" s="5">
        <v>-0.133738425297452</v>
      </c>
      <c r="G296" s="13">
        <v>1.9285744096627999E-11</v>
      </c>
      <c r="H296" s="11" t="s">
        <v>960</v>
      </c>
      <c r="I296" s="11">
        <v>-0.1190121</v>
      </c>
      <c r="J296" s="12">
        <v>2.19E-59</v>
      </c>
      <c r="K296" s="11" t="s">
        <v>888</v>
      </c>
      <c r="L296" s="11">
        <v>-0.1070593</v>
      </c>
      <c r="M296" s="12">
        <v>3.1899999999999998E-48</v>
      </c>
      <c r="N296" s="15" t="s">
        <v>45</v>
      </c>
      <c r="O296" s="5">
        <v>-8.9001306242077999E-2</v>
      </c>
      <c r="P296" s="6">
        <v>5.1564441201754897E-22</v>
      </c>
      <c r="Q296" s="5" t="s">
        <v>806</v>
      </c>
      <c r="R296" s="5">
        <v>-9.3657351925280199E-2</v>
      </c>
      <c r="S296" s="6">
        <v>9.7191961308222094E-24</v>
      </c>
      <c r="T296" s="9" t="s">
        <v>297</v>
      </c>
      <c r="U296" s="9">
        <v>-8.2432000000000005E-2</v>
      </c>
      <c r="V296" s="10">
        <v>1.59E-31</v>
      </c>
      <c r="W296" s="5" t="s">
        <v>794</v>
      </c>
      <c r="X296" s="5">
        <v>-7.0203011419582795E-2</v>
      </c>
      <c r="Y296" s="6">
        <v>8.0351088903452304E-27</v>
      </c>
      <c r="Z296" s="5" t="s">
        <v>806</v>
      </c>
      <c r="AA296" s="5">
        <v>-5.5782768198625897E-2</v>
      </c>
      <c r="AB296" s="6">
        <v>1.0344119679023199E-31</v>
      </c>
      <c r="AC296" s="5" t="s">
        <v>498</v>
      </c>
      <c r="AD296" s="5">
        <v>-5.5304813222674401E-2</v>
      </c>
      <c r="AE296" s="6">
        <v>6.4790222914836304E-31</v>
      </c>
      <c r="AF296" s="5"/>
      <c r="AG296" s="5"/>
      <c r="AH296" s="5"/>
      <c r="AI296" s="5"/>
      <c r="AJ296" s="5"/>
      <c r="AK296" s="5"/>
    </row>
    <row r="297" spans="1:37" x14ac:dyDescent="0.2">
      <c r="A297" s="2">
        <f t="shared" si="4"/>
        <v>291</v>
      </c>
      <c r="B297" s="5" t="s">
        <v>742</v>
      </c>
      <c r="C297" s="5">
        <v>-0.29946435438373498</v>
      </c>
      <c r="D297" s="6">
        <v>2.01882637639836E-55</v>
      </c>
      <c r="E297" s="5" t="s">
        <v>99</v>
      </c>
      <c r="F297" s="5">
        <v>-0.135345334973038</v>
      </c>
      <c r="G297" s="13">
        <v>1.0762879437038001E-11</v>
      </c>
      <c r="H297" s="11" t="s">
        <v>419</v>
      </c>
      <c r="I297" s="11">
        <v>-0.119744</v>
      </c>
      <c r="J297" s="12">
        <v>4.1999999999999998E-60</v>
      </c>
      <c r="K297" s="11" t="s">
        <v>953</v>
      </c>
      <c r="L297" s="11">
        <v>-0.10803939999999999</v>
      </c>
      <c r="M297" s="12">
        <v>4.3600000000000002E-49</v>
      </c>
      <c r="N297" s="15" t="s">
        <v>317</v>
      </c>
      <c r="O297" s="5">
        <v>-9.2006458593430498E-2</v>
      </c>
      <c r="P297" s="6">
        <v>1.96516763711371E-23</v>
      </c>
      <c r="Q297" s="5" t="s">
        <v>933</v>
      </c>
      <c r="R297" s="5">
        <v>-9.8030773420811401E-2</v>
      </c>
      <c r="S297" s="6">
        <v>5.9366128692018999E-26</v>
      </c>
      <c r="T297" s="9" t="s">
        <v>190</v>
      </c>
      <c r="U297" s="9">
        <v>-8.3954899999999999E-2</v>
      </c>
      <c r="V297" s="10">
        <v>1.2000000000000001E-32</v>
      </c>
      <c r="W297" s="5" t="s">
        <v>976</v>
      </c>
      <c r="X297" s="5">
        <v>-7.0328311434610699E-2</v>
      </c>
      <c r="Y297" s="6">
        <v>6.5628816153181601E-27</v>
      </c>
      <c r="Z297" s="5" t="s">
        <v>977</v>
      </c>
      <c r="AA297" s="5">
        <v>-5.7259510097654599E-2</v>
      </c>
      <c r="AB297" s="6">
        <v>2.4484703528647498E-33</v>
      </c>
      <c r="AC297" s="5" t="s">
        <v>978</v>
      </c>
      <c r="AD297" s="5">
        <v>-5.5568490548973198E-2</v>
      </c>
      <c r="AE297" s="6">
        <v>3.3949951629993801E-31</v>
      </c>
      <c r="AF297" s="5"/>
      <c r="AG297" s="5"/>
      <c r="AH297" s="5"/>
      <c r="AI297" s="5"/>
      <c r="AJ297" s="5"/>
      <c r="AK297" s="5"/>
    </row>
    <row r="298" spans="1:37" x14ac:dyDescent="0.2">
      <c r="A298" s="2">
        <f t="shared" si="4"/>
        <v>292</v>
      </c>
      <c r="B298" s="5" t="s">
        <v>27</v>
      </c>
      <c r="C298" s="5">
        <v>-0.306758094761866</v>
      </c>
      <c r="D298" s="6">
        <v>3.1681190000699999E-58</v>
      </c>
      <c r="E298" s="5" t="s">
        <v>67</v>
      </c>
      <c r="F298" s="5">
        <v>-0.135390736949798</v>
      </c>
      <c r="G298" s="13">
        <v>1.0701474681242499E-11</v>
      </c>
      <c r="H298" s="11" t="s">
        <v>979</v>
      </c>
      <c r="I298" s="11">
        <v>-0.1197637</v>
      </c>
      <c r="J298" s="12">
        <v>4.0400000000000001E-60</v>
      </c>
      <c r="K298" s="11" t="s">
        <v>784</v>
      </c>
      <c r="L298" s="11">
        <v>-0.10937570000000001</v>
      </c>
      <c r="M298" s="12">
        <v>2.8300000000000001E-50</v>
      </c>
      <c r="N298" s="15" t="s">
        <v>675</v>
      </c>
      <c r="O298" s="5">
        <v>-9.4556993239406195E-2</v>
      </c>
      <c r="P298" s="6">
        <v>1.07346881971617E-24</v>
      </c>
      <c r="Q298" s="5" t="s">
        <v>517</v>
      </c>
      <c r="R298" s="5">
        <v>-9.8098047239238303E-2</v>
      </c>
      <c r="S298" s="6">
        <v>5.7785740459734803E-26</v>
      </c>
      <c r="T298" s="9" t="s">
        <v>935</v>
      </c>
      <c r="U298" s="9">
        <v>-8.3967700000000006E-2</v>
      </c>
      <c r="V298" s="10">
        <v>1.18E-32</v>
      </c>
      <c r="W298" s="5" t="s">
        <v>317</v>
      </c>
      <c r="X298" s="5">
        <v>-7.1798186241123996E-2</v>
      </c>
      <c r="Y298" s="6">
        <v>5.3556416692830101E-28</v>
      </c>
      <c r="Z298" s="5" t="s">
        <v>760</v>
      </c>
      <c r="AA298" s="5">
        <v>-5.7390429684557702E-2</v>
      </c>
      <c r="AB298" s="6">
        <v>1.7576066185586899E-33</v>
      </c>
      <c r="AC298" s="5" t="s">
        <v>980</v>
      </c>
      <c r="AD298" s="5">
        <v>-5.5675681386795503E-2</v>
      </c>
      <c r="AE298" s="6">
        <v>2.6265962640304599E-31</v>
      </c>
      <c r="AF298" s="5"/>
      <c r="AG298" s="5"/>
      <c r="AH298" s="5"/>
      <c r="AI298" s="5"/>
      <c r="AJ298" s="5"/>
      <c r="AK298" s="5"/>
    </row>
    <row r="299" spans="1:37" x14ac:dyDescent="0.2">
      <c r="A299" s="2">
        <f t="shared" si="4"/>
        <v>293</v>
      </c>
      <c r="B299" s="5" t="s">
        <v>169</v>
      </c>
      <c r="C299" s="5">
        <v>-0.31214016079979401</v>
      </c>
      <c r="D299" s="6">
        <v>2.4299117474329801E-60</v>
      </c>
      <c r="E299" s="5" t="s">
        <v>472</v>
      </c>
      <c r="F299" s="5">
        <v>-0.135714522165438</v>
      </c>
      <c r="G299" s="13">
        <v>9.5929711927196994E-12</v>
      </c>
      <c r="H299" s="11" t="s">
        <v>914</v>
      </c>
      <c r="I299" s="11">
        <v>-0.11986960000000001</v>
      </c>
      <c r="J299" s="12">
        <v>3.1899999999999999E-60</v>
      </c>
      <c r="K299" s="11" t="s">
        <v>981</v>
      </c>
      <c r="L299" s="11">
        <v>-0.10968650000000001</v>
      </c>
      <c r="M299" s="12">
        <v>1.4899999999999999E-50</v>
      </c>
      <c r="N299" s="15" t="s">
        <v>233</v>
      </c>
      <c r="O299" s="5">
        <v>-9.50003190117341E-2</v>
      </c>
      <c r="P299" s="6">
        <v>6.5081240515229999E-25</v>
      </c>
      <c r="Q299" s="5" t="s">
        <v>225</v>
      </c>
      <c r="R299" s="5">
        <v>-9.8863817212890698E-2</v>
      </c>
      <c r="S299" s="6">
        <v>2.42253194719637E-26</v>
      </c>
      <c r="T299" s="9" t="s">
        <v>98</v>
      </c>
      <c r="U299" s="9">
        <v>-8.6382700000000007E-2</v>
      </c>
      <c r="V299" s="10">
        <v>1.7200000000000001E-34</v>
      </c>
      <c r="W299" s="5" t="s">
        <v>113</v>
      </c>
      <c r="X299" s="5">
        <v>-7.1857243258371895E-2</v>
      </c>
      <c r="Y299" s="6">
        <v>4.8834329366088602E-28</v>
      </c>
      <c r="Z299" s="5" t="s">
        <v>107</v>
      </c>
      <c r="AA299" s="5">
        <v>-5.7876665930179698E-2</v>
      </c>
      <c r="AB299" s="6">
        <v>5.0125046060114104E-34</v>
      </c>
      <c r="AC299" s="5" t="s">
        <v>239</v>
      </c>
      <c r="AD299" s="5">
        <v>-5.6547462350283399E-2</v>
      </c>
      <c r="AE299" s="6">
        <v>2.9414277326131002E-32</v>
      </c>
      <c r="AF299" s="5"/>
      <c r="AG299" s="5"/>
      <c r="AH299" s="5"/>
      <c r="AI299" s="5"/>
      <c r="AJ299" s="5"/>
      <c r="AK299" s="5"/>
    </row>
    <row r="300" spans="1:37" x14ac:dyDescent="0.2">
      <c r="A300" s="2">
        <f t="shared" si="4"/>
        <v>294</v>
      </c>
      <c r="B300" s="5" t="s">
        <v>943</v>
      </c>
      <c r="C300" s="5">
        <v>-0.31441662308850798</v>
      </c>
      <c r="D300" s="6">
        <v>3.0081968724426001E-61</v>
      </c>
      <c r="E300" s="5" t="s">
        <v>767</v>
      </c>
      <c r="F300" s="5">
        <v>-0.13636742479846001</v>
      </c>
      <c r="G300" s="13">
        <v>7.6011143384034305E-12</v>
      </c>
      <c r="H300" s="11" t="s">
        <v>982</v>
      </c>
      <c r="I300" s="11">
        <v>-0.1205836</v>
      </c>
      <c r="J300" s="12">
        <v>6.3099999999999994E-61</v>
      </c>
      <c r="K300" s="11" t="s">
        <v>983</v>
      </c>
      <c r="L300" s="11">
        <v>-0.1107327</v>
      </c>
      <c r="M300" s="12">
        <v>1.6900000000000001E-51</v>
      </c>
      <c r="N300" s="15" t="s">
        <v>806</v>
      </c>
      <c r="O300" s="5">
        <v>-9.5486284685644296E-2</v>
      </c>
      <c r="P300" s="6">
        <v>3.7451118208017899E-25</v>
      </c>
      <c r="Q300" s="5" t="s">
        <v>563</v>
      </c>
      <c r="R300" s="5">
        <v>-9.9167027838369795E-2</v>
      </c>
      <c r="S300" s="6">
        <v>1.7799527232927699E-26</v>
      </c>
      <c r="T300" s="9" t="s">
        <v>213</v>
      </c>
      <c r="U300" s="9">
        <v>-8.9572100000000002E-2</v>
      </c>
      <c r="V300" s="10">
        <v>5.3600000000000003E-37</v>
      </c>
      <c r="W300" s="5" t="s">
        <v>145</v>
      </c>
      <c r="X300" s="5">
        <v>-7.3812053158369501E-2</v>
      </c>
      <c r="Y300" s="6">
        <v>1.6159367902529999E-29</v>
      </c>
      <c r="Z300" s="5" t="s">
        <v>662</v>
      </c>
      <c r="AA300" s="5">
        <v>-5.8434083377512401E-2</v>
      </c>
      <c r="AB300" s="6">
        <v>1.1806515021124799E-34</v>
      </c>
      <c r="AC300" s="5" t="s">
        <v>53</v>
      </c>
      <c r="AD300" s="5">
        <v>-5.6791070003944101E-2</v>
      </c>
      <c r="AE300" s="6">
        <v>1.5995185741955401E-32</v>
      </c>
      <c r="AF300" s="5"/>
      <c r="AG300" s="5"/>
      <c r="AH300" s="5"/>
      <c r="AI300" s="5"/>
      <c r="AJ300" s="5"/>
      <c r="AK300" s="5"/>
    </row>
    <row r="301" spans="1:37" x14ac:dyDescent="0.2">
      <c r="A301" s="2">
        <f t="shared" si="4"/>
        <v>295</v>
      </c>
      <c r="B301" s="5" t="s">
        <v>85</v>
      </c>
      <c r="C301" s="5">
        <v>-0.31604021777986202</v>
      </c>
      <c r="D301" s="6">
        <v>6.7263050163007698E-62</v>
      </c>
      <c r="E301" s="5" t="s">
        <v>848</v>
      </c>
      <c r="F301" s="5">
        <v>-0.137423394014897</v>
      </c>
      <c r="G301" s="13">
        <v>5.2287417149138701E-12</v>
      </c>
      <c r="H301" s="11" t="s">
        <v>984</v>
      </c>
      <c r="I301" s="11">
        <v>-0.1218692</v>
      </c>
      <c r="J301" s="12">
        <v>3.3E-62</v>
      </c>
      <c r="K301" s="11" t="s">
        <v>985</v>
      </c>
      <c r="L301" s="11">
        <v>-0.1130347</v>
      </c>
      <c r="M301" s="12">
        <v>1.32E-53</v>
      </c>
      <c r="N301" s="15" t="s">
        <v>17</v>
      </c>
      <c r="O301" s="5">
        <v>-9.5888308243547798E-2</v>
      </c>
      <c r="P301" s="6">
        <v>2.41249633441483E-25</v>
      </c>
      <c r="Q301" s="5" t="s">
        <v>367</v>
      </c>
      <c r="R301" s="5">
        <v>-0.10055941538528</v>
      </c>
      <c r="S301" s="6">
        <v>3.4395203730264102E-27</v>
      </c>
      <c r="T301" s="9" t="s">
        <v>316</v>
      </c>
      <c r="U301" s="9">
        <v>-8.9892200000000005E-2</v>
      </c>
      <c r="V301" s="10">
        <v>2.9900000000000002E-37</v>
      </c>
      <c r="W301" s="5" t="s">
        <v>434</v>
      </c>
      <c r="X301" s="5">
        <v>-7.4765791002828999E-2</v>
      </c>
      <c r="Y301" s="6">
        <v>2.9643055613801999E-30</v>
      </c>
      <c r="Z301" s="5" t="s">
        <v>870</v>
      </c>
      <c r="AA301" s="5">
        <v>-5.8801178563382801E-2</v>
      </c>
      <c r="AB301" s="6">
        <v>4.5416539309360298E-35</v>
      </c>
      <c r="AC301" s="5" t="s">
        <v>966</v>
      </c>
      <c r="AD301" s="5">
        <v>-5.70099015208188E-2</v>
      </c>
      <c r="AE301" s="6">
        <v>9.2456745309525899E-33</v>
      </c>
      <c r="AF301" s="5"/>
      <c r="AG301" s="5"/>
      <c r="AH301" s="5"/>
      <c r="AI301" s="5"/>
      <c r="AJ301" s="5"/>
      <c r="AK301" s="5"/>
    </row>
    <row r="302" spans="1:37" x14ac:dyDescent="0.2">
      <c r="A302" s="2">
        <f t="shared" si="4"/>
        <v>296</v>
      </c>
      <c r="B302" s="5" t="s">
        <v>344</v>
      </c>
      <c r="C302" s="5">
        <v>-0.31679983253802402</v>
      </c>
      <c r="D302" s="6">
        <v>3.3474225605368301E-62</v>
      </c>
      <c r="E302" s="5" t="s">
        <v>29</v>
      </c>
      <c r="F302" s="5">
        <v>-0.13887539710173</v>
      </c>
      <c r="G302" s="13">
        <v>3.0482671187902399E-12</v>
      </c>
      <c r="H302" s="11" t="s">
        <v>986</v>
      </c>
      <c r="I302" s="11">
        <v>-0.1224251</v>
      </c>
      <c r="J302" s="12">
        <v>9.1600000000000002E-63</v>
      </c>
      <c r="K302" s="11" t="s">
        <v>930</v>
      </c>
      <c r="L302" s="11">
        <v>-0.11411</v>
      </c>
      <c r="M302" s="12">
        <v>1.3099999999999999E-54</v>
      </c>
      <c r="N302" s="15" t="s">
        <v>183</v>
      </c>
      <c r="O302" s="5">
        <v>-0.101209922768783</v>
      </c>
      <c r="P302" s="6">
        <v>3.90436321522864E-28</v>
      </c>
      <c r="Q302" s="5" t="s">
        <v>192</v>
      </c>
      <c r="R302" s="5">
        <v>-0.10129668105520299</v>
      </c>
      <c r="S302" s="6">
        <v>1.4770601569247E-27</v>
      </c>
      <c r="T302" s="9" t="s">
        <v>529</v>
      </c>
      <c r="U302" s="9">
        <v>-9.0903200000000003E-2</v>
      </c>
      <c r="V302" s="10">
        <v>4.5899999999999998E-38</v>
      </c>
      <c r="W302" s="5" t="s">
        <v>251</v>
      </c>
      <c r="X302" s="5">
        <v>-7.4979384730377505E-2</v>
      </c>
      <c r="Y302" s="6">
        <v>2.03773650145197E-30</v>
      </c>
      <c r="Z302" s="5" t="s">
        <v>978</v>
      </c>
      <c r="AA302" s="5">
        <v>-6.0332281197825702E-2</v>
      </c>
      <c r="AB302" s="6">
        <v>7.6543057492276397E-37</v>
      </c>
      <c r="AC302" s="5" t="s">
        <v>742</v>
      </c>
      <c r="AD302" s="5">
        <v>-5.8551220480147298E-2</v>
      </c>
      <c r="AE302" s="6">
        <v>1.70282615258053E-34</v>
      </c>
      <c r="AF302" s="5"/>
      <c r="AG302" s="5"/>
      <c r="AH302" s="5"/>
      <c r="AI302" s="5"/>
      <c r="AJ302" s="5"/>
      <c r="AK302" s="5"/>
    </row>
    <row r="303" spans="1:37" x14ac:dyDescent="0.2">
      <c r="A303" s="2">
        <f t="shared" si="4"/>
        <v>297</v>
      </c>
      <c r="B303" s="5" t="s">
        <v>307</v>
      </c>
      <c r="C303" s="5">
        <v>-0.317569455868559</v>
      </c>
      <c r="D303" s="6">
        <v>1.64712549267232E-62</v>
      </c>
      <c r="E303" s="5" t="s">
        <v>987</v>
      </c>
      <c r="F303" s="5">
        <v>-0.13936587437874101</v>
      </c>
      <c r="G303" s="13">
        <v>2.5573348991462599E-12</v>
      </c>
      <c r="H303" s="11" t="s">
        <v>988</v>
      </c>
      <c r="I303" s="11">
        <v>-0.12243709999999999</v>
      </c>
      <c r="J303" s="12">
        <v>8.9500000000000004E-63</v>
      </c>
      <c r="K303" s="11" t="s">
        <v>926</v>
      </c>
      <c r="L303" s="11">
        <v>-0.1141799</v>
      </c>
      <c r="M303" s="12">
        <v>1.14E-54</v>
      </c>
      <c r="N303" s="15" t="s">
        <v>653</v>
      </c>
      <c r="O303" s="5">
        <v>-0.11213058756979701</v>
      </c>
      <c r="P303" s="6">
        <v>2.4861988674471701E-34</v>
      </c>
      <c r="Q303" s="5" t="s">
        <v>240</v>
      </c>
      <c r="R303" s="5">
        <v>-0.101821255165709</v>
      </c>
      <c r="S303" s="6">
        <v>8.6714366049144998E-28</v>
      </c>
      <c r="T303" s="9" t="s">
        <v>179</v>
      </c>
      <c r="U303" s="9">
        <v>-9.2689599999999997E-2</v>
      </c>
      <c r="V303" s="10">
        <v>1.5900000000000001E-39</v>
      </c>
      <c r="W303" s="5" t="s">
        <v>415</v>
      </c>
      <c r="X303" s="5">
        <v>-7.5015022619852198E-2</v>
      </c>
      <c r="Y303" s="6">
        <v>1.93063512498101E-30</v>
      </c>
      <c r="Z303" s="5" t="s">
        <v>952</v>
      </c>
      <c r="AA303" s="5">
        <v>-6.0449663401140198E-2</v>
      </c>
      <c r="AB303" s="6">
        <v>5.6009428456405196E-37</v>
      </c>
      <c r="AC303" s="5" t="s">
        <v>605</v>
      </c>
      <c r="AD303" s="5">
        <v>-5.8603884697987399E-2</v>
      </c>
      <c r="AE303" s="6">
        <v>1.50070099762816E-34</v>
      </c>
      <c r="AF303" s="5"/>
      <c r="AG303" s="5"/>
      <c r="AH303" s="5"/>
      <c r="AI303" s="5"/>
      <c r="AJ303" s="5"/>
      <c r="AK303" s="5"/>
    </row>
    <row r="304" spans="1:37" x14ac:dyDescent="0.2">
      <c r="A304" s="2">
        <f t="shared" si="4"/>
        <v>298</v>
      </c>
      <c r="B304" s="5" t="s">
        <v>67</v>
      </c>
      <c r="C304" s="5">
        <v>-0.31842435285857501</v>
      </c>
      <c r="D304" s="6">
        <v>7.4650321905855597E-63</v>
      </c>
      <c r="E304" s="5" t="s">
        <v>38</v>
      </c>
      <c r="F304" s="5">
        <v>-0.14039410240407699</v>
      </c>
      <c r="G304" s="13">
        <v>1.7431331475311901E-12</v>
      </c>
      <c r="H304" s="11" t="s">
        <v>989</v>
      </c>
      <c r="I304" s="11">
        <v>-0.12258090000000001</v>
      </c>
      <c r="J304" s="12">
        <v>6.4500000000000003E-63</v>
      </c>
      <c r="K304" s="11" t="s">
        <v>927</v>
      </c>
      <c r="L304" s="11">
        <v>-0.1141998</v>
      </c>
      <c r="M304" s="12">
        <v>1.0900000000000001E-54</v>
      </c>
      <c r="N304" s="15" t="s">
        <v>367</v>
      </c>
      <c r="O304" s="5">
        <v>-0.113644535370491</v>
      </c>
      <c r="P304" s="6">
        <v>3.1509233050002202E-35</v>
      </c>
      <c r="Q304" s="5" t="s">
        <v>417</v>
      </c>
      <c r="R304" s="5">
        <v>-0.102337508762292</v>
      </c>
      <c r="S304" s="6">
        <v>5.11234239679848E-28</v>
      </c>
      <c r="T304" s="9" t="s">
        <v>839</v>
      </c>
      <c r="U304" s="9">
        <v>-9.3484200000000003E-2</v>
      </c>
      <c r="V304" s="10">
        <v>3.5399999999999998E-40</v>
      </c>
      <c r="W304" s="5" t="s">
        <v>331</v>
      </c>
      <c r="X304" s="5">
        <v>-7.6135576355942799E-2</v>
      </c>
      <c r="Y304" s="6">
        <v>2.53934106654007E-31</v>
      </c>
      <c r="Z304" s="5" t="s">
        <v>767</v>
      </c>
      <c r="AA304" s="5">
        <v>-6.0772349221009998E-2</v>
      </c>
      <c r="AB304" s="6">
        <v>2.3546564814290798E-37</v>
      </c>
      <c r="AC304" s="5" t="s">
        <v>640</v>
      </c>
      <c r="AD304" s="5">
        <v>-5.9311504971190601E-2</v>
      </c>
      <c r="AE304" s="6">
        <v>2.35631352487176E-35</v>
      </c>
      <c r="AF304" s="5"/>
      <c r="AG304" s="5"/>
      <c r="AH304" s="5"/>
      <c r="AI304" s="5"/>
      <c r="AJ304" s="5"/>
      <c r="AK304" s="5"/>
    </row>
    <row r="305" spans="1:37" x14ac:dyDescent="0.2">
      <c r="A305" s="2">
        <f t="shared" si="4"/>
        <v>299</v>
      </c>
      <c r="B305" s="5" t="s">
        <v>935</v>
      </c>
      <c r="C305" s="5">
        <v>-0.31976853310525399</v>
      </c>
      <c r="D305" s="6">
        <v>2.1253852252411999E-63</v>
      </c>
      <c r="E305" s="5" t="s">
        <v>380</v>
      </c>
      <c r="F305" s="5">
        <v>-0.14104940331875301</v>
      </c>
      <c r="G305" s="13">
        <v>1.3694863306398799E-12</v>
      </c>
      <c r="H305" s="11" t="s">
        <v>545</v>
      </c>
      <c r="I305" s="11">
        <v>-0.1228614</v>
      </c>
      <c r="J305" s="12">
        <v>3.3800000000000001E-63</v>
      </c>
      <c r="K305" s="11" t="s">
        <v>967</v>
      </c>
      <c r="L305" s="11">
        <v>-0.1144937</v>
      </c>
      <c r="M305" s="12">
        <v>5.8299999999999997E-55</v>
      </c>
      <c r="N305" s="15" t="s">
        <v>513</v>
      </c>
      <c r="O305" s="5">
        <v>-0.11463126162941301</v>
      </c>
      <c r="P305" s="6">
        <v>8.0332546958491995E-36</v>
      </c>
      <c r="Q305" s="5" t="s">
        <v>17</v>
      </c>
      <c r="R305" s="5">
        <v>-0.104101773122835</v>
      </c>
      <c r="S305" s="6">
        <v>5.99995536147362E-29</v>
      </c>
      <c r="T305" s="9" t="s">
        <v>321</v>
      </c>
      <c r="U305" s="9">
        <v>-9.6008800000000005E-2</v>
      </c>
      <c r="V305" s="10">
        <v>2.6E-42</v>
      </c>
      <c r="W305" s="5" t="s">
        <v>765</v>
      </c>
      <c r="X305" s="5">
        <v>-7.6364121844897506E-2</v>
      </c>
      <c r="Y305" s="6">
        <v>1.6869372655077299E-31</v>
      </c>
      <c r="Z305" s="5" t="s">
        <v>955</v>
      </c>
      <c r="AA305" s="5">
        <v>-6.07777598886464E-2</v>
      </c>
      <c r="AB305" s="6">
        <v>2.3355542217154399E-37</v>
      </c>
      <c r="AC305" s="5" t="s">
        <v>87</v>
      </c>
      <c r="AD305" s="5">
        <v>-6.0680247567622102E-2</v>
      </c>
      <c r="AE305" s="6">
        <v>6.0164782851465301E-37</v>
      </c>
      <c r="AF305" s="5"/>
      <c r="AG305" s="5"/>
      <c r="AH305" s="5"/>
      <c r="AI305" s="5"/>
      <c r="AJ305" s="5"/>
      <c r="AK305" s="5"/>
    </row>
    <row r="306" spans="1:37" x14ac:dyDescent="0.2">
      <c r="A306" s="2">
        <f t="shared" si="4"/>
        <v>300</v>
      </c>
      <c r="B306" s="5" t="s">
        <v>274</v>
      </c>
      <c r="C306" s="5">
        <v>-0.32032680237378502</v>
      </c>
      <c r="D306" s="6">
        <v>1.2679776406565299E-63</v>
      </c>
      <c r="E306" s="5" t="s">
        <v>288</v>
      </c>
      <c r="F306" s="5">
        <v>-0.141683437794868</v>
      </c>
      <c r="G306" s="13">
        <v>1.0974790077632E-12</v>
      </c>
      <c r="H306" s="11" t="s">
        <v>990</v>
      </c>
      <c r="I306" s="11">
        <v>-0.1229099</v>
      </c>
      <c r="J306" s="12">
        <v>3.0299999999999999E-63</v>
      </c>
      <c r="K306" s="11" t="s">
        <v>939</v>
      </c>
      <c r="L306" s="11">
        <v>-0.1155282</v>
      </c>
      <c r="M306" s="12">
        <v>6.2400000000000001E-56</v>
      </c>
      <c r="N306" s="15" t="s">
        <v>253</v>
      </c>
      <c r="O306" s="5">
        <v>-0.124257605284304</v>
      </c>
      <c r="P306" s="6">
        <v>6.4542516636094803E-42</v>
      </c>
      <c r="Q306" s="5" t="s">
        <v>83</v>
      </c>
      <c r="R306" s="5">
        <v>-0.10954699327237299</v>
      </c>
      <c r="S306" s="6">
        <v>5.23281817068989E-32</v>
      </c>
      <c r="T306" s="9" t="s">
        <v>276</v>
      </c>
      <c r="U306" s="9">
        <v>-9.7303600000000004E-2</v>
      </c>
      <c r="V306" s="10">
        <v>1.99E-43</v>
      </c>
      <c r="W306" s="5" t="s">
        <v>123</v>
      </c>
      <c r="X306" s="5">
        <v>-7.9211265995815294E-2</v>
      </c>
      <c r="Y306" s="6">
        <v>8.33148269172489E-34</v>
      </c>
      <c r="Z306" s="5" t="s">
        <v>434</v>
      </c>
      <c r="AA306" s="5">
        <v>-6.2058001844902601E-2</v>
      </c>
      <c r="AB306" s="6">
        <v>6.8460931323282704E-39</v>
      </c>
      <c r="AC306" s="5" t="s">
        <v>180</v>
      </c>
      <c r="AD306" s="5">
        <v>-6.4363854346123406E-2</v>
      </c>
      <c r="AE306" s="6">
        <v>1.9888103747947701E-41</v>
      </c>
      <c r="AF306" s="5"/>
      <c r="AG306" s="5"/>
      <c r="AH306" s="5"/>
      <c r="AI306" s="5"/>
      <c r="AJ306" s="5"/>
      <c r="AK306" s="5"/>
    </row>
    <row r="307" spans="1:37" x14ac:dyDescent="0.2">
      <c r="A307" s="2">
        <f t="shared" si="4"/>
        <v>301</v>
      </c>
      <c r="B307" s="5" t="s">
        <v>987</v>
      </c>
      <c r="C307" s="5">
        <v>-0.32369964944521601</v>
      </c>
      <c r="D307" s="6">
        <v>5.1394595374622097E-65</v>
      </c>
      <c r="E307" s="5" t="s">
        <v>128</v>
      </c>
      <c r="F307" s="5">
        <v>-0.142053316764333</v>
      </c>
      <c r="G307" s="13">
        <v>9.6221767005838403E-13</v>
      </c>
      <c r="H307" s="11" t="s">
        <v>862</v>
      </c>
      <c r="I307" s="11">
        <v>-0.1233952</v>
      </c>
      <c r="J307" s="12">
        <v>9.81E-64</v>
      </c>
      <c r="K307" s="11" t="s">
        <v>932</v>
      </c>
      <c r="L307" s="11">
        <v>-0.11610189999999999</v>
      </c>
      <c r="M307" s="12">
        <v>1.7799999999999999E-56</v>
      </c>
      <c r="N307" s="15" t="s">
        <v>32</v>
      </c>
      <c r="O307" s="5">
        <v>-0.127291661259782</v>
      </c>
      <c r="P307" s="6">
        <v>6.1166957717438501E-44</v>
      </c>
      <c r="Q307" s="5" t="s">
        <v>169</v>
      </c>
      <c r="R307" s="5">
        <v>-0.11317716886094201</v>
      </c>
      <c r="S307" s="6">
        <v>4.0820817911794202E-34</v>
      </c>
      <c r="T307" s="9" t="s">
        <v>836</v>
      </c>
      <c r="U307" s="9">
        <v>-9.7910999999999998E-2</v>
      </c>
      <c r="V307" s="10">
        <v>5.92E-44</v>
      </c>
      <c r="W307" s="5" t="s">
        <v>97</v>
      </c>
      <c r="X307" s="5">
        <v>-7.9299241511111104E-2</v>
      </c>
      <c r="Y307" s="6">
        <v>7.1214006399632801E-34</v>
      </c>
      <c r="Z307" s="5" t="s">
        <v>303</v>
      </c>
      <c r="AA307" s="5">
        <v>-6.4621158141989293E-2</v>
      </c>
      <c r="AB307" s="6">
        <v>4.7150162003937299E-42</v>
      </c>
      <c r="AC307" s="5" t="s">
        <v>249</v>
      </c>
      <c r="AD307" s="5">
        <v>-6.4548225387236993E-2</v>
      </c>
      <c r="AE307" s="6">
        <v>1.1816669638544199E-41</v>
      </c>
      <c r="AF307" s="5"/>
      <c r="AG307" s="5"/>
      <c r="AH307" s="5"/>
      <c r="AI307" s="5"/>
      <c r="AJ307" s="5"/>
      <c r="AK307" s="5"/>
    </row>
    <row r="308" spans="1:37" x14ac:dyDescent="0.2">
      <c r="A308" s="2">
        <f t="shared" si="4"/>
        <v>302</v>
      </c>
      <c r="B308" s="5" t="s">
        <v>143</v>
      </c>
      <c r="C308" s="5">
        <v>-0.33009627171075301</v>
      </c>
      <c r="D308" s="6">
        <v>1.0385075611086E-67</v>
      </c>
      <c r="E308" s="5" t="s">
        <v>234</v>
      </c>
      <c r="F308" s="5">
        <v>-0.14210074210721499</v>
      </c>
      <c r="G308" s="13">
        <v>9.5682327059844395E-13</v>
      </c>
      <c r="H308" s="11" t="s">
        <v>991</v>
      </c>
      <c r="I308" s="11">
        <v>-0.12345299999999999</v>
      </c>
      <c r="J308" s="12">
        <v>8.6200000000000002E-64</v>
      </c>
      <c r="K308" s="11" t="s">
        <v>947</v>
      </c>
      <c r="L308" s="11">
        <v>-0.116845</v>
      </c>
      <c r="M308" s="12">
        <v>3.5300000000000002E-57</v>
      </c>
      <c r="N308" s="15" t="s">
        <v>63</v>
      </c>
      <c r="O308" s="5">
        <v>-0.14640587083807799</v>
      </c>
      <c r="P308" s="6">
        <v>6.7562771758901198E-58</v>
      </c>
      <c r="Q308" s="5" t="s">
        <v>204</v>
      </c>
      <c r="R308" s="5">
        <v>-0.113185203186943</v>
      </c>
      <c r="S308" s="6">
        <v>4.0820817911794202E-34</v>
      </c>
      <c r="T308" s="9" t="s">
        <v>370</v>
      </c>
      <c r="U308" s="9">
        <v>-9.8366599999999998E-2</v>
      </c>
      <c r="V308" s="10">
        <v>2.4000000000000001E-44</v>
      </c>
      <c r="W308" s="5" t="s">
        <v>856</v>
      </c>
      <c r="X308" s="5">
        <v>-7.9616038563076003E-2</v>
      </c>
      <c r="Y308" s="6">
        <v>3.92800080732509E-34</v>
      </c>
      <c r="Z308" s="5" t="s">
        <v>183</v>
      </c>
      <c r="AA308" s="5">
        <v>-6.4621201611939696E-2</v>
      </c>
      <c r="AB308" s="6">
        <v>4.7150162003937299E-42</v>
      </c>
      <c r="AC308" s="5" t="s">
        <v>143</v>
      </c>
      <c r="AD308" s="5">
        <v>-6.4935662642622294E-2</v>
      </c>
      <c r="AE308" s="6">
        <v>3.8788183755392602E-42</v>
      </c>
      <c r="AF308" s="5"/>
      <c r="AG308" s="5"/>
      <c r="AH308" s="5"/>
      <c r="AI308" s="5"/>
      <c r="AJ308" s="5"/>
      <c r="AK308" s="5"/>
    </row>
    <row r="309" spans="1:37" x14ac:dyDescent="0.2">
      <c r="A309" s="2">
        <f t="shared" si="4"/>
        <v>303</v>
      </c>
      <c r="B309" s="5" t="s">
        <v>113</v>
      </c>
      <c r="C309" s="5">
        <v>-0.33060874517768402</v>
      </c>
      <c r="D309" s="6">
        <v>6.3495396066832797E-68</v>
      </c>
      <c r="E309" s="5" t="s">
        <v>68</v>
      </c>
      <c r="F309" s="5">
        <v>-0.14381928940361699</v>
      </c>
      <c r="G309" s="13">
        <v>4.9333320465054997E-13</v>
      </c>
      <c r="H309" s="11" t="s">
        <v>992</v>
      </c>
      <c r="I309" s="11">
        <v>-0.1246594</v>
      </c>
      <c r="J309" s="12">
        <v>5.1E-65</v>
      </c>
      <c r="K309" s="11" t="s">
        <v>912</v>
      </c>
      <c r="L309" s="11">
        <v>-0.1169326</v>
      </c>
      <c r="M309" s="12">
        <v>2.93E-57</v>
      </c>
      <c r="N309" s="15" t="s">
        <v>25</v>
      </c>
      <c r="O309" s="5">
        <v>-0.14903411145037199</v>
      </c>
      <c r="P309" s="6">
        <v>5.6722784460667601E-60</v>
      </c>
      <c r="Q309" s="5" t="s">
        <v>969</v>
      </c>
      <c r="R309" s="5">
        <v>-0.11582840257459</v>
      </c>
      <c r="S309" s="6">
        <v>1.3000652726071399E-35</v>
      </c>
      <c r="T309" s="9" t="s">
        <v>188</v>
      </c>
      <c r="U309" s="9">
        <v>-9.8383200000000004E-2</v>
      </c>
      <c r="V309" s="10">
        <v>2.35E-44</v>
      </c>
      <c r="W309" s="5" t="s">
        <v>21</v>
      </c>
      <c r="X309" s="5">
        <v>-8.0164994240119095E-2</v>
      </c>
      <c r="Y309" s="6">
        <v>1.3818825034441001E-34</v>
      </c>
      <c r="Z309" s="5" t="s">
        <v>213</v>
      </c>
      <c r="AA309" s="5">
        <v>-6.5249223507080595E-2</v>
      </c>
      <c r="AB309" s="6">
        <v>7.6382077931211994E-43</v>
      </c>
      <c r="AC309" s="5" t="s">
        <v>337</v>
      </c>
      <c r="AD309" s="5">
        <v>-6.5075520326463104E-2</v>
      </c>
      <c r="AE309" s="6">
        <v>2.6140091773635099E-42</v>
      </c>
      <c r="AF309" s="5"/>
      <c r="AG309" s="5"/>
      <c r="AH309" s="5"/>
      <c r="AI309" s="5"/>
      <c r="AJ309" s="5"/>
      <c r="AK309" s="5"/>
    </row>
    <row r="310" spans="1:37" x14ac:dyDescent="0.2">
      <c r="A310" s="2">
        <f t="shared" si="4"/>
        <v>304</v>
      </c>
      <c r="B310" s="5" t="s">
        <v>157</v>
      </c>
      <c r="C310" s="5">
        <v>-0.33140745670447602</v>
      </c>
      <c r="D310" s="6">
        <v>2.9235535411817701E-68</v>
      </c>
      <c r="E310" s="5" t="s">
        <v>675</v>
      </c>
      <c r="F310" s="5">
        <v>-0.14469886874471599</v>
      </c>
      <c r="G310" s="13">
        <v>3.5266816755183702E-13</v>
      </c>
      <c r="H310" s="11" t="s">
        <v>993</v>
      </c>
      <c r="I310" s="11">
        <v>-0.12500120000000001</v>
      </c>
      <c r="J310" s="12">
        <v>2.2799999999999999E-65</v>
      </c>
      <c r="K310" s="11" t="s">
        <v>970</v>
      </c>
      <c r="L310" s="11">
        <v>-0.11787209999999999</v>
      </c>
      <c r="M310" s="12">
        <v>3.6699999999999997E-58</v>
      </c>
      <c r="N310" s="15" t="s">
        <v>107</v>
      </c>
      <c r="O310" s="5">
        <v>-0.165460254851759</v>
      </c>
      <c r="P310" s="6">
        <v>7.3446123480783995E-74</v>
      </c>
      <c r="Q310" s="5" t="s">
        <v>317</v>
      </c>
      <c r="R310" s="5">
        <v>-0.11658375373714901</v>
      </c>
      <c r="S310" s="6">
        <v>5.29779377759099E-36</v>
      </c>
      <c r="T310" s="9" t="s">
        <v>178</v>
      </c>
      <c r="U310" s="9">
        <v>-9.9026500000000003E-2</v>
      </c>
      <c r="V310" s="10">
        <v>6.4000000000000001E-45</v>
      </c>
      <c r="W310" s="5" t="s">
        <v>283</v>
      </c>
      <c r="X310" s="5">
        <v>-8.0414088118540894E-2</v>
      </c>
      <c r="Y310" s="6">
        <v>8.63507729394379E-35</v>
      </c>
      <c r="Z310" s="5" t="s">
        <v>943</v>
      </c>
      <c r="AA310" s="5">
        <v>-6.5281351388904202E-2</v>
      </c>
      <c r="AB310" s="6">
        <v>6.9995184923513902E-43</v>
      </c>
      <c r="AC310" s="5" t="s">
        <v>162</v>
      </c>
      <c r="AD310" s="5">
        <v>-6.54178036060893E-2</v>
      </c>
      <c r="AE310" s="6">
        <v>9.7142828853829296E-43</v>
      </c>
      <c r="AF310" s="5"/>
      <c r="AG310" s="5"/>
      <c r="AH310" s="5"/>
      <c r="AI310" s="5"/>
      <c r="AJ310" s="5"/>
      <c r="AK310" s="5"/>
    </row>
    <row r="311" spans="1:37" x14ac:dyDescent="0.2">
      <c r="A311" s="2">
        <f t="shared" si="4"/>
        <v>305</v>
      </c>
      <c r="B311" s="5" t="s">
        <v>17</v>
      </c>
      <c r="C311" s="5">
        <v>-0.33417519290856201</v>
      </c>
      <c r="D311" s="6">
        <v>1.8932164990541399E-69</v>
      </c>
      <c r="E311" s="5" t="s">
        <v>132</v>
      </c>
      <c r="F311" s="5">
        <v>-0.14710756331045999</v>
      </c>
      <c r="G311" s="13">
        <v>1.3597823086172401E-13</v>
      </c>
      <c r="H311" s="11" t="s">
        <v>994</v>
      </c>
      <c r="I311" s="11">
        <v>-0.12517819999999999</v>
      </c>
      <c r="J311" s="12">
        <v>1.5100000000000001E-65</v>
      </c>
      <c r="K311" s="11" t="s">
        <v>995</v>
      </c>
      <c r="L311" s="11">
        <v>-0.1182599</v>
      </c>
      <c r="M311" s="12">
        <v>1.55E-58</v>
      </c>
      <c r="N311" s="15" t="s">
        <v>152</v>
      </c>
      <c r="O311" s="5">
        <v>-0.194452657310967</v>
      </c>
      <c r="P311" s="6">
        <v>5.0638090083592902E-102</v>
      </c>
      <c r="Q311" s="5" t="s">
        <v>778</v>
      </c>
      <c r="R311" s="5">
        <v>-0.12554410026799001</v>
      </c>
      <c r="S311" s="6">
        <v>1.39647695218996E-41</v>
      </c>
      <c r="T311" s="9" t="s">
        <v>661</v>
      </c>
      <c r="U311" s="9">
        <v>-0.1046974</v>
      </c>
      <c r="V311" s="10">
        <v>4.5600000000000003E-50</v>
      </c>
      <c r="W311" s="5" t="s">
        <v>506</v>
      </c>
      <c r="X311" s="5">
        <v>-8.2946593944250899E-2</v>
      </c>
      <c r="Y311" s="6">
        <v>6.0027726230859004E-37</v>
      </c>
      <c r="Z311" s="5" t="s">
        <v>839</v>
      </c>
      <c r="AA311" s="5">
        <v>-6.6075928036078396E-2</v>
      </c>
      <c r="AB311" s="6">
        <v>6.8409358969209704E-44</v>
      </c>
      <c r="AC311" s="5" t="s">
        <v>370</v>
      </c>
      <c r="AD311" s="5">
        <v>-6.6165529189019898E-2</v>
      </c>
      <c r="AE311" s="6">
        <v>1.0790350990774201E-43</v>
      </c>
      <c r="AF311" s="5"/>
      <c r="AG311" s="5"/>
      <c r="AH311" s="5"/>
      <c r="AI311" s="5"/>
      <c r="AJ311" s="5"/>
      <c r="AK311" s="5"/>
    </row>
    <row r="312" spans="1:37" x14ac:dyDescent="0.2">
      <c r="A312" s="2">
        <f t="shared" si="4"/>
        <v>306</v>
      </c>
      <c r="B312" s="5" t="s">
        <v>20</v>
      </c>
      <c r="C312" s="5">
        <v>-0.33481658614236798</v>
      </c>
      <c r="D312" s="6">
        <v>1.0100527376907E-69</v>
      </c>
      <c r="E312" s="5" t="s">
        <v>307</v>
      </c>
      <c r="F312" s="5">
        <v>-0.14950423977139499</v>
      </c>
      <c r="G312" s="13">
        <v>5.1854381056847899E-14</v>
      </c>
      <c r="H312" s="11" t="s">
        <v>996</v>
      </c>
      <c r="I312" s="11">
        <v>-0.125634</v>
      </c>
      <c r="J312" s="12">
        <v>5.1500000000000005E-66</v>
      </c>
      <c r="K312" s="11" t="s">
        <v>920</v>
      </c>
      <c r="L312" s="11">
        <v>-0.1199807</v>
      </c>
      <c r="M312" s="12">
        <v>3.2099999999999998E-60</v>
      </c>
      <c r="N312" s="15" t="s">
        <v>43</v>
      </c>
      <c r="O312" s="5">
        <v>-0.19936237060388001</v>
      </c>
      <c r="P312" s="6">
        <v>2.9027673235009103E-107</v>
      </c>
      <c r="Q312" s="5" t="s">
        <v>653</v>
      </c>
      <c r="R312" s="5">
        <v>-0.14007357544143001</v>
      </c>
      <c r="S312" s="6">
        <v>9.5537744386713694E-52</v>
      </c>
      <c r="T312" s="9" t="s">
        <v>343</v>
      </c>
      <c r="U312" s="9">
        <v>-0.1047227</v>
      </c>
      <c r="V312" s="10">
        <v>4.3699999999999999E-50</v>
      </c>
      <c r="W312" s="5" t="s">
        <v>385</v>
      </c>
      <c r="X312" s="5">
        <v>-8.2954726027576101E-2</v>
      </c>
      <c r="Y312" s="6">
        <v>5.9747445945989901E-37</v>
      </c>
      <c r="Z312" s="5" t="s">
        <v>225</v>
      </c>
      <c r="AA312" s="5">
        <v>-6.6517091262320596E-2</v>
      </c>
      <c r="AB312" s="6">
        <v>1.8495082444921301E-44</v>
      </c>
      <c r="AC312" s="5" t="s">
        <v>933</v>
      </c>
      <c r="AD312" s="5">
        <v>-6.6659927749475698E-2</v>
      </c>
      <c r="AE312" s="6">
        <v>2.50180078938415E-44</v>
      </c>
      <c r="AF312" s="5"/>
      <c r="AG312" s="5"/>
      <c r="AH312" s="5"/>
      <c r="AI312" s="5"/>
      <c r="AJ312" s="5"/>
      <c r="AK312" s="5"/>
    </row>
    <row r="313" spans="1:37" x14ac:dyDescent="0.2">
      <c r="A313" s="2">
        <f t="shared" si="4"/>
        <v>307</v>
      </c>
      <c r="B313" s="5" t="s">
        <v>721</v>
      </c>
      <c r="C313" s="5">
        <v>-0.33951703686032703</v>
      </c>
      <c r="D313" s="6">
        <v>8.88166075947055E-72</v>
      </c>
      <c r="E313" s="5" t="s">
        <v>269</v>
      </c>
      <c r="F313" s="5">
        <v>-0.15069066715808399</v>
      </c>
      <c r="G313" s="13">
        <v>3.2211774959191498E-14</v>
      </c>
      <c r="H313" s="11" t="s">
        <v>561</v>
      </c>
      <c r="I313" s="11">
        <v>-0.1269449</v>
      </c>
      <c r="J313" s="12">
        <v>2.2400000000000001E-67</v>
      </c>
      <c r="K313" s="11" t="s">
        <v>889</v>
      </c>
      <c r="L313" s="11">
        <v>-0.1200611</v>
      </c>
      <c r="M313" s="12">
        <v>2.7E-60</v>
      </c>
      <c r="N313" s="15" t="s">
        <v>167</v>
      </c>
      <c r="O313" s="5">
        <v>-0.21255907321520101</v>
      </c>
      <c r="P313" s="6">
        <v>4.7714865773027098E-122</v>
      </c>
      <c r="Q313" s="5" t="s">
        <v>661</v>
      </c>
      <c r="R313" s="5">
        <v>-0.14547580780803701</v>
      </c>
      <c r="S313" s="6">
        <v>1.37717958425191E-55</v>
      </c>
      <c r="T313" s="9" t="s">
        <v>651</v>
      </c>
      <c r="U313" s="9">
        <v>-0.1056647</v>
      </c>
      <c r="V313" s="10">
        <v>5.7099999999999997E-51</v>
      </c>
      <c r="W313" s="5" t="s">
        <v>175</v>
      </c>
      <c r="X313" s="5">
        <v>-8.6530889874867206E-2</v>
      </c>
      <c r="Y313" s="6">
        <v>4.1453424032336404E-40</v>
      </c>
      <c r="Z313" s="5" t="s">
        <v>482</v>
      </c>
      <c r="AA313" s="5">
        <v>-6.7252060865159904E-2</v>
      </c>
      <c r="AB313" s="6">
        <v>2.0426640178828599E-45</v>
      </c>
      <c r="AC313" s="5" t="s">
        <v>746</v>
      </c>
      <c r="AD313" s="5">
        <v>-6.7587449280654993E-2</v>
      </c>
      <c r="AE313" s="6">
        <v>1.5450943769128401E-45</v>
      </c>
      <c r="AF313" s="5"/>
      <c r="AG313" s="5"/>
      <c r="AH313" s="5"/>
      <c r="AI313" s="5"/>
      <c r="AJ313" s="5"/>
      <c r="AK313" s="5"/>
    </row>
    <row r="314" spans="1:37" x14ac:dyDescent="0.2">
      <c r="A314" s="2">
        <f t="shared" si="4"/>
        <v>308</v>
      </c>
      <c r="B314" s="5" t="s">
        <v>997</v>
      </c>
      <c r="C314" s="5">
        <v>-0.34240011951996502</v>
      </c>
      <c r="D314" s="6">
        <v>4.6986240585546002E-73</v>
      </c>
      <c r="E314" s="5" t="s">
        <v>27</v>
      </c>
      <c r="F314" s="5">
        <v>-0.15137888158343499</v>
      </c>
      <c r="G314" s="13">
        <v>2.4540824243332699E-14</v>
      </c>
      <c r="H314" s="11" t="s">
        <v>998</v>
      </c>
      <c r="I314" s="11">
        <v>-0.1275058</v>
      </c>
      <c r="J314" s="12">
        <v>5.8100000000000003E-68</v>
      </c>
      <c r="K314" s="11" t="s">
        <v>979</v>
      </c>
      <c r="L314" s="11">
        <v>-0.12061189999999999</v>
      </c>
      <c r="M314" s="12">
        <v>7.7300000000000004E-61</v>
      </c>
      <c r="N314" s="15"/>
      <c r="O314" s="5"/>
      <c r="P314" s="5"/>
      <c r="Q314" s="5"/>
      <c r="R314" s="5"/>
      <c r="S314" s="5"/>
      <c r="T314" s="9" t="s">
        <v>999</v>
      </c>
      <c r="U314" s="9">
        <v>-0.1075747</v>
      </c>
      <c r="V314" s="10">
        <v>8.6400000000000008E-53</v>
      </c>
      <c r="W314" s="5" t="s">
        <v>569</v>
      </c>
      <c r="X314" s="5">
        <v>-8.6948283352967198E-2</v>
      </c>
      <c r="Y314" s="6">
        <v>1.7544739851477699E-40</v>
      </c>
      <c r="Z314" s="5" t="s">
        <v>716</v>
      </c>
      <c r="AA314" s="5">
        <v>-6.9505628358560806E-2</v>
      </c>
      <c r="AB314" s="6">
        <v>2.07464066864082E-48</v>
      </c>
      <c r="AC314" s="5" t="s">
        <v>179</v>
      </c>
      <c r="AD314" s="5">
        <v>-6.8183273046814499E-2</v>
      </c>
      <c r="AE314" s="6">
        <v>2.6258680683038798E-46</v>
      </c>
      <c r="AF314" s="5"/>
      <c r="AG314" s="5"/>
      <c r="AH314" s="5"/>
      <c r="AI314" s="5"/>
      <c r="AJ314" s="5"/>
      <c r="AK314" s="5"/>
    </row>
    <row r="315" spans="1:37" x14ac:dyDescent="0.2">
      <c r="A315" s="2">
        <f t="shared" si="4"/>
        <v>309</v>
      </c>
      <c r="B315" s="5" t="s">
        <v>288</v>
      </c>
      <c r="C315" s="5">
        <v>-0.34409333405425002</v>
      </c>
      <c r="D315" s="6">
        <v>8.2869853342471695E-74</v>
      </c>
      <c r="E315" s="5" t="s">
        <v>742</v>
      </c>
      <c r="F315" s="5">
        <v>-0.15227450339172</v>
      </c>
      <c r="G315" s="13">
        <v>1.7122149981529499E-14</v>
      </c>
      <c r="H315" s="11" t="s">
        <v>1000</v>
      </c>
      <c r="I315" s="11">
        <v>-0.12756429999999999</v>
      </c>
      <c r="J315" s="12">
        <v>5.07E-68</v>
      </c>
      <c r="K315" s="11" t="s">
        <v>921</v>
      </c>
      <c r="L315" s="11">
        <v>-0.12076290000000001</v>
      </c>
      <c r="M315" s="12">
        <v>5.51E-61</v>
      </c>
      <c r="N315" s="15"/>
      <c r="O315" s="5"/>
      <c r="P315" s="5"/>
      <c r="Q315" s="5"/>
      <c r="R315" s="5"/>
      <c r="S315" s="5"/>
      <c r="T315" s="9" t="s">
        <v>363</v>
      </c>
      <c r="U315" s="9">
        <v>-0.11056059999999999</v>
      </c>
      <c r="V315" s="10">
        <v>1.0500000000000001E-55</v>
      </c>
      <c r="W315" s="5" t="s">
        <v>354</v>
      </c>
      <c r="X315" s="5">
        <v>-8.8987773013308694E-2</v>
      </c>
      <c r="Y315" s="6">
        <v>2.3609088825304499E-42</v>
      </c>
      <c r="Z315" s="5" t="s">
        <v>938</v>
      </c>
      <c r="AA315" s="5">
        <v>-6.9937716422204102E-2</v>
      </c>
      <c r="AB315" s="6">
        <v>5.3938813197759798E-49</v>
      </c>
      <c r="AC315" s="5" t="s">
        <v>216</v>
      </c>
      <c r="AD315" s="5">
        <v>-6.8855614824668204E-2</v>
      </c>
      <c r="AE315" s="6">
        <v>3.36179575266682E-47</v>
      </c>
      <c r="AF315" s="5"/>
      <c r="AG315" s="5"/>
      <c r="AH315" s="5"/>
      <c r="AI315" s="5"/>
      <c r="AJ315" s="5"/>
      <c r="AK315" s="5"/>
    </row>
    <row r="316" spans="1:37" x14ac:dyDescent="0.2">
      <c r="A316" s="2">
        <f t="shared" si="4"/>
        <v>310</v>
      </c>
      <c r="B316" s="5" t="s">
        <v>207</v>
      </c>
      <c r="C316" s="5">
        <v>-0.34537262799401403</v>
      </c>
      <c r="D316" s="6">
        <v>2.2255046620127999E-74</v>
      </c>
      <c r="E316" s="5" t="s">
        <v>113</v>
      </c>
      <c r="F316" s="5">
        <v>-0.15511495424952501</v>
      </c>
      <c r="G316" s="13">
        <v>5.3009581535764299E-15</v>
      </c>
      <c r="H316" s="11" t="s">
        <v>639</v>
      </c>
      <c r="I316" s="11">
        <v>-0.12819849999999999</v>
      </c>
      <c r="J316" s="12">
        <v>1.0900000000000001E-68</v>
      </c>
      <c r="K316" s="11" t="s">
        <v>989</v>
      </c>
      <c r="L316" s="11">
        <v>-0.1214915</v>
      </c>
      <c r="M316" s="12">
        <v>1.05E-61</v>
      </c>
      <c r="N316" s="15"/>
      <c r="O316" s="5"/>
      <c r="P316" s="5"/>
      <c r="Q316" s="5"/>
      <c r="R316" s="5"/>
      <c r="S316" s="5"/>
      <c r="T316" s="9" t="s">
        <v>569</v>
      </c>
      <c r="U316" s="9">
        <v>-0.1121757</v>
      </c>
      <c r="V316" s="10">
        <v>2.5800000000000002E-57</v>
      </c>
      <c r="W316" s="5" t="s">
        <v>104</v>
      </c>
      <c r="X316" s="5">
        <v>-9.0733594257668096E-2</v>
      </c>
      <c r="Y316" s="6">
        <v>5.4638738435198102E-44</v>
      </c>
      <c r="Z316" s="5" t="s">
        <v>583</v>
      </c>
      <c r="AA316" s="5">
        <v>-7.0596707621057006E-2</v>
      </c>
      <c r="AB316" s="6">
        <v>6.8800937160467101E-50</v>
      </c>
      <c r="AC316" s="5" t="s">
        <v>301</v>
      </c>
      <c r="AD316" s="5">
        <v>-7.0812735198617194E-2</v>
      </c>
      <c r="AE316" s="6">
        <v>7.3209196550750904E-50</v>
      </c>
      <c r="AF316" s="5"/>
      <c r="AG316" s="5"/>
      <c r="AH316" s="5"/>
      <c r="AI316" s="5"/>
      <c r="AJ316" s="5"/>
      <c r="AK316" s="5"/>
    </row>
    <row r="317" spans="1:37" x14ac:dyDescent="0.2">
      <c r="A317" s="2">
        <f t="shared" si="4"/>
        <v>311</v>
      </c>
      <c r="B317" s="5" t="s">
        <v>836</v>
      </c>
      <c r="C317" s="5">
        <v>-0.34864641912204303</v>
      </c>
      <c r="D317" s="6">
        <v>7.3227828548984294E-76</v>
      </c>
      <c r="E317" s="5" t="s">
        <v>317</v>
      </c>
      <c r="F317" s="5">
        <v>-0.15567053285348401</v>
      </c>
      <c r="G317" s="13">
        <v>4.24207964663432E-15</v>
      </c>
      <c r="H317" s="11" t="s">
        <v>540</v>
      </c>
      <c r="I317" s="11">
        <v>-0.1286321</v>
      </c>
      <c r="J317" s="12">
        <v>3.8299999999999998E-69</v>
      </c>
      <c r="K317" s="11" t="s">
        <v>949</v>
      </c>
      <c r="L317" s="11">
        <v>-0.1225508</v>
      </c>
      <c r="M317" s="12">
        <v>9.1E-63</v>
      </c>
      <c r="N317" s="15"/>
      <c r="O317" s="5"/>
      <c r="P317" s="5"/>
      <c r="Q317" s="5"/>
      <c r="R317" s="5"/>
      <c r="S317" s="5"/>
      <c r="T317" s="9" t="s">
        <v>794</v>
      </c>
      <c r="U317" s="9">
        <v>-0.112427</v>
      </c>
      <c r="V317" s="10">
        <v>1.4599999999999999E-57</v>
      </c>
      <c r="W317" s="5" t="s">
        <v>335</v>
      </c>
      <c r="X317" s="5">
        <v>-9.1577552045179797E-2</v>
      </c>
      <c r="Y317" s="6">
        <v>8.6726159039701302E-45</v>
      </c>
      <c r="Z317" s="5" t="s">
        <v>945</v>
      </c>
      <c r="AA317" s="5">
        <v>-7.0952283197145499E-2</v>
      </c>
      <c r="AB317" s="6">
        <v>2.2362170986368399E-50</v>
      </c>
      <c r="AC317" s="5" t="s">
        <v>856</v>
      </c>
      <c r="AD317" s="5">
        <v>-7.1075887761800002E-2</v>
      </c>
      <c r="AE317" s="6">
        <v>3.2147932137460602E-50</v>
      </c>
      <c r="AF317" s="5"/>
      <c r="AG317" s="5"/>
      <c r="AH317" s="5"/>
      <c r="AI317" s="5"/>
      <c r="AJ317" s="5"/>
      <c r="AK317" s="5"/>
    </row>
    <row r="318" spans="1:37" x14ac:dyDescent="0.2">
      <c r="A318" s="2">
        <f t="shared" si="4"/>
        <v>312</v>
      </c>
      <c r="B318" s="5" t="s">
        <v>199</v>
      </c>
      <c r="C318" s="5">
        <v>-0.35142599145404102</v>
      </c>
      <c r="D318" s="6">
        <v>3.9151163262978297E-77</v>
      </c>
      <c r="E318" s="5" t="s">
        <v>71</v>
      </c>
      <c r="F318" s="5">
        <v>-0.156130834772675</v>
      </c>
      <c r="G318" s="13">
        <v>3.5343882561441301E-15</v>
      </c>
      <c r="H318" s="11" t="s">
        <v>449</v>
      </c>
      <c r="I318" s="11">
        <v>-0.1301205</v>
      </c>
      <c r="J318" s="12">
        <v>9.9900000000000005E-71</v>
      </c>
      <c r="K318" s="11" t="s">
        <v>1001</v>
      </c>
      <c r="L318" s="11">
        <v>-0.12290810000000001</v>
      </c>
      <c r="M318" s="12">
        <v>3.99E-63</v>
      </c>
      <c r="N318" s="15"/>
      <c r="O318" s="5"/>
      <c r="P318" s="5"/>
      <c r="Q318" s="5"/>
      <c r="R318" s="5"/>
      <c r="S318" s="5"/>
      <c r="T318" s="9" t="s">
        <v>1002</v>
      </c>
      <c r="U318" s="9">
        <v>-0.1171044</v>
      </c>
      <c r="V318" s="10">
        <v>2.3E-62</v>
      </c>
      <c r="W318" s="5" t="s">
        <v>459</v>
      </c>
      <c r="X318" s="5">
        <v>-9.3358045634129597E-2</v>
      </c>
      <c r="Y318" s="6">
        <v>1.66427527818064E-46</v>
      </c>
      <c r="Z318" s="5" t="s">
        <v>300</v>
      </c>
      <c r="AA318" s="5">
        <v>-7.14431768741281E-2</v>
      </c>
      <c r="AB318" s="6">
        <v>4.6813001454690402E-51</v>
      </c>
      <c r="AC318" s="5" t="s">
        <v>26</v>
      </c>
      <c r="AD318" s="5">
        <v>-7.12223719663264E-2</v>
      </c>
      <c r="AE318" s="6">
        <v>2.0460459173776399E-50</v>
      </c>
      <c r="AF318" s="5"/>
      <c r="AG318" s="5"/>
      <c r="AH318" s="5"/>
      <c r="AI318" s="5"/>
      <c r="AJ318" s="5"/>
      <c r="AK318" s="5"/>
    </row>
    <row r="319" spans="1:37" x14ac:dyDescent="0.2">
      <c r="A319" s="2">
        <f t="shared" si="4"/>
        <v>313</v>
      </c>
      <c r="B319" s="5" t="s">
        <v>263</v>
      </c>
      <c r="C319" s="5">
        <v>-0.356031117851075</v>
      </c>
      <c r="D319" s="6">
        <v>2.8790978007522701E-79</v>
      </c>
      <c r="E319" s="5" t="s">
        <v>946</v>
      </c>
      <c r="F319" s="5">
        <v>-0.156899992915979</v>
      </c>
      <c r="G319" s="13">
        <v>2.6166035737946999E-15</v>
      </c>
      <c r="H319" s="11" t="s">
        <v>1003</v>
      </c>
      <c r="I319" s="11">
        <v>-0.13176499999999999</v>
      </c>
      <c r="J319" s="12">
        <v>1.6799999999999999E-72</v>
      </c>
      <c r="K319" s="11" t="s">
        <v>962</v>
      </c>
      <c r="L319" s="11">
        <v>-0.1238406</v>
      </c>
      <c r="M319" s="12">
        <v>4.5299999999999998E-64</v>
      </c>
      <c r="N319" s="15"/>
      <c r="O319" s="5"/>
      <c r="P319" s="5"/>
      <c r="Q319" s="5"/>
      <c r="R319" s="5"/>
      <c r="S319" s="5"/>
      <c r="T319" s="9" t="s">
        <v>45</v>
      </c>
      <c r="U319" s="9">
        <v>-0.12179470000000001</v>
      </c>
      <c r="V319" s="10">
        <v>2.3E-67</v>
      </c>
      <c r="W319" s="5" t="s">
        <v>933</v>
      </c>
      <c r="X319" s="5">
        <v>-9.4563766923357107E-2</v>
      </c>
      <c r="Y319" s="6">
        <v>1.1000140197638099E-47</v>
      </c>
      <c r="Z319" s="5" t="s">
        <v>45</v>
      </c>
      <c r="AA319" s="5">
        <v>-7.2086819755502102E-2</v>
      </c>
      <c r="AB319" s="6">
        <v>5.9117528742366E-52</v>
      </c>
      <c r="AC319" s="5" t="s">
        <v>69</v>
      </c>
      <c r="AD319" s="5">
        <v>-7.1700713227927801E-2</v>
      </c>
      <c r="AE319" s="6">
        <v>4.4747685580876999E-51</v>
      </c>
      <c r="AF319" s="5"/>
      <c r="AG319" s="5"/>
      <c r="AH319" s="5"/>
      <c r="AI319" s="5"/>
      <c r="AJ319" s="5"/>
      <c r="AK319" s="5"/>
    </row>
    <row r="320" spans="1:37" x14ac:dyDescent="0.2">
      <c r="A320" s="2">
        <f t="shared" si="4"/>
        <v>314</v>
      </c>
      <c r="B320" s="5" t="s">
        <v>38</v>
      </c>
      <c r="C320" s="5">
        <v>-0.35743691940873001</v>
      </c>
      <c r="D320" s="6">
        <v>6.3593776950632898E-80</v>
      </c>
      <c r="E320" s="5" t="s">
        <v>173</v>
      </c>
      <c r="F320" s="5">
        <v>-0.15856873781369199</v>
      </c>
      <c r="G320" s="13">
        <v>1.2876625450398799E-15</v>
      </c>
      <c r="H320" s="11" t="s">
        <v>1004</v>
      </c>
      <c r="I320" s="11">
        <v>-0.1323105</v>
      </c>
      <c r="J320" s="12">
        <v>4.2999999999999999E-73</v>
      </c>
      <c r="K320" s="11" t="s">
        <v>929</v>
      </c>
      <c r="L320" s="11">
        <v>-0.1243938</v>
      </c>
      <c r="M320" s="12">
        <v>1.2400000000000001E-64</v>
      </c>
      <c r="N320" s="15"/>
      <c r="O320" s="5"/>
      <c r="P320" s="5"/>
      <c r="Q320" s="5"/>
      <c r="R320" s="5"/>
      <c r="S320" s="5"/>
      <c r="T320" s="9" t="s">
        <v>675</v>
      </c>
      <c r="U320" s="9">
        <v>-0.12426520000000001</v>
      </c>
      <c r="V320" s="10">
        <v>4.4400000000000002E-70</v>
      </c>
      <c r="W320" s="5" t="s">
        <v>192</v>
      </c>
      <c r="X320" s="5">
        <v>-9.5267762202870698E-2</v>
      </c>
      <c r="Y320" s="6">
        <v>2.22741144957128E-48</v>
      </c>
      <c r="Z320" s="5" t="s">
        <v>935</v>
      </c>
      <c r="AA320" s="5">
        <v>-7.7227457413236097E-2</v>
      </c>
      <c r="AB320" s="6">
        <v>1.93313961146381E-59</v>
      </c>
      <c r="AC320" s="5" t="s">
        <v>456</v>
      </c>
      <c r="AD320" s="5">
        <v>-7.2427465372386104E-2</v>
      </c>
      <c r="AE320" s="6">
        <v>4.3202339248559998E-52</v>
      </c>
      <c r="AF320" s="5"/>
      <c r="AG320" s="5"/>
      <c r="AH320" s="5"/>
      <c r="AI320" s="5"/>
      <c r="AJ320" s="5"/>
      <c r="AK320" s="5"/>
    </row>
    <row r="321" spans="1:37" x14ac:dyDescent="0.2">
      <c r="A321" s="2">
        <f t="shared" si="4"/>
        <v>315</v>
      </c>
      <c r="B321" s="5" t="s">
        <v>130</v>
      </c>
      <c r="C321" s="5">
        <v>-0.35811190836045798</v>
      </c>
      <c r="D321" s="6">
        <v>3.0957307065136099E-80</v>
      </c>
      <c r="E321" s="5" t="s">
        <v>406</v>
      </c>
      <c r="F321" s="5">
        <v>-0.15902332610935799</v>
      </c>
      <c r="G321" s="13">
        <v>1.0725348286402701E-15</v>
      </c>
      <c r="H321" s="11" t="s">
        <v>904</v>
      </c>
      <c r="I321" s="11">
        <v>-0.13237969999999999</v>
      </c>
      <c r="J321" s="12">
        <v>3.6400000000000001E-73</v>
      </c>
      <c r="K321" s="11" t="s">
        <v>907</v>
      </c>
      <c r="L321" s="11">
        <v>-0.1247357</v>
      </c>
      <c r="M321" s="12">
        <v>5.5800000000000004E-65</v>
      </c>
      <c r="N321" s="15"/>
      <c r="O321" s="5"/>
      <c r="P321" s="5"/>
      <c r="Q321" s="5"/>
      <c r="R321" s="5"/>
      <c r="S321" s="5"/>
      <c r="T321" s="9" t="s">
        <v>223</v>
      </c>
      <c r="U321" s="9">
        <v>-0.1244295</v>
      </c>
      <c r="V321" s="10">
        <v>2.9500000000000003E-70</v>
      </c>
      <c r="W321" s="5" t="s">
        <v>28</v>
      </c>
      <c r="X321" s="5">
        <v>-9.7079586959328099E-2</v>
      </c>
      <c r="Y321" s="6">
        <v>3.38777050724701E-50</v>
      </c>
      <c r="Z321" s="5" t="s">
        <v>644</v>
      </c>
      <c r="AA321" s="5">
        <v>-7.8278462619238195E-2</v>
      </c>
      <c r="AB321" s="6">
        <v>4.9777928135043701E-61</v>
      </c>
      <c r="AC321" s="5" t="s">
        <v>434</v>
      </c>
      <c r="AD321" s="5">
        <v>-7.3679710705876603E-2</v>
      </c>
      <c r="AE321" s="6">
        <v>7.1871228357665095E-54</v>
      </c>
      <c r="AF321" s="5"/>
      <c r="AG321" s="5"/>
      <c r="AH321" s="5"/>
      <c r="AI321" s="5"/>
      <c r="AJ321" s="5"/>
      <c r="AK321" s="5"/>
    </row>
    <row r="322" spans="1:37" x14ac:dyDescent="0.2">
      <c r="A322" s="2">
        <f t="shared" si="4"/>
        <v>316</v>
      </c>
      <c r="B322" s="5" t="s">
        <v>569</v>
      </c>
      <c r="C322" s="5">
        <v>-0.35921017091332103</v>
      </c>
      <c r="D322" s="6">
        <v>9.4710625240215894E-81</v>
      </c>
      <c r="E322" s="5" t="s">
        <v>253</v>
      </c>
      <c r="F322" s="5">
        <v>-0.16007574198996199</v>
      </c>
      <c r="G322" s="13">
        <v>6.8646347843866695E-16</v>
      </c>
      <c r="H322" s="11" t="s">
        <v>1005</v>
      </c>
      <c r="I322" s="11">
        <v>-0.1326272</v>
      </c>
      <c r="J322" s="12">
        <v>1.9799999999999999E-73</v>
      </c>
      <c r="K322" s="11" t="s">
        <v>1006</v>
      </c>
      <c r="L322" s="11">
        <v>-0.1253003</v>
      </c>
      <c r="M322" s="12">
        <v>1.47E-65</v>
      </c>
      <c r="N322" s="15"/>
      <c r="O322" s="5"/>
      <c r="P322" s="5"/>
      <c r="Q322" s="5"/>
      <c r="R322" s="5"/>
      <c r="S322" s="5"/>
      <c r="T322" s="9" t="s">
        <v>1007</v>
      </c>
      <c r="U322" s="9">
        <v>-0.13688</v>
      </c>
      <c r="V322" s="10">
        <v>7.0400000000000005E-85</v>
      </c>
      <c r="W322" s="5" t="s">
        <v>519</v>
      </c>
      <c r="X322" s="5">
        <v>-9.8671881460016306E-2</v>
      </c>
      <c r="Y322" s="6">
        <v>8.3584981953955405E-52</v>
      </c>
      <c r="Z322" s="5" t="s">
        <v>782</v>
      </c>
      <c r="AA322" s="5">
        <v>-7.84445521350568E-2</v>
      </c>
      <c r="AB322" s="6">
        <v>2.7950354837646601E-61</v>
      </c>
      <c r="AC322" s="5" t="s">
        <v>598</v>
      </c>
      <c r="AD322" s="5">
        <v>-7.3888669490674602E-2</v>
      </c>
      <c r="AE322" s="6">
        <v>3.6581316400596397E-54</v>
      </c>
      <c r="AF322" s="5"/>
      <c r="AG322" s="5"/>
      <c r="AH322" s="5"/>
      <c r="AI322" s="5"/>
      <c r="AJ322" s="5"/>
      <c r="AK322" s="5"/>
    </row>
    <row r="323" spans="1:37" x14ac:dyDescent="0.2">
      <c r="A323" s="2">
        <f t="shared" si="4"/>
        <v>317</v>
      </c>
      <c r="B323" s="5" t="s">
        <v>167</v>
      </c>
      <c r="C323" s="5">
        <v>-0.36498161441341997</v>
      </c>
      <c r="D323" s="6">
        <v>1.6524661407187801E-83</v>
      </c>
      <c r="E323" s="5" t="s">
        <v>935</v>
      </c>
      <c r="F323" s="5">
        <v>-0.16093199496051799</v>
      </c>
      <c r="G323" s="13">
        <v>4.7794326724787496E-16</v>
      </c>
      <c r="H323" s="11" t="s">
        <v>1008</v>
      </c>
      <c r="I323" s="11">
        <v>-0.1326668</v>
      </c>
      <c r="J323" s="12">
        <v>1.8E-73</v>
      </c>
      <c r="K323" s="11" t="s">
        <v>958</v>
      </c>
      <c r="L323" s="11">
        <v>-0.12557219999999999</v>
      </c>
      <c r="M323" s="12">
        <v>7.7700000000000005E-66</v>
      </c>
      <c r="N323" s="15"/>
      <c r="O323" s="5"/>
      <c r="P323" s="5"/>
      <c r="Q323" s="5"/>
      <c r="R323" s="5"/>
      <c r="S323" s="5"/>
      <c r="T323" s="9" t="s">
        <v>130</v>
      </c>
      <c r="U323" s="9">
        <v>-0.14446690000000001</v>
      </c>
      <c r="V323" s="10">
        <v>1.75E-94</v>
      </c>
      <c r="W323" s="5" t="s">
        <v>417</v>
      </c>
      <c r="X323" s="5">
        <v>-0.10057075241008701</v>
      </c>
      <c r="Y323" s="6">
        <v>8.8667950503163103E-54</v>
      </c>
      <c r="Z323" s="5" t="s">
        <v>370</v>
      </c>
      <c r="AA323" s="5">
        <v>-7.9737857760304301E-2</v>
      </c>
      <c r="AB323" s="6">
        <v>2.8775629576465498E-63</v>
      </c>
      <c r="AC323" s="5" t="s">
        <v>745</v>
      </c>
      <c r="AD323" s="5">
        <v>-7.4298934166460606E-2</v>
      </c>
      <c r="AE323" s="6">
        <v>9.4956820819921897E-55</v>
      </c>
      <c r="AF323" s="5"/>
      <c r="AG323" s="5"/>
      <c r="AH323" s="5"/>
      <c r="AI323" s="5"/>
      <c r="AJ323" s="5"/>
      <c r="AK323" s="5"/>
    </row>
    <row r="324" spans="1:37" x14ac:dyDescent="0.2">
      <c r="A324" s="2">
        <f t="shared" si="4"/>
        <v>318</v>
      </c>
      <c r="B324" s="5" t="s">
        <v>933</v>
      </c>
      <c r="C324" s="5">
        <v>-0.36540445320439702</v>
      </c>
      <c r="D324" s="6">
        <v>1.04652217409119E-83</v>
      </c>
      <c r="E324" s="5" t="s">
        <v>112</v>
      </c>
      <c r="F324" s="5">
        <v>-0.16185947473023399</v>
      </c>
      <c r="G324" s="13">
        <v>3.2178324489297399E-16</v>
      </c>
      <c r="H324" s="11" t="s">
        <v>973</v>
      </c>
      <c r="I324" s="11">
        <v>-0.13334309999999999</v>
      </c>
      <c r="J324" s="12">
        <v>3.27E-74</v>
      </c>
      <c r="K324" s="11" t="s">
        <v>996</v>
      </c>
      <c r="L324" s="11">
        <v>-0.1255753</v>
      </c>
      <c r="M324" s="12">
        <v>7.7700000000000005E-66</v>
      </c>
      <c r="N324" s="15"/>
      <c r="O324" s="5"/>
      <c r="P324" s="5"/>
      <c r="Q324" s="5"/>
      <c r="R324" s="5"/>
      <c r="S324" s="5"/>
      <c r="T324" s="9" t="s">
        <v>502</v>
      </c>
      <c r="U324" s="9">
        <v>-0.14604230000000001</v>
      </c>
      <c r="V324" s="10">
        <v>1.52E-96</v>
      </c>
      <c r="W324" s="5" t="s">
        <v>474</v>
      </c>
      <c r="X324" s="5">
        <v>-0.10067738512782699</v>
      </c>
      <c r="Y324" s="6">
        <v>6.9435421374900304E-54</v>
      </c>
      <c r="Z324" s="5" t="s">
        <v>794</v>
      </c>
      <c r="AA324" s="5">
        <v>-7.9791874116275197E-2</v>
      </c>
      <c r="AB324" s="6">
        <v>2.3909699696054199E-63</v>
      </c>
      <c r="AC324" s="5" t="s">
        <v>154</v>
      </c>
      <c r="AD324" s="5">
        <v>-7.4431051490580102E-2</v>
      </c>
      <c r="AE324" s="6">
        <v>6.2194580207716397E-55</v>
      </c>
      <c r="AF324" s="5"/>
      <c r="AG324" s="5"/>
      <c r="AH324" s="5"/>
      <c r="AI324" s="5"/>
      <c r="AJ324" s="5"/>
      <c r="AK324" s="5"/>
    </row>
    <row r="325" spans="1:37" x14ac:dyDescent="0.2">
      <c r="A325" s="2">
        <f t="shared" si="4"/>
        <v>319</v>
      </c>
      <c r="B325" s="5" t="s">
        <v>147</v>
      </c>
      <c r="C325" s="5">
        <v>-0.36549277336765801</v>
      </c>
      <c r="D325" s="6">
        <v>9.6356808132717496E-84</v>
      </c>
      <c r="E325" s="5" t="s">
        <v>344</v>
      </c>
      <c r="F325" s="5">
        <v>-0.163089269877426</v>
      </c>
      <c r="G325" s="13">
        <v>1.8873955474523899E-16</v>
      </c>
      <c r="H325" s="11" t="s">
        <v>1001</v>
      </c>
      <c r="I325" s="11">
        <v>-0.1337401</v>
      </c>
      <c r="J325" s="12">
        <v>1.1999999999999999E-74</v>
      </c>
      <c r="K325" s="11" t="s">
        <v>1009</v>
      </c>
      <c r="L325" s="11">
        <v>-0.12565419999999999</v>
      </c>
      <c r="M325" s="12">
        <v>6.4900000000000002E-66</v>
      </c>
      <c r="N325" s="15"/>
      <c r="O325" s="5"/>
      <c r="P325" s="5"/>
      <c r="Q325" s="5"/>
      <c r="R325" s="5"/>
      <c r="S325" s="5"/>
      <c r="T325" s="9" t="s">
        <v>153</v>
      </c>
      <c r="U325" s="9">
        <v>-0.14722850000000001</v>
      </c>
      <c r="V325" s="10">
        <v>4.1299999999999999E-98</v>
      </c>
      <c r="W325" s="5" t="s">
        <v>188</v>
      </c>
      <c r="X325" s="5">
        <v>-0.100784355504155</v>
      </c>
      <c r="Y325" s="6">
        <v>5.4325942986005003E-54</v>
      </c>
      <c r="Z325" s="5" t="s">
        <v>354</v>
      </c>
      <c r="AA325" s="5">
        <v>-8.0987989650548001E-2</v>
      </c>
      <c r="AB325" s="6">
        <v>3.1887667267258001E-65</v>
      </c>
      <c r="AC325" s="5" t="s">
        <v>716</v>
      </c>
      <c r="AD325" s="5">
        <v>-7.4528636343606999E-2</v>
      </c>
      <c r="AE325" s="6">
        <v>4.5716191319868601E-55</v>
      </c>
      <c r="AF325" s="5"/>
      <c r="AG325" s="5"/>
      <c r="AH325" s="5"/>
      <c r="AI325" s="5"/>
      <c r="AJ325" s="5"/>
      <c r="AK325" s="5"/>
    </row>
    <row r="326" spans="1:37" x14ac:dyDescent="0.2">
      <c r="A326" s="2">
        <f t="shared" si="4"/>
        <v>320</v>
      </c>
      <c r="B326" s="5" t="s">
        <v>269</v>
      </c>
      <c r="C326" s="5">
        <v>-0.36843962601080699</v>
      </c>
      <c r="D326" s="6">
        <v>3.61643268156327E-85</v>
      </c>
      <c r="E326" s="5" t="s">
        <v>199</v>
      </c>
      <c r="F326" s="5">
        <v>-0.16324997302754499</v>
      </c>
      <c r="G326" s="13">
        <v>1.7866155552877299E-16</v>
      </c>
      <c r="H326" s="11" t="s">
        <v>628</v>
      </c>
      <c r="I326" s="11">
        <v>-0.13441220000000001</v>
      </c>
      <c r="J326" s="12">
        <v>2.1799999999999999E-75</v>
      </c>
      <c r="K326" s="11" t="s">
        <v>1000</v>
      </c>
      <c r="L326" s="11">
        <v>-0.12602579999999999</v>
      </c>
      <c r="M326" s="12">
        <v>2.6899999999999999E-66</v>
      </c>
      <c r="N326" s="15"/>
      <c r="O326" s="5"/>
      <c r="P326" s="5"/>
      <c r="Q326" s="5"/>
      <c r="R326" s="5"/>
      <c r="S326" s="5"/>
      <c r="T326" s="9" t="s">
        <v>54</v>
      </c>
      <c r="U326" s="9">
        <v>-0.1525582</v>
      </c>
      <c r="V326" s="10">
        <v>2.6200000000000002E-105</v>
      </c>
      <c r="W326" s="5" t="s">
        <v>535</v>
      </c>
      <c r="X326" s="5">
        <v>-0.102569839902601</v>
      </c>
      <c r="Y326" s="6">
        <v>6.9224936173749201E-56</v>
      </c>
      <c r="Z326" s="5" t="s">
        <v>60</v>
      </c>
      <c r="AA326" s="5">
        <v>-8.3710949337391594E-2</v>
      </c>
      <c r="AB326" s="6">
        <v>1.3590967230142801E-69</v>
      </c>
      <c r="AC326" s="5" t="s">
        <v>575</v>
      </c>
      <c r="AD326" s="5">
        <v>-7.6316302296349794E-2</v>
      </c>
      <c r="AE326" s="6">
        <v>1.1055716318879499E-57</v>
      </c>
      <c r="AF326" s="5"/>
      <c r="AG326" s="5"/>
      <c r="AH326" s="5"/>
      <c r="AI326" s="5"/>
      <c r="AJ326" s="5"/>
      <c r="AK326" s="5"/>
    </row>
    <row r="327" spans="1:37" x14ac:dyDescent="0.2">
      <c r="A327" s="2">
        <f t="shared" si="4"/>
        <v>321</v>
      </c>
      <c r="B327" s="5" t="s">
        <v>249</v>
      </c>
      <c r="C327" s="5">
        <v>-0.37103567013952998</v>
      </c>
      <c r="D327" s="6">
        <v>1.9253453773761699E-86</v>
      </c>
      <c r="E327" s="5" t="s">
        <v>315</v>
      </c>
      <c r="F327" s="5">
        <v>-0.16388056653616401</v>
      </c>
      <c r="G327" s="13">
        <v>1.36853965736239E-16</v>
      </c>
      <c r="H327" s="11" t="s">
        <v>1010</v>
      </c>
      <c r="I327" s="11">
        <v>-0.1378856</v>
      </c>
      <c r="J327" s="12">
        <v>2.7399999999999999E-79</v>
      </c>
      <c r="K327" s="11" t="s">
        <v>902</v>
      </c>
      <c r="L327" s="11">
        <v>-0.1279141</v>
      </c>
      <c r="M327" s="12">
        <v>2.8800000000000001E-68</v>
      </c>
      <c r="N327" s="15"/>
      <c r="O327" s="5"/>
      <c r="P327" s="5"/>
      <c r="Q327" s="5"/>
      <c r="R327" s="5"/>
      <c r="S327" s="5"/>
      <c r="T327" s="9" t="s">
        <v>933</v>
      </c>
      <c r="U327" s="9">
        <v>-0.16093209999999999</v>
      </c>
      <c r="V327" s="10">
        <v>3.4200000000000002E-117</v>
      </c>
      <c r="W327" s="5" t="s">
        <v>360</v>
      </c>
      <c r="X327" s="5">
        <v>-0.10359970589230499</v>
      </c>
      <c r="Y327" s="6">
        <v>5.4296070714079795E-57</v>
      </c>
      <c r="Z327" s="5" t="s">
        <v>18</v>
      </c>
      <c r="AA327" s="5">
        <v>-8.3941569357827706E-2</v>
      </c>
      <c r="AB327" s="6">
        <v>5.7454124277308599E-70</v>
      </c>
      <c r="AC327" s="5" t="s">
        <v>954</v>
      </c>
      <c r="AD327" s="5">
        <v>-7.6992777716220998E-2</v>
      </c>
      <c r="AE327" s="6">
        <v>1.09511705059726E-58</v>
      </c>
      <c r="AF327" s="5"/>
      <c r="AG327" s="5"/>
      <c r="AH327" s="5"/>
      <c r="AI327" s="5"/>
      <c r="AJ327" s="5"/>
      <c r="AK327" s="5"/>
    </row>
    <row r="328" spans="1:37" x14ac:dyDescent="0.2">
      <c r="A328" s="2">
        <f t="shared" si="4"/>
        <v>322</v>
      </c>
      <c r="B328" s="5" t="s">
        <v>116</v>
      </c>
      <c r="C328" s="5">
        <v>-0.37344301237284</v>
      </c>
      <c r="D328" s="6">
        <v>1.2400013507305999E-87</v>
      </c>
      <c r="E328" s="5" t="s">
        <v>554</v>
      </c>
      <c r="F328" s="5">
        <v>-0.164244352791413</v>
      </c>
      <c r="G328" s="13">
        <v>1.18205100120959E-16</v>
      </c>
      <c r="H328" s="11" t="s">
        <v>1011</v>
      </c>
      <c r="I328" s="11">
        <v>-0.1379813</v>
      </c>
      <c r="J328" s="12">
        <v>2.1499999999999999E-79</v>
      </c>
      <c r="K328" s="11" t="s">
        <v>1012</v>
      </c>
      <c r="L328" s="11">
        <v>-0.12798770000000001</v>
      </c>
      <c r="M328" s="12">
        <v>2.43E-68</v>
      </c>
      <c r="N328" s="15"/>
      <c r="O328" s="5"/>
      <c r="P328" s="5"/>
      <c r="Q328" s="5"/>
      <c r="R328" s="5"/>
      <c r="S328" s="5"/>
      <c r="T328" s="9" t="s">
        <v>122</v>
      </c>
      <c r="U328" s="9">
        <v>-0.16195899999999999</v>
      </c>
      <c r="V328" s="10">
        <v>1.11E-118</v>
      </c>
      <c r="W328" s="5" t="s">
        <v>213</v>
      </c>
      <c r="X328" s="5">
        <v>-0.103952289511067</v>
      </c>
      <c r="Y328" s="6">
        <v>2.2805142137745299E-57</v>
      </c>
      <c r="Z328" s="5" t="s">
        <v>389</v>
      </c>
      <c r="AA328" s="5">
        <v>-8.4320749857905802E-2</v>
      </c>
      <c r="AB328" s="6">
        <v>1.37963288648699E-70</v>
      </c>
      <c r="AC328" s="5" t="s">
        <v>848</v>
      </c>
      <c r="AD328" s="5">
        <v>-7.7088883543800293E-2</v>
      </c>
      <c r="AE328" s="6">
        <v>8.0128281449649298E-59</v>
      </c>
      <c r="AF328" s="5"/>
      <c r="AG328" s="5"/>
      <c r="AH328" s="5"/>
      <c r="AI328" s="5"/>
      <c r="AJ328" s="5"/>
      <c r="AK328" s="5"/>
    </row>
    <row r="329" spans="1:37" x14ac:dyDescent="0.2">
      <c r="A329" s="2">
        <f t="shared" ref="A329:A392" si="5">A328+1</f>
        <v>323</v>
      </c>
      <c r="B329" s="5" t="s">
        <v>253</v>
      </c>
      <c r="C329" s="5">
        <v>-0.38461957102182598</v>
      </c>
      <c r="D329" s="6">
        <v>2.5645666933471999E-93</v>
      </c>
      <c r="E329" s="5" t="s">
        <v>157</v>
      </c>
      <c r="F329" s="5">
        <v>-0.164357958166165</v>
      </c>
      <c r="G329" s="13">
        <v>1.14356272054562E-16</v>
      </c>
      <c r="H329" s="11" t="s">
        <v>1013</v>
      </c>
      <c r="I329" s="11">
        <v>-0.14107549999999999</v>
      </c>
      <c r="J329" s="12">
        <v>5.8599999999999999E-83</v>
      </c>
      <c r="K329" s="11" t="s">
        <v>906</v>
      </c>
      <c r="L329" s="11">
        <v>-0.1285664</v>
      </c>
      <c r="M329" s="12">
        <v>5.9900000000000004E-69</v>
      </c>
      <c r="N329" s="15"/>
      <c r="O329" s="5"/>
      <c r="P329" s="5"/>
      <c r="Q329" s="5"/>
      <c r="R329" s="5"/>
      <c r="S329" s="5"/>
      <c r="T329" s="9" t="s">
        <v>653</v>
      </c>
      <c r="U329" s="9">
        <v>-0.16925699999999999</v>
      </c>
      <c r="V329" s="10">
        <v>1.21E-129</v>
      </c>
      <c r="W329" s="5" t="s">
        <v>105</v>
      </c>
      <c r="X329" s="5">
        <v>-0.10722641496756399</v>
      </c>
      <c r="Y329" s="6">
        <v>5.6134407448974902E-61</v>
      </c>
      <c r="Z329" s="5" t="s">
        <v>276</v>
      </c>
      <c r="AA329" s="5">
        <v>-8.4766270582593894E-2</v>
      </c>
      <c r="AB329" s="6">
        <v>2.5558685995023301E-71</v>
      </c>
      <c r="AC329" s="5" t="s">
        <v>169</v>
      </c>
      <c r="AD329" s="5">
        <v>-7.7645941839056806E-2</v>
      </c>
      <c r="AE329" s="6">
        <v>1.1777216252703E-59</v>
      </c>
      <c r="AF329" s="5"/>
      <c r="AG329" s="5"/>
      <c r="AH329" s="5"/>
      <c r="AI329" s="5"/>
      <c r="AJ329" s="5"/>
      <c r="AK329" s="5"/>
    </row>
    <row r="330" spans="1:37" x14ac:dyDescent="0.2">
      <c r="A330" s="2">
        <f t="shared" si="5"/>
        <v>324</v>
      </c>
      <c r="B330" s="5" t="s">
        <v>29</v>
      </c>
      <c r="C330" s="5">
        <v>-0.38736341417354803</v>
      </c>
      <c r="D330" s="6">
        <v>9.6213165438913705E-95</v>
      </c>
      <c r="E330" s="5" t="s">
        <v>943</v>
      </c>
      <c r="F330" s="5">
        <v>-0.165645623384159</v>
      </c>
      <c r="G330" s="13">
        <v>6.48624740213094E-17</v>
      </c>
      <c r="H330" s="11" t="s">
        <v>1012</v>
      </c>
      <c r="I330" s="11">
        <v>-0.14193510000000001</v>
      </c>
      <c r="J330" s="12">
        <v>5.8200000000000003E-84</v>
      </c>
      <c r="K330" s="11" t="s">
        <v>911</v>
      </c>
      <c r="L330" s="11">
        <v>-0.1296754</v>
      </c>
      <c r="M330" s="12">
        <v>3.9799999999999998E-70</v>
      </c>
      <c r="N330" s="15"/>
      <c r="O330" s="5"/>
      <c r="P330" s="5"/>
      <c r="Q330" s="5"/>
      <c r="R330" s="5"/>
      <c r="S330" s="5"/>
      <c r="T330" s="9" t="s">
        <v>13</v>
      </c>
      <c r="U330" s="9">
        <v>-0.17171810000000001</v>
      </c>
      <c r="V330" s="10">
        <v>1.9099999999999999E-133</v>
      </c>
      <c r="W330" s="5" t="s">
        <v>85</v>
      </c>
      <c r="X330" s="5">
        <v>-0.10930830090006299</v>
      </c>
      <c r="Y330" s="6">
        <v>2.4747167096315002E-63</v>
      </c>
      <c r="Z330" s="5" t="s">
        <v>848</v>
      </c>
      <c r="AA330" s="5">
        <v>-8.5075876822108196E-2</v>
      </c>
      <c r="AB330" s="6">
        <v>7.9739821247893797E-72</v>
      </c>
      <c r="AC330" s="5" t="s">
        <v>875</v>
      </c>
      <c r="AD330" s="5">
        <v>-7.9651933801492103E-2</v>
      </c>
      <c r="AE330" s="6">
        <v>9.9595063483637802E-63</v>
      </c>
      <c r="AF330" s="5"/>
      <c r="AG330" s="5"/>
      <c r="AH330" s="5"/>
      <c r="AI330" s="5"/>
      <c r="AJ330" s="5"/>
      <c r="AK330" s="5"/>
    </row>
    <row r="331" spans="1:37" x14ac:dyDescent="0.2">
      <c r="A331" s="2">
        <f t="shared" si="5"/>
        <v>325</v>
      </c>
      <c r="B331" s="5" t="s">
        <v>591</v>
      </c>
      <c r="C331" s="5">
        <v>-0.39101060852757302</v>
      </c>
      <c r="D331" s="6">
        <v>1.1594743929535601E-96</v>
      </c>
      <c r="E331" s="5" t="s">
        <v>933</v>
      </c>
      <c r="F331" s="5">
        <v>-0.166619587156876</v>
      </c>
      <c r="G331" s="13">
        <v>4.2315149868362702E-17</v>
      </c>
      <c r="H331" s="11" t="s">
        <v>981</v>
      </c>
      <c r="I331" s="11">
        <v>-0.1420072</v>
      </c>
      <c r="J331" s="12">
        <v>4.8200000000000002E-84</v>
      </c>
      <c r="K331" s="11" t="s">
        <v>1014</v>
      </c>
      <c r="L331" s="11">
        <v>-0.1304641</v>
      </c>
      <c r="M331" s="12">
        <v>5.7099999999999997E-71</v>
      </c>
      <c r="N331" s="15"/>
      <c r="O331" s="5"/>
      <c r="P331" s="5"/>
      <c r="Q331" s="5"/>
      <c r="R331" s="5"/>
      <c r="S331" s="5"/>
      <c r="T331" s="9" t="s">
        <v>77</v>
      </c>
      <c r="U331" s="9">
        <v>-0.17714750000000001</v>
      </c>
      <c r="V331" s="10">
        <v>4.5400000000000003E-142</v>
      </c>
      <c r="W331" s="5" t="s">
        <v>935</v>
      </c>
      <c r="X331" s="5">
        <v>-0.1094113169107</v>
      </c>
      <c r="Y331" s="6">
        <v>1.9158930632342499E-63</v>
      </c>
      <c r="Z331" s="5" t="s">
        <v>153</v>
      </c>
      <c r="AA331" s="5">
        <v>-8.5378266806021202E-2</v>
      </c>
      <c r="AB331" s="6">
        <v>2.5234881645881E-72</v>
      </c>
      <c r="AC331" s="5" t="s">
        <v>242</v>
      </c>
      <c r="AD331" s="5">
        <v>-8.1846498839040299E-2</v>
      </c>
      <c r="AE331" s="6">
        <v>3.5101368363303299E-66</v>
      </c>
      <c r="AF331" s="5"/>
      <c r="AG331" s="5"/>
      <c r="AH331" s="5"/>
      <c r="AI331" s="5"/>
      <c r="AJ331" s="5"/>
      <c r="AK331" s="5"/>
    </row>
    <row r="332" spans="1:37" x14ac:dyDescent="0.2">
      <c r="A332" s="2">
        <f t="shared" si="5"/>
        <v>326</v>
      </c>
      <c r="B332" s="5" t="s">
        <v>653</v>
      </c>
      <c r="C332" s="5">
        <v>-0.39124675466224301</v>
      </c>
      <c r="D332" s="6">
        <v>8.8494549765930896E-97</v>
      </c>
      <c r="E332" s="5" t="s">
        <v>721</v>
      </c>
      <c r="F332" s="5">
        <v>-0.16876375188642501</v>
      </c>
      <c r="G332" s="13">
        <v>1.6323591667234301E-17</v>
      </c>
      <c r="H332" s="11" t="s">
        <v>1015</v>
      </c>
      <c r="I332" s="11">
        <v>-0.14358380000000001</v>
      </c>
      <c r="J332" s="12">
        <v>6.7000000000000006E-86</v>
      </c>
      <c r="K332" s="11" t="s">
        <v>992</v>
      </c>
      <c r="L332" s="11">
        <v>-0.1339476</v>
      </c>
      <c r="M332" s="12">
        <v>9.1800000000000008E-75</v>
      </c>
      <c r="N332" s="15"/>
      <c r="O332" s="5"/>
      <c r="P332" s="5"/>
      <c r="Q332" s="5"/>
      <c r="R332" s="5"/>
      <c r="S332" s="5"/>
      <c r="T332" s="9" t="s">
        <v>278</v>
      </c>
      <c r="U332" s="9">
        <v>-0.18928600000000001</v>
      </c>
      <c r="V332" s="10">
        <v>2.3300000000000002E-162</v>
      </c>
      <c r="W332" s="5" t="s">
        <v>162</v>
      </c>
      <c r="X332" s="5">
        <v>-0.109540589895725</v>
      </c>
      <c r="Y332" s="6">
        <v>1.3837814344925901E-63</v>
      </c>
      <c r="Z332" s="5" t="s">
        <v>130</v>
      </c>
      <c r="AA332" s="5">
        <v>-8.5432360093514098E-2</v>
      </c>
      <c r="AB332" s="6">
        <v>2.0692533867431799E-72</v>
      </c>
      <c r="AC332" s="5" t="s">
        <v>258</v>
      </c>
      <c r="AD332" s="5">
        <v>-8.2379866754843004E-2</v>
      </c>
      <c r="AE332" s="6">
        <v>5.1196655322421198E-67</v>
      </c>
      <c r="AF332" s="5"/>
      <c r="AG332" s="5"/>
      <c r="AH332" s="5"/>
      <c r="AI332" s="5"/>
      <c r="AJ332" s="5"/>
      <c r="AK332" s="5"/>
    </row>
    <row r="333" spans="1:37" x14ac:dyDescent="0.2">
      <c r="A333" s="2">
        <f t="shared" si="5"/>
        <v>327</v>
      </c>
      <c r="B333" s="5" t="s">
        <v>317</v>
      </c>
      <c r="C333" s="5">
        <v>-0.39460251310073502</v>
      </c>
      <c r="D333" s="6">
        <v>1.4713464581251701E-98</v>
      </c>
      <c r="E333" s="5" t="s">
        <v>836</v>
      </c>
      <c r="F333" s="5">
        <v>-0.170411220233605</v>
      </c>
      <c r="G333" s="13">
        <v>7.7051938793690893E-18</v>
      </c>
      <c r="H333" s="11" t="s">
        <v>1009</v>
      </c>
      <c r="I333" s="11">
        <v>-0.1441558</v>
      </c>
      <c r="J333" s="12">
        <v>1.42E-86</v>
      </c>
      <c r="K333" s="11" t="s">
        <v>809</v>
      </c>
      <c r="L333" s="11">
        <v>-0.1355855</v>
      </c>
      <c r="M333" s="12">
        <v>1.4299999999999999E-76</v>
      </c>
      <c r="N333" s="15"/>
      <c r="O333" s="5"/>
      <c r="P333" s="5"/>
      <c r="Q333" s="5"/>
      <c r="R333" s="5"/>
      <c r="S333" s="5"/>
      <c r="T333" s="9" t="s">
        <v>67</v>
      </c>
      <c r="U333" s="9">
        <v>-0.18962209999999999</v>
      </c>
      <c r="V333" s="10">
        <v>6.2299999999999994E-163</v>
      </c>
      <c r="W333" s="5" t="s">
        <v>365</v>
      </c>
      <c r="X333" s="5">
        <v>-0.109670176778041</v>
      </c>
      <c r="Y333" s="6">
        <v>9.9848446503438304E-64</v>
      </c>
      <c r="Z333" s="5" t="s">
        <v>149</v>
      </c>
      <c r="AA333" s="5">
        <v>-8.7178683104277704E-2</v>
      </c>
      <c r="AB333" s="6">
        <v>2.36388498349368E-75</v>
      </c>
      <c r="AC333" s="5" t="s">
        <v>182</v>
      </c>
      <c r="AD333" s="5">
        <v>-8.2900146083456E-2</v>
      </c>
      <c r="AE333" s="6">
        <v>7.5725347289371296E-68</v>
      </c>
      <c r="AF333" s="5"/>
      <c r="AG333" s="5"/>
      <c r="AH333" s="5"/>
      <c r="AI333" s="5"/>
      <c r="AJ333" s="5"/>
      <c r="AK333" s="5"/>
    </row>
    <row r="334" spans="1:37" x14ac:dyDescent="0.2">
      <c r="A334" s="2">
        <f t="shared" si="5"/>
        <v>328</v>
      </c>
      <c r="B334" s="5" t="s">
        <v>1016</v>
      </c>
      <c r="C334" s="5">
        <v>-0.40237304150189401</v>
      </c>
      <c r="D334" s="6">
        <v>8.81775058547234E-103</v>
      </c>
      <c r="E334" s="5" t="s">
        <v>274</v>
      </c>
      <c r="F334" s="5">
        <v>-0.17435241525181999</v>
      </c>
      <c r="G334" s="13">
        <v>1.23099403784128E-18</v>
      </c>
      <c r="H334" s="11" t="s">
        <v>828</v>
      </c>
      <c r="I334" s="11">
        <v>-0.1442753</v>
      </c>
      <c r="J334" s="12">
        <v>1.03E-86</v>
      </c>
      <c r="K334" s="11" t="s">
        <v>948</v>
      </c>
      <c r="L334" s="11">
        <v>-0.137597</v>
      </c>
      <c r="M334" s="12">
        <v>7.81E-79</v>
      </c>
      <c r="N334" s="15"/>
      <c r="O334" s="5"/>
      <c r="P334" s="5"/>
      <c r="Q334" s="5"/>
      <c r="R334" s="5"/>
      <c r="S334" s="5"/>
      <c r="T334" s="9" t="s">
        <v>63</v>
      </c>
      <c r="U334" s="9">
        <v>-0.21950439999999999</v>
      </c>
      <c r="V334" s="10">
        <v>3.0300000000000002E-219</v>
      </c>
      <c r="W334" s="5" t="s">
        <v>225</v>
      </c>
      <c r="X334" s="5">
        <v>-0.109789993020892</v>
      </c>
      <c r="Y334" s="6">
        <v>7.3927084296937397E-64</v>
      </c>
      <c r="Z334" s="5" t="s">
        <v>647</v>
      </c>
      <c r="AA334" s="5">
        <v>-8.7676713931232705E-2</v>
      </c>
      <c r="AB334" s="6">
        <v>3.3614950063849102E-76</v>
      </c>
      <c r="AC334" s="5" t="s">
        <v>538</v>
      </c>
      <c r="AD334" s="5">
        <v>-8.5387978049426397E-2</v>
      </c>
      <c r="AE334" s="6">
        <v>6.28514687273205E-72</v>
      </c>
      <c r="AF334" s="5"/>
      <c r="AG334" s="5"/>
      <c r="AH334" s="5"/>
      <c r="AI334" s="5"/>
      <c r="AJ334" s="5"/>
      <c r="AK334" s="5"/>
    </row>
    <row r="335" spans="1:37" x14ac:dyDescent="0.2">
      <c r="A335" s="2">
        <f t="shared" si="5"/>
        <v>329</v>
      </c>
      <c r="B335" s="5" t="s">
        <v>99</v>
      </c>
      <c r="C335" s="5">
        <v>-0.40877277397802803</v>
      </c>
      <c r="D335" s="6">
        <v>2.37903299771208E-106</v>
      </c>
      <c r="E335" s="5" t="s">
        <v>185</v>
      </c>
      <c r="F335" s="5">
        <v>-0.17459011799839699</v>
      </c>
      <c r="G335" s="13">
        <v>1.12161990239535E-18</v>
      </c>
      <c r="H335" s="11" t="s">
        <v>890</v>
      </c>
      <c r="I335" s="11">
        <v>-0.14446890000000001</v>
      </c>
      <c r="J335" s="12">
        <v>6.0700000000000002E-87</v>
      </c>
      <c r="K335" s="11" t="s">
        <v>984</v>
      </c>
      <c r="L335" s="11">
        <v>-0.13983129999999999</v>
      </c>
      <c r="M335" s="12">
        <v>2.18E-81</v>
      </c>
      <c r="N335" s="15"/>
      <c r="O335" s="5"/>
      <c r="P335" s="5"/>
      <c r="Q335" s="5"/>
      <c r="R335" s="5"/>
      <c r="S335" s="5"/>
      <c r="T335" s="9" t="s">
        <v>152</v>
      </c>
      <c r="U335" s="9">
        <v>-0.22113260000000001</v>
      </c>
      <c r="V335" s="10">
        <v>1.46E-222</v>
      </c>
      <c r="W335" s="5" t="s">
        <v>149</v>
      </c>
      <c r="X335" s="5">
        <v>-0.11040451949881799</v>
      </c>
      <c r="Y335" s="6">
        <v>1.4684768128062399E-64</v>
      </c>
      <c r="Z335" s="5" t="s">
        <v>538</v>
      </c>
      <c r="AA335" s="5">
        <v>-8.7957563425049595E-2</v>
      </c>
      <c r="AB335" s="6">
        <v>1.11828110109263E-76</v>
      </c>
      <c r="AC335" s="5" t="s">
        <v>375</v>
      </c>
      <c r="AD335" s="5">
        <v>-8.5499550060760501E-2</v>
      </c>
      <c r="AE335" s="6">
        <v>4.1946399367314301E-72</v>
      </c>
      <c r="AF335" s="5"/>
      <c r="AG335" s="5"/>
      <c r="AH335" s="5"/>
      <c r="AI335" s="5"/>
      <c r="AJ335" s="5"/>
      <c r="AK335" s="5"/>
    </row>
    <row r="336" spans="1:37" x14ac:dyDescent="0.2">
      <c r="A336" s="2">
        <f t="shared" si="5"/>
        <v>330</v>
      </c>
      <c r="B336" s="5" t="s">
        <v>110</v>
      </c>
      <c r="C336" s="5">
        <v>-0.40984455640958001</v>
      </c>
      <c r="D336" s="6">
        <v>6.0090847191287398E-107</v>
      </c>
      <c r="E336" s="5" t="s">
        <v>85</v>
      </c>
      <c r="F336" s="5">
        <v>-0.174720362455619</v>
      </c>
      <c r="G336" s="13">
        <v>1.0767167848261401E-18</v>
      </c>
      <c r="H336" s="11" t="s">
        <v>983</v>
      </c>
      <c r="I336" s="11">
        <v>-0.1449058</v>
      </c>
      <c r="J336" s="12">
        <v>1.8299999999999999E-87</v>
      </c>
      <c r="K336" s="11" t="s">
        <v>982</v>
      </c>
      <c r="L336" s="11">
        <v>-0.14036309999999999</v>
      </c>
      <c r="M336" s="12">
        <v>5.3200000000000004E-82</v>
      </c>
      <c r="N336" s="15"/>
      <c r="O336" s="5"/>
      <c r="P336" s="5"/>
      <c r="Q336" s="5"/>
      <c r="R336" s="5"/>
      <c r="S336" s="5"/>
      <c r="T336" s="9" t="s">
        <v>60</v>
      </c>
      <c r="U336" s="9">
        <v>-0.22943430000000001</v>
      </c>
      <c r="V336" s="10">
        <v>6.9800000000000001E-240</v>
      </c>
      <c r="W336" s="5" t="s">
        <v>39</v>
      </c>
      <c r="X336" s="5">
        <v>-0.11128754566723</v>
      </c>
      <c r="Y336" s="6">
        <v>1.4062674630460099E-65</v>
      </c>
      <c r="Z336" s="5" t="s">
        <v>440</v>
      </c>
      <c r="AA336" s="5">
        <v>-8.8711087010895903E-2</v>
      </c>
      <c r="AB336" s="6">
        <v>5.6971225326102496E-78</v>
      </c>
      <c r="AC336" s="5" t="s">
        <v>710</v>
      </c>
      <c r="AD336" s="5">
        <v>-8.7166763701189101E-2</v>
      </c>
      <c r="AE336" s="6">
        <v>6.6055512085756904E-75</v>
      </c>
      <c r="AF336" s="5"/>
      <c r="AG336" s="5"/>
      <c r="AH336" s="5"/>
      <c r="AI336" s="5"/>
      <c r="AJ336" s="5"/>
      <c r="AK336" s="5"/>
    </row>
    <row r="337" spans="1:37" x14ac:dyDescent="0.2">
      <c r="A337" s="2">
        <f t="shared" si="5"/>
        <v>331</v>
      </c>
      <c r="B337" s="5" t="s">
        <v>112</v>
      </c>
      <c r="C337" s="5">
        <v>-0.41346157606550799</v>
      </c>
      <c r="D337" s="6">
        <v>5.2921760320155397E-109</v>
      </c>
      <c r="E337" s="5" t="s">
        <v>116</v>
      </c>
      <c r="F337" s="5">
        <v>-0.17519050338314099</v>
      </c>
      <c r="G337" s="13">
        <v>8.7736184010286602E-19</v>
      </c>
      <c r="H337" s="11" t="s">
        <v>1017</v>
      </c>
      <c r="I337" s="11">
        <v>-0.1453004</v>
      </c>
      <c r="J337" s="12">
        <v>6.1999999999999995E-88</v>
      </c>
      <c r="K337" s="11" t="s">
        <v>1003</v>
      </c>
      <c r="L337" s="11">
        <v>-0.14174320000000001</v>
      </c>
      <c r="M337" s="12">
        <v>1.3199999999999999E-83</v>
      </c>
      <c r="N337" s="15"/>
      <c r="O337" s="5"/>
      <c r="P337" s="5"/>
      <c r="Q337" s="5"/>
      <c r="R337" s="5"/>
      <c r="S337" s="5"/>
      <c r="T337" s="9" t="s">
        <v>32</v>
      </c>
      <c r="U337" s="9">
        <v>-0.231324</v>
      </c>
      <c r="V337" s="10">
        <v>6.5400000000000006E-244</v>
      </c>
      <c r="W337" s="5" t="s">
        <v>180</v>
      </c>
      <c r="X337" s="5">
        <v>-0.111418081621143</v>
      </c>
      <c r="Y337" s="6">
        <v>1.0076851047606499E-65</v>
      </c>
      <c r="Z337" s="5" t="s">
        <v>278</v>
      </c>
      <c r="AA337" s="5">
        <v>-8.8894905345102901E-2</v>
      </c>
      <c r="AB337" s="6">
        <v>2.7594679013279202E-78</v>
      </c>
      <c r="AC337" s="5" t="s">
        <v>132</v>
      </c>
      <c r="AD337" s="5">
        <v>-8.7568060178897997E-2</v>
      </c>
      <c r="AE337" s="6">
        <v>1.43651009302368E-75</v>
      </c>
      <c r="AF337" s="5"/>
      <c r="AG337" s="5"/>
      <c r="AH337" s="5"/>
      <c r="AI337" s="5"/>
      <c r="AJ337" s="5"/>
      <c r="AK337" s="5"/>
    </row>
    <row r="338" spans="1:37" x14ac:dyDescent="0.2">
      <c r="A338" s="2">
        <f t="shared" si="5"/>
        <v>332</v>
      </c>
      <c r="B338" s="5" t="s">
        <v>78</v>
      </c>
      <c r="C338" s="5">
        <v>-0.41638864031821599</v>
      </c>
      <c r="D338" s="6">
        <v>1.1061227668948301E-110</v>
      </c>
      <c r="E338" s="5" t="s">
        <v>661</v>
      </c>
      <c r="F338" s="5">
        <v>-0.17536231258418</v>
      </c>
      <c r="G338" s="13">
        <v>8.2609768147978301E-19</v>
      </c>
      <c r="H338" s="11" t="s">
        <v>1018</v>
      </c>
      <c r="I338" s="11">
        <v>-0.14632609999999999</v>
      </c>
      <c r="J338" s="12">
        <v>3.6000000000000001E-89</v>
      </c>
      <c r="K338" s="11" t="s">
        <v>905</v>
      </c>
      <c r="L338" s="11">
        <v>-0.1417949</v>
      </c>
      <c r="M338" s="12">
        <v>1.1600000000000001E-83</v>
      </c>
      <c r="N338" s="15"/>
      <c r="O338" s="5"/>
      <c r="P338" s="5"/>
      <c r="Q338" s="5"/>
      <c r="R338" s="5"/>
      <c r="S338" s="5"/>
      <c r="T338" s="9" t="s">
        <v>167</v>
      </c>
      <c r="U338" s="9">
        <v>-0.25841649999999999</v>
      </c>
      <c r="V338" s="10">
        <v>4.05E-306</v>
      </c>
      <c r="W338" s="5" t="s">
        <v>20</v>
      </c>
      <c r="X338" s="5">
        <v>-0.112135221297438</v>
      </c>
      <c r="Y338" s="6">
        <v>1.5081736055937E-66</v>
      </c>
      <c r="Z338" s="5" t="s">
        <v>364</v>
      </c>
      <c r="AA338" s="5">
        <v>-9.1228618675379694E-2</v>
      </c>
      <c r="AB338" s="6">
        <v>2.25345260256381E-82</v>
      </c>
      <c r="AC338" s="5" t="s">
        <v>263</v>
      </c>
      <c r="AD338" s="5">
        <v>-8.8967189433470595E-2</v>
      </c>
      <c r="AE338" s="6">
        <v>5.8437346243088604E-78</v>
      </c>
      <c r="AF338" s="5"/>
      <c r="AG338" s="5"/>
      <c r="AH338" s="5"/>
      <c r="AI338" s="5"/>
      <c r="AJ338" s="5"/>
      <c r="AK338" s="5"/>
    </row>
    <row r="339" spans="1:37" x14ac:dyDescent="0.2">
      <c r="A339" s="2">
        <f t="shared" si="5"/>
        <v>333</v>
      </c>
      <c r="B339" s="5" t="s">
        <v>46</v>
      </c>
      <c r="C339" s="5">
        <v>-0.41996413400794802</v>
      </c>
      <c r="D339" s="6">
        <v>9.2676552657872699E-113</v>
      </c>
      <c r="E339" s="5" t="s">
        <v>104</v>
      </c>
      <c r="F339" s="5">
        <v>-0.176645553869307</v>
      </c>
      <c r="G339" s="13">
        <v>4.6417737776739404E-19</v>
      </c>
      <c r="H339" s="11" t="s">
        <v>1019</v>
      </c>
      <c r="I339" s="11">
        <v>-0.14684430000000001</v>
      </c>
      <c r="J339" s="12">
        <v>8.5299999999999991E-90</v>
      </c>
      <c r="K339" s="11" t="s">
        <v>998</v>
      </c>
      <c r="L339" s="11">
        <v>-0.14324919999999999</v>
      </c>
      <c r="M339" s="12">
        <v>2.25E-85</v>
      </c>
      <c r="N339" s="15"/>
      <c r="O339" s="5"/>
      <c r="P339" s="5"/>
      <c r="Q339" s="5"/>
      <c r="R339" s="5"/>
      <c r="S339" s="5"/>
      <c r="T339" s="9" t="s">
        <v>183</v>
      </c>
      <c r="U339" s="9">
        <v>-0.28195439999999999</v>
      </c>
      <c r="V339" s="9">
        <v>0</v>
      </c>
      <c r="W339" s="5" t="s">
        <v>112</v>
      </c>
      <c r="X339" s="5">
        <v>-0.11508400050318</v>
      </c>
      <c r="Y339" s="6">
        <v>4.6996917496239803E-70</v>
      </c>
      <c r="Z339" s="5" t="s">
        <v>161</v>
      </c>
      <c r="AA339" s="5">
        <v>-9.1829260867438603E-2</v>
      </c>
      <c r="AB339" s="6">
        <v>1.9148026440215502E-83</v>
      </c>
      <c r="AC339" s="5" t="s">
        <v>193</v>
      </c>
      <c r="AD339" s="5">
        <v>-9.0144111592969797E-2</v>
      </c>
      <c r="AE339" s="6">
        <v>5.3833220161181997E-80</v>
      </c>
      <c r="AF339" s="5"/>
      <c r="AG339" s="5"/>
      <c r="AH339" s="5"/>
      <c r="AI339" s="5"/>
      <c r="AJ339" s="5"/>
      <c r="AK339" s="5"/>
    </row>
    <row r="340" spans="1:37" x14ac:dyDescent="0.2">
      <c r="A340" s="2">
        <f t="shared" si="5"/>
        <v>334</v>
      </c>
      <c r="B340" s="5" t="s">
        <v>315</v>
      </c>
      <c r="C340" s="5">
        <v>-0.421353654631486</v>
      </c>
      <c r="D340" s="6">
        <v>1.4784742251937199E-113</v>
      </c>
      <c r="E340" s="5" t="s">
        <v>330</v>
      </c>
      <c r="F340" s="5">
        <v>-0.17710698166361299</v>
      </c>
      <c r="G340" s="13">
        <v>3.7970573599223001E-19</v>
      </c>
      <c r="H340" s="11" t="s">
        <v>963</v>
      </c>
      <c r="I340" s="11">
        <v>-0.14687710000000001</v>
      </c>
      <c r="J340" s="12">
        <v>7.8399999999999997E-90</v>
      </c>
      <c r="K340" s="11" t="s">
        <v>1020</v>
      </c>
      <c r="L340" s="11">
        <v>-0.14461489999999999</v>
      </c>
      <c r="M340" s="12">
        <v>5.4700000000000004E-87</v>
      </c>
      <c r="N340" s="15"/>
      <c r="O340" s="5"/>
      <c r="P340" s="5"/>
      <c r="Q340" s="5"/>
      <c r="R340" s="5"/>
      <c r="S340" s="5"/>
      <c r="T340" s="9" t="s">
        <v>43</v>
      </c>
      <c r="U340" s="9">
        <v>-0.29682609999999998</v>
      </c>
      <c r="V340" s="9">
        <v>0</v>
      </c>
      <c r="W340" s="5" t="s">
        <v>858</v>
      </c>
      <c r="X340" s="5">
        <v>-0.117665318130104</v>
      </c>
      <c r="Y340" s="6">
        <v>3.3679752611921601E-73</v>
      </c>
      <c r="Z340" s="5" t="s">
        <v>725</v>
      </c>
      <c r="AA340" s="5">
        <v>-9.4656032462210798E-2</v>
      </c>
      <c r="AB340" s="6">
        <v>1.3487945322461401E-88</v>
      </c>
      <c r="AC340" s="5" t="s">
        <v>105</v>
      </c>
      <c r="AD340" s="5">
        <v>-9.1389787144590007E-2</v>
      </c>
      <c r="AE340" s="6">
        <v>3.4117446744989799E-82</v>
      </c>
      <c r="AF340" s="5"/>
      <c r="AG340" s="5"/>
      <c r="AH340" s="5"/>
      <c r="AI340" s="5"/>
      <c r="AJ340" s="5"/>
      <c r="AK340" s="5"/>
    </row>
    <row r="341" spans="1:37" x14ac:dyDescent="0.2">
      <c r="A341" s="2">
        <f t="shared" si="5"/>
        <v>335</v>
      </c>
      <c r="B341" s="5" t="s">
        <v>68</v>
      </c>
      <c r="C341" s="5">
        <v>-0.42250413070201798</v>
      </c>
      <c r="D341" s="6">
        <v>3.1657268649118001E-114</v>
      </c>
      <c r="E341" s="5" t="s">
        <v>1021</v>
      </c>
      <c r="F341" s="5">
        <v>-0.181517692014734</v>
      </c>
      <c r="G341" s="13">
        <v>4.6073977812224699E-20</v>
      </c>
      <c r="H341" s="11" t="s">
        <v>1022</v>
      </c>
      <c r="I341" s="11">
        <v>-0.14699980000000001</v>
      </c>
      <c r="J341" s="12">
        <v>5.5999999999999998E-90</v>
      </c>
      <c r="K341" s="11" t="s">
        <v>1022</v>
      </c>
      <c r="L341" s="11">
        <v>-0.14506769999999999</v>
      </c>
      <c r="M341" s="12">
        <v>1.5799999999999999E-87</v>
      </c>
      <c r="N341" s="15"/>
      <c r="O341" s="5"/>
      <c r="P341" s="5"/>
      <c r="Q341" s="5"/>
      <c r="R341" s="5"/>
      <c r="S341" s="5"/>
      <c r="T341" s="5"/>
      <c r="U341" s="5"/>
      <c r="V341" s="6"/>
      <c r="W341" s="5" t="s">
        <v>130</v>
      </c>
      <c r="X341" s="5">
        <v>-0.12299875672839999</v>
      </c>
      <c r="Y341" s="6">
        <v>6.4857756312670397E-80</v>
      </c>
      <c r="Z341" s="5" t="s">
        <v>653</v>
      </c>
      <c r="AA341" s="5">
        <v>-9.6251911455535105E-2</v>
      </c>
      <c r="AB341" s="6">
        <v>1.4721252907871099E-91</v>
      </c>
      <c r="AC341" s="5" t="s">
        <v>583</v>
      </c>
      <c r="AD341" s="5">
        <v>-9.2873237156141999E-2</v>
      </c>
      <c r="AE341" s="6">
        <v>7.7160374512273499E-85</v>
      </c>
      <c r="AF341" s="5"/>
      <c r="AG341" s="5"/>
      <c r="AH341" s="5"/>
      <c r="AI341" s="5"/>
      <c r="AJ341" s="5"/>
      <c r="AK341" s="5"/>
    </row>
    <row r="342" spans="1:37" x14ac:dyDescent="0.2">
      <c r="A342" s="2">
        <f t="shared" si="5"/>
        <v>336</v>
      </c>
      <c r="B342" s="5" t="s">
        <v>132</v>
      </c>
      <c r="C342" s="5">
        <v>-0.42488278304608401</v>
      </c>
      <c r="D342" s="6">
        <v>1.2502154354873799E-115</v>
      </c>
      <c r="E342" s="5" t="s">
        <v>162</v>
      </c>
      <c r="F342" s="5">
        <v>-0.18165754548139501</v>
      </c>
      <c r="G342" s="13">
        <v>4.4140572506346098E-20</v>
      </c>
      <c r="H342" s="11" t="s">
        <v>1023</v>
      </c>
      <c r="I342" s="11">
        <v>-0.14730589999999999</v>
      </c>
      <c r="J342" s="12">
        <v>2.39E-90</v>
      </c>
      <c r="K342" s="11" t="s">
        <v>988</v>
      </c>
      <c r="L342" s="11">
        <v>-0.14528070000000001</v>
      </c>
      <c r="M342" s="12">
        <v>8.8500000000000001E-88</v>
      </c>
      <c r="N342" s="15"/>
      <c r="O342" s="5"/>
      <c r="P342" s="5"/>
      <c r="Q342" s="5"/>
      <c r="R342" s="5"/>
      <c r="S342" s="5"/>
      <c r="T342" s="5"/>
      <c r="U342" s="5"/>
      <c r="V342" s="6"/>
      <c r="W342" s="5" t="s">
        <v>216</v>
      </c>
      <c r="X342" s="5">
        <v>-0.1241807981952</v>
      </c>
      <c r="Y342" s="6">
        <v>1.92941708438979E-81</v>
      </c>
      <c r="Z342" s="5" t="s">
        <v>765</v>
      </c>
      <c r="AA342" s="5">
        <v>-0.10033409826607601</v>
      </c>
      <c r="AB342" s="6">
        <v>2.1224680672239402E-99</v>
      </c>
      <c r="AC342" s="5" t="s">
        <v>389</v>
      </c>
      <c r="AD342" s="5">
        <v>-9.3024621732287996E-2</v>
      </c>
      <c r="AE342" s="6">
        <v>4.2347553680402701E-85</v>
      </c>
      <c r="AF342" s="5"/>
      <c r="AG342" s="5"/>
      <c r="AH342" s="5"/>
      <c r="AI342" s="5"/>
      <c r="AJ342" s="5"/>
      <c r="AK342" s="5"/>
    </row>
    <row r="343" spans="1:37" x14ac:dyDescent="0.2">
      <c r="A343" s="2">
        <f t="shared" si="5"/>
        <v>337</v>
      </c>
      <c r="B343" s="5" t="s">
        <v>71</v>
      </c>
      <c r="C343" s="5">
        <v>-0.42557599776720201</v>
      </c>
      <c r="D343" s="6">
        <v>4.9419071328266499E-116</v>
      </c>
      <c r="E343" s="5" t="s">
        <v>975</v>
      </c>
      <c r="F343" s="5">
        <v>-0.18238736169854999</v>
      </c>
      <c r="G343" s="13">
        <v>3.1435646416838097E-20</v>
      </c>
      <c r="H343" s="11" t="s">
        <v>961</v>
      </c>
      <c r="I343" s="11">
        <v>-0.15154999999999999</v>
      </c>
      <c r="J343" s="12">
        <v>1.36E-95</v>
      </c>
      <c r="K343" s="11" t="s">
        <v>1011</v>
      </c>
      <c r="L343" s="11">
        <v>-0.1483141</v>
      </c>
      <c r="M343" s="12">
        <v>1.8500000000000001E-91</v>
      </c>
      <c r="N343" s="15"/>
      <c r="O343" s="5"/>
      <c r="P343" s="5"/>
      <c r="Q343" s="5"/>
      <c r="R343" s="5"/>
      <c r="S343" s="5"/>
      <c r="T343" s="5"/>
      <c r="U343" s="5"/>
      <c r="V343" s="6"/>
      <c r="W343" s="5" t="s">
        <v>204</v>
      </c>
      <c r="X343" s="5">
        <v>-0.124328442544527</v>
      </c>
      <c r="Y343" s="6">
        <v>1.26391772638842E-81</v>
      </c>
      <c r="Z343" s="5" t="s">
        <v>640</v>
      </c>
      <c r="AA343" s="5">
        <v>-0.102034897444993</v>
      </c>
      <c r="AB343" s="6">
        <v>9.1409484653531599E-103</v>
      </c>
      <c r="AC343" s="5" t="s">
        <v>675</v>
      </c>
      <c r="AD343" s="5">
        <v>-9.46808514935715E-2</v>
      </c>
      <c r="AE343" s="6">
        <v>3.9865491326530798E-88</v>
      </c>
      <c r="AF343" s="5"/>
      <c r="AG343" s="5"/>
      <c r="AH343" s="5"/>
      <c r="AI343" s="5"/>
      <c r="AJ343" s="5"/>
      <c r="AK343" s="5"/>
    </row>
    <row r="344" spans="1:37" x14ac:dyDescent="0.2">
      <c r="A344" s="2">
        <f t="shared" si="5"/>
        <v>338</v>
      </c>
      <c r="B344" s="5" t="s">
        <v>142</v>
      </c>
      <c r="C344" s="5">
        <v>-0.42581172830152503</v>
      </c>
      <c r="D344" s="6">
        <v>3.6673000003355503E-116</v>
      </c>
      <c r="E344" s="5" t="s">
        <v>121</v>
      </c>
      <c r="F344" s="5">
        <v>-0.18317996875964099</v>
      </c>
      <c r="G344" s="13">
        <v>2.16703689055913E-20</v>
      </c>
      <c r="H344" s="11" t="s">
        <v>968</v>
      </c>
      <c r="I344" s="11">
        <v>-0.15349270000000001</v>
      </c>
      <c r="J344" s="12">
        <v>4.7800000000000002E-98</v>
      </c>
      <c r="K344" s="11" t="s">
        <v>1024</v>
      </c>
      <c r="L344" s="11">
        <v>-0.14879899999999999</v>
      </c>
      <c r="M344" s="12">
        <v>4.7299999999999997E-92</v>
      </c>
      <c r="N344" s="15"/>
      <c r="O344" s="5"/>
      <c r="P344" s="5"/>
      <c r="Q344" s="5"/>
      <c r="R344" s="5"/>
      <c r="S344" s="5"/>
      <c r="T344" s="5"/>
      <c r="U344" s="5"/>
      <c r="V344" s="6"/>
      <c r="W344" s="5" t="s">
        <v>380</v>
      </c>
      <c r="X344" s="5">
        <v>-0.12522112669034399</v>
      </c>
      <c r="Y344" s="6">
        <v>8.7104317057276494E-83</v>
      </c>
      <c r="Z344" s="5" t="s">
        <v>745</v>
      </c>
      <c r="AA344" s="5">
        <v>-0.103467215810605</v>
      </c>
      <c r="AB344" s="6">
        <v>1.20959538030481E-105</v>
      </c>
      <c r="AC344" s="5" t="s">
        <v>883</v>
      </c>
      <c r="AD344" s="5">
        <v>-9.4943171800322607E-2</v>
      </c>
      <c r="AE344" s="6">
        <v>1.34798002028597E-88</v>
      </c>
      <c r="AF344" s="5"/>
      <c r="AG344" s="5"/>
      <c r="AH344" s="5"/>
      <c r="AI344" s="5"/>
      <c r="AJ344" s="5"/>
      <c r="AK344" s="5"/>
    </row>
    <row r="345" spans="1:37" x14ac:dyDescent="0.2">
      <c r="A345" s="2">
        <f t="shared" si="5"/>
        <v>339</v>
      </c>
      <c r="B345" s="5" t="s">
        <v>365</v>
      </c>
      <c r="C345" s="5">
        <v>-0.43592787975545</v>
      </c>
      <c r="D345" s="6">
        <v>2.5871637767297398E-122</v>
      </c>
      <c r="E345" s="5" t="s">
        <v>997</v>
      </c>
      <c r="F345" s="5">
        <v>-0.186887174118128</v>
      </c>
      <c r="G345" s="13">
        <v>3.3403539654465201E-21</v>
      </c>
      <c r="H345" s="11" t="s">
        <v>596</v>
      </c>
      <c r="I345" s="11">
        <v>-0.154887</v>
      </c>
      <c r="J345" s="12">
        <v>8.0399999999999997E-100</v>
      </c>
      <c r="K345" s="11" t="s">
        <v>576</v>
      </c>
      <c r="L345" s="11">
        <v>-0.1489077</v>
      </c>
      <c r="M345" s="12">
        <v>3.5100000000000002E-92</v>
      </c>
      <c r="N345" s="15"/>
      <c r="O345" s="5"/>
      <c r="P345" s="5"/>
      <c r="Q345" s="5"/>
      <c r="R345" s="5"/>
      <c r="S345" s="5"/>
      <c r="T345" s="5"/>
      <c r="U345" s="5"/>
      <c r="V345" s="6"/>
      <c r="W345" s="5" t="s">
        <v>222</v>
      </c>
      <c r="X345" s="5">
        <v>-0.127174091716342</v>
      </c>
      <c r="Y345" s="6">
        <v>2.2787311490030601E-85</v>
      </c>
      <c r="Z345" s="5" t="s">
        <v>1021</v>
      </c>
      <c r="AA345" s="5">
        <v>-0.104109497229977</v>
      </c>
      <c r="AB345" s="6">
        <v>6.04753120188411E-107</v>
      </c>
      <c r="AC345" s="5" t="s">
        <v>465</v>
      </c>
      <c r="AD345" s="5">
        <v>-9.5441112625617705E-2</v>
      </c>
      <c r="AE345" s="6">
        <v>1.6536483113497998E-89</v>
      </c>
      <c r="AF345" s="5"/>
      <c r="AG345" s="5"/>
      <c r="AH345" s="5"/>
      <c r="AI345" s="5"/>
      <c r="AJ345" s="5"/>
      <c r="AK345" s="5"/>
    </row>
    <row r="346" spans="1:37" x14ac:dyDescent="0.2">
      <c r="A346" s="2">
        <f t="shared" si="5"/>
        <v>340</v>
      </c>
      <c r="B346" s="5" t="s">
        <v>162</v>
      </c>
      <c r="C346" s="5">
        <v>-0.437756524394188</v>
      </c>
      <c r="D346" s="6">
        <v>1.94248669785507E-123</v>
      </c>
      <c r="E346" s="5" t="s">
        <v>83</v>
      </c>
      <c r="F346" s="5">
        <v>-0.19094543703534</v>
      </c>
      <c r="G346" s="13">
        <v>4.11190195397164E-22</v>
      </c>
      <c r="H346" s="11" t="s">
        <v>1025</v>
      </c>
      <c r="I346" s="11">
        <v>-0.15516070000000001</v>
      </c>
      <c r="J346" s="12">
        <v>3.5999999999999999E-100</v>
      </c>
      <c r="K346" s="11" t="s">
        <v>1005</v>
      </c>
      <c r="L346" s="11">
        <v>-0.14999480000000001</v>
      </c>
      <c r="M346" s="12">
        <v>1.61E-93</v>
      </c>
      <c r="N346" s="15"/>
      <c r="O346" s="5"/>
      <c r="P346" s="5"/>
      <c r="Q346" s="5"/>
      <c r="R346" s="5"/>
      <c r="S346" s="5"/>
      <c r="T346" s="5"/>
      <c r="U346" s="5"/>
      <c r="V346" s="6"/>
      <c r="W346" s="5" t="s">
        <v>1002</v>
      </c>
      <c r="X346" s="5">
        <v>-0.13193904468622</v>
      </c>
      <c r="Y346" s="6">
        <v>7.5934127966274002E-92</v>
      </c>
      <c r="Z346" s="5" t="s">
        <v>13</v>
      </c>
      <c r="AA346" s="5">
        <v>-0.105197347230511</v>
      </c>
      <c r="AB346" s="6">
        <v>3.6388805360022998E-109</v>
      </c>
      <c r="AC346" s="5" t="s">
        <v>365</v>
      </c>
      <c r="AD346" s="5">
        <v>-9.61388749004084E-2</v>
      </c>
      <c r="AE346" s="6">
        <v>8.4589566982505799E-91</v>
      </c>
      <c r="AF346" s="5"/>
      <c r="AG346" s="5"/>
      <c r="AH346" s="5"/>
      <c r="AI346" s="5"/>
      <c r="AJ346" s="5"/>
      <c r="AK346" s="5"/>
    </row>
    <row r="347" spans="1:37" x14ac:dyDescent="0.2">
      <c r="A347" s="2">
        <f t="shared" si="5"/>
        <v>341</v>
      </c>
      <c r="B347" s="5" t="s">
        <v>240</v>
      </c>
      <c r="C347" s="5">
        <v>-0.44145608200134701</v>
      </c>
      <c r="D347" s="6">
        <v>9.54594522004669E-126</v>
      </c>
      <c r="E347" s="5" t="s">
        <v>259</v>
      </c>
      <c r="F347" s="5">
        <v>-0.193195326586838</v>
      </c>
      <c r="G347" s="13">
        <v>1.2794952036912299E-22</v>
      </c>
      <c r="H347" s="11" t="s">
        <v>769</v>
      </c>
      <c r="I347" s="11">
        <v>-0.1568155</v>
      </c>
      <c r="J347" s="12">
        <v>2.6300000000000001E-102</v>
      </c>
      <c r="K347" s="11" t="s">
        <v>1017</v>
      </c>
      <c r="L347" s="11">
        <v>-0.15133469999999999</v>
      </c>
      <c r="M347" s="12">
        <v>3.4900000000000001E-95</v>
      </c>
      <c r="N347" s="15"/>
      <c r="O347" s="5"/>
      <c r="P347" s="5"/>
      <c r="Q347" s="5"/>
      <c r="R347" s="5"/>
      <c r="S347" s="5"/>
      <c r="T347" s="5"/>
      <c r="U347" s="5"/>
      <c r="V347" s="6"/>
      <c r="W347" s="5" t="s">
        <v>156</v>
      </c>
      <c r="X347" s="5">
        <v>-0.13217085775373899</v>
      </c>
      <c r="Y347" s="6">
        <v>3.7008547711895998E-92</v>
      </c>
      <c r="Z347" s="5" t="s">
        <v>501</v>
      </c>
      <c r="AA347" s="5">
        <v>-0.105637312353925</v>
      </c>
      <c r="AB347" s="6">
        <v>4.6007079433688E-110</v>
      </c>
      <c r="AC347" s="5" t="s">
        <v>353</v>
      </c>
      <c r="AD347" s="5">
        <v>-9.7805195212222196E-2</v>
      </c>
      <c r="AE347" s="6">
        <v>6.05265793765237E-94</v>
      </c>
      <c r="AF347" s="5"/>
      <c r="AG347" s="5"/>
      <c r="AH347" s="5"/>
      <c r="AI347" s="5"/>
      <c r="AJ347" s="5"/>
      <c r="AK347" s="5"/>
    </row>
    <row r="348" spans="1:37" x14ac:dyDescent="0.2">
      <c r="A348" s="2">
        <f t="shared" si="5"/>
        <v>342</v>
      </c>
      <c r="B348" s="5" t="s">
        <v>883</v>
      </c>
      <c r="C348" s="5">
        <v>-0.44936349242880902</v>
      </c>
      <c r="D348" s="6">
        <v>8.8599631381187501E-131</v>
      </c>
      <c r="E348" s="5" t="s">
        <v>198</v>
      </c>
      <c r="F348" s="5">
        <v>-0.19488241507968401</v>
      </c>
      <c r="G348" s="13">
        <v>5.5112273322981902E-23</v>
      </c>
      <c r="H348" s="11" t="s">
        <v>1026</v>
      </c>
      <c r="I348" s="11">
        <v>-0.1578618</v>
      </c>
      <c r="J348" s="12">
        <v>1.14E-103</v>
      </c>
      <c r="K348" s="11" t="s">
        <v>965</v>
      </c>
      <c r="L348" s="11">
        <v>-0.15222140000000001</v>
      </c>
      <c r="M348" s="12">
        <v>2.69E-96</v>
      </c>
      <c r="N348" s="15"/>
      <c r="O348" s="5"/>
      <c r="P348" s="5"/>
      <c r="Q348" s="5"/>
      <c r="R348" s="5"/>
      <c r="S348" s="5"/>
      <c r="T348" s="5"/>
      <c r="U348" s="5"/>
      <c r="V348" s="6"/>
      <c r="W348" s="5" t="s">
        <v>552</v>
      </c>
      <c r="X348" s="5">
        <v>-0.13790300187802099</v>
      </c>
      <c r="Y348" s="6">
        <v>2.9276939543698702E-100</v>
      </c>
      <c r="Z348" s="5" t="s">
        <v>77</v>
      </c>
      <c r="AA348" s="5">
        <v>-0.10687964742226</v>
      </c>
      <c r="AB348" s="6">
        <v>1.21924393999312E-112</v>
      </c>
      <c r="AC348" s="5" t="s">
        <v>794</v>
      </c>
      <c r="AD348" s="5">
        <v>-9.8881273915017595E-2</v>
      </c>
      <c r="AE348" s="6">
        <v>5.3511991453269904E-96</v>
      </c>
      <c r="AF348" s="5"/>
      <c r="AG348" s="5"/>
      <c r="AH348" s="5"/>
      <c r="AI348" s="5"/>
      <c r="AJ348" s="5"/>
      <c r="AK348" s="5"/>
    </row>
    <row r="349" spans="1:37" x14ac:dyDescent="0.2">
      <c r="A349" s="2">
        <f t="shared" si="5"/>
        <v>343</v>
      </c>
      <c r="B349" s="5" t="s">
        <v>185</v>
      </c>
      <c r="C349" s="5">
        <v>-0.450138074170428</v>
      </c>
      <c r="D349" s="6">
        <v>2.8737612436448201E-131</v>
      </c>
      <c r="E349" s="5" t="s">
        <v>883</v>
      </c>
      <c r="F349" s="5">
        <v>-0.195506603312567</v>
      </c>
      <c r="G349" s="13">
        <v>4.06926110455913E-23</v>
      </c>
      <c r="H349" s="11" t="s">
        <v>1027</v>
      </c>
      <c r="I349" s="11">
        <v>-0.159829</v>
      </c>
      <c r="J349" s="12">
        <v>2.9199999999999998E-106</v>
      </c>
      <c r="K349" s="11" t="s">
        <v>990</v>
      </c>
      <c r="L349" s="11">
        <v>-0.15350949999999999</v>
      </c>
      <c r="M349" s="12">
        <v>6.3300000000000002E-98</v>
      </c>
      <c r="N349" s="15"/>
      <c r="O349" s="5"/>
      <c r="P349" s="5"/>
      <c r="Q349" s="5"/>
      <c r="R349" s="5"/>
      <c r="S349" s="5"/>
      <c r="T349" s="5"/>
      <c r="U349" s="5"/>
      <c r="V349" s="6"/>
      <c r="W349" s="5" t="s">
        <v>873</v>
      </c>
      <c r="X349" s="5">
        <v>-0.14068767001611401</v>
      </c>
      <c r="Y349" s="6">
        <v>2.43562626326555E-104</v>
      </c>
      <c r="Z349" s="5" t="s">
        <v>122</v>
      </c>
      <c r="AA349" s="5">
        <v>-0.109448405412033</v>
      </c>
      <c r="AB349" s="6">
        <v>4.51369424453828E-118</v>
      </c>
      <c r="AC349" s="5" t="s">
        <v>653</v>
      </c>
      <c r="AD349" s="5">
        <v>-0.105061399845472</v>
      </c>
      <c r="AE349" s="6">
        <v>2.6422689591435999E-108</v>
      </c>
      <c r="AF349" s="5"/>
      <c r="AG349" s="5"/>
      <c r="AH349" s="5"/>
      <c r="AI349" s="5"/>
      <c r="AJ349" s="5"/>
      <c r="AK349" s="5"/>
    </row>
    <row r="350" spans="1:37" x14ac:dyDescent="0.2">
      <c r="A350" s="2">
        <f t="shared" si="5"/>
        <v>344</v>
      </c>
      <c r="B350" s="5" t="s">
        <v>554</v>
      </c>
      <c r="C350" s="5">
        <v>-0.45326239185918599</v>
      </c>
      <c r="D350" s="6">
        <v>2.7007269918039599E-133</v>
      </c>
      <c r="E350" s="5" t="s">
        <v>207</v>
      </c>
      <c r="F350" s="5">
        <v>-0.19608439197240099</v>
      </c>
      <c r="G350" s="13">
        <v>3.0818971023201702E-23</v>
      </c>
      <c r="H350" s="11" t="s">
        <v>896</v>
      </c>
      <c r="I350" s="11">
        <v>-0.1611717</v>
      </c>
      <c r="J350" s="12">
        <v>4.7600000000000003E-108</v>
      </c>
      <c r="K350" s="11" t="s">
        <v>1010</v>
      </c>
      <c r="L350" s="11">
        <v>-0.1539093</v>
      </c>
      <c r="M350" s="12">
        <v>1.98E-98</v>
      </c>
      <c r="N350" s="15"/>
      <c r="O350" s="5"/>
      <c r="P350" s="5"/>
      <c r="Q350" s="5"/>
      <c r="R350" s="5"/>
      <c r="S350" s="5"/>
      <c r="T350" s="5"/>
      <c r="U350" s="5"/>
      <c r="V350" s="6"/>
      <c r="W350" s="5" t="s">
        <v>563</v>
      </c>
      <c r="X350" s="5">
        <v>-0.140864791524832</v>
      </c>
      <c r="Y350" s="6">
        <v>1.36683288558453E-104</v>
      </c>
      <c r="Z350" s="5" t="s">
        <v>746</v>
      </c>
      <c r="AA350" s="5">
        <v>-0.112827773022668</v>
      </c>
      <c r="AB350" s="6">
        <v>2.0088139343041699E-125</v>
      </c>
      <c r="AC350" s="5" t="s">
        <v>644</v>
      </c>
      <c r="AD350" s="5">
        <v>-0.107127924344151</v>
      </c>
      <c r="AE350" s="6">
        <v>1.39627240548515E-112</v>
      </c>
      <c r="AF350" s="5"/>
      <c r="AG350" s="5"/>
      <c r="AH350" s="5"/>
      <c r="AI350" s="5"/>
      <c r="AJ350" s="5"/>
      <c r="AK350" s="5"/>
    </row>
    <row r="351" spans="1:37" x14ac:dyDescent="0.2">
      <c r="A351" s="2">
        <f t="shared" si="5"/>
        <v>345</v>
      </c>
      <c r="B351" s="5" t="s">
        <v>1021</v>
      </c>
      <c r="C351" s="5">
        <v>-0.45577002148450302</v>
      </c>
      <c r="D351" s="6">
        <v>6.2003833594256504E-135</v>
      </c>
      <c r="E351" s="5" t="s">
        <v>249</v>
      </c>
      <c r="F351" s="5">
        <v>-0.19852028594247201</v>
      </c>
      <c r="G351" s="13">
        <v>8.7519345270925701E-24</v>
      </c>
      <c r="H351" s="11" t="s">
        <v>971</v>
      </c>
      <c r="I351" s="11">
        <v>-0.16223199999999999</v>
      </c>
      <c r="J351" s="12">
        <v>1.8E-109</v>
      </c>
      <c r="K351" s="11" t="s">
        <v>667</v>
      </c>
      <c r="L351" s="11">
        <v>-0.1553889</v>
      </c>
      <c r="M351" s="12">
        <v>2.5199999999999998E-100</v>
      </c>
      <c r="N351" s="15"/>
      <c r="O351" s="5"/>
      <c r="P351" s="5"/>
      <c r="Q351" s="5"/>
      <c r="R351" s="5"/>
      <c r="S351" s="5"/>
      <c r="T351" s="5"/>
      <c r="U351" s="5"/>
      <c r="V351" s="6"/>
      <c r="W351" s="5" t="s">
        <v>274</v>
      </c>
      <c r="X351" s="5">
        <v>-0.14105513927663499</v>
      </c>
      <c r="Y351" s="6">
        <v>7.3306693611847001E-105</v>
      </c>
      <c r="Z351" s="5" t="s">
        <v>980</v>
      </c>
      <c r="AA351" s="5">
        <v>-0.11680668839081799</v>
      </c>
      <c r="AB351" s="6">
        <v>2.2100497113785999E-134</v>
      </c>
      <c r="AC351" s="5" t="s">
        <v>977</v>
      </c>
      <c r="AD351" s="5">
        <v>-0.10765463738288</v>
      </c>
      <c r="AE351" s="6">
        <v>1.14309551439239E-113</v>
      </c>
      <c r="AF351" s="5"/>
      <c r="AG351" s="5"/>
      <c r="AH351" s="5"/>
      <c r="AI351" s="5"/>
      <c r="AJ351" s="5"/>
      <c r="AK351" s="5"/>
    </row>
    <row r="352" spans="1:37" x14ac:dyDescent="0.2">
      <c r="A352" s="2">
        <f t="shared" si="5"/>
        <v>346</v>
      </c>
      <c r="B352" s="5" t="s">
        <v>349</v>
      </c>
      <c r="C352" s="5">
        <v>-0.45801826989851202</v>
      </c>
      <c r="D352" s="6">
        <v>2.0564799306573E-136</v>
      </c>
      <c r="E352" s="5" t="s">
        <v>46</v>
      </c>
      <c r="F352" s="5">
        <v>-0.199043013854446</v>
      </c>
      <c r="G352" s="13">
        <v>6.8288306575994705E-24</v>
      </c>
      <c r="H352" s="11" t="s">
        <v>1028</v>
      </c>
      <c r="I352" s="11">
        <v>-0.16286539999999999</v>
      </c>
      <c r="J352" s="12">
        <v>2.5200000000000001E-110</v>
      </c>
      <c r="K352" s="11" t="s">
        <v>1004</v>
      </c>
      <c r="L352" s="11">
        <v>-0.15566940000000001</v>
      </c>
      <c r="M352" s="12">
        <v>1.11E-100</v>
      </c>
      <c r="N352" s="15"/>
      <c r="O352" s="5"/>
      <c r="P352" s="5"/>
      <c r="Q352" s="5"/>
      <c r="R352" s="5"/>
      <c r="S352" s="5"/>
      <c r="T352" s="5"/>
      <c r="U352" s="5"/>
      <c r="V352" s="6"/>
      <c r="W352" s="5" t="s">
        <v>183</v>
      </c>
      <c r="X352" s="5">
        <v>-0.14299082306230201</v>
      </c>
      <c r="Y352" s="6">
        <v>9.4639270155174303E-108</v>
      </c>
      <c r="Z352" s="5" t="s">
        <v>85</v>
      </c>
      <c r="AA352" s="5">
        <v>-0.11789793109212</v>
      </c>
      <c r="AB352" s="6">
        <v>6.9397841980161702E-137</v>
      </c>
      <c r="AC352" s="5" t="s">
        <v>765</v>
      </c>
      <c r="AD352" s="5">
        <v>-0.10767978775666</v>
      </c>
      <c r="AE352" s="6">
        <v>1.0677329835717699E-113</v>
      </c>
      <c r="AF352" s="5"/>
      <c r="AG352" s="5"/>
      <c r="AH352" s="5"/>
      <c r="AI352" s="5"/>
      <c r="AJ352" s="5"/>
      <c r="AK352" s="5"/>
    </row>
    <row r="353" spans="1:37" x14ac:dyDescent="0.2">
      <c r="A353" s="2">
        <f t="shared" si="5"/>
        <v>347</v>
      </c>
      <c r="B353" s="5" t="s">
        <v>376</v>
      </c>
      <c r="C353" s="5">
        <v>-0.46226301576622397</v>
      </c>
      <c r="D353" s="6">
        <v>2.9955505805225499E-139</v>
      </c>
      <c r="E353" s="5" t="s">
        <v>142</v>
      </c>
      <c r="F353" s="5">
        <v>-0.20025788829532701</v>
      </c>
      <c r="G353" s="13">
        <v>3.6293504563838699E-24</v>
      </c>
      <c r="H353" s="11" t="s">
        <v>903</v>
      </c>
      <c r="I353" s="11">
        <v>-0.16829469999999999</v>
      </c>
      <c r="J353" s="12">
        <v>8.5800000000000001E-118</v>
      </c>
      <c r="K353" s="11" t="s">
        <v>1019</v>
      </c>
      <c r="L353" s="11">
        <v>-0.15629570000000001</v>
      </c>
      <c r="M353" s="12">
        <v>1.73E-101</v>
      </c>
      <c r="N353" s="15"/>
      <c r="O353" s="5"/>
      <c r="P353" s="5"/>
      <c r="Q353" s="5"/>
      <c r="R353" s="5"/>
      <c r="S353" s="5"/>
      <c r="T353" s="5"/>
      <c r="U353" s="5"/>
      <c r="V353" s="6"/>
      <c r="W353" s="5" t="s">
        <v>500</v>
      </c>
      <c r="X353" s="5">
        <v>-0.146369068536223</v>
      </c>
      <c r="Y353" s="6">
        <v>6.9193368084342503E-113</v>
      </c>
      <c r="Z353" s="5" t="s">
        <v>933</v>
      </c>
      <c r="AA353" s="5">
        <v>-0.11907753341126701</v>
      </c>
      <c r="AB353" s="6">
        <v>1.2822923617045501E-139</v>
      </c>
      <c r="AC353" s="5" t="s">
        <v>269</v>
      </c>
      <c r="AD353" s="5">
        <v>-0.10782807338287401</v>
      </c>
      <c r="AE353" s="6">
        <v>5.4947500294244701E-114</v>
      </c>
      <c r="AF353" s="5"/>
      <c r="AG353" s="5"/>
      <c r="AH353" s="5"/>
      <c r="AI353" s="5"/>
      <c r="AJ353" s="5"/>
      <c r="AK353" s="5"/>
    </row>
    <row r="354" spans="1:37" x14ac:dyDescent="0.2">
      <c r="A354" s="2">
        <f t="shared" si="5"/>
        <v>348</v>
      </c>
      <c r="B354" s="5" t="s">
        <v>360</v>
      </c>
      <c r="C354" s="5">
        <v>-0.46555481729019199</v>
      </c>
      <c r="D354" s="6">
        <v>1.7900194495624199E-141</v>
      </c>
      <c r="E354" s="5" t="s">
        <v>937</v>
      </c>
      <c r="F354" s="5">
        <v>-0.20393398002956201</v>
      </c>
      <c r="G354" s="13">
        <v>4.7968482079551403E-25</v>
      </c>
      <c r="H354" s="11" t="s">
        <v>985</v>
      </c>
      <c r="I354" s="11">
        <v>-0.16975000000000001</v>
      </c>
      <c r="J354" s="12">
        <v>7.7700000000000006E-120</v>
      </c>
      <c r="K354" s="11" t="s">
        <v>1029</v>
      </c>
      <c r="L354" s="11">
        <v>-0.15645200000000001</v>
      </c>
      <c r="M354" s="12">
        <v>1.1100000000000001E-101</v>
      </c>
      <c r="N354" s="15"/>
      <c r="O354" s="5"/>
      <c r="P354" s="5"/>
      <c r="Q354" s="5"/>
      <c r="R354" s="5"/>
      <c r="S354" s="5"/>
      <c r="T354" s="5"/>
      <c r="U354" s="5"/>
      <c r="V354" s="6"/>
      <c r="W354" s="5" t="s">
        <v>598</v>
      </c>
      <c r="X354" s="5">
        <v>-0.147632768575753</v>
      </c>
      <c r="Y354" s="6">
        <v>8.0432572006599202E-115</v>
      </c>
      <c r="Z354" s="5" t="s">
        <v>32</v>
      </c>
      <c r="AA354" s="5">
        <v>-0.12966288646809601</v>
      </c>
      <c r="AB354" s="6">
        <v>1.7862012825375999E-165</v>
      </c>
      <c r="AC354" s="5" t="s">
        <v>1021</v>
      </c>
      <c r="AD354" s="5">
        <v>-0.11106701821204699</v>
      </c>
      <c r="AE354" s="6">
        <v>6.49202593363682E-121</v>
      </c>
      <c r="AF354" s="5"/>
      <c r="AG354" s="5"/>
      <c r="AH354" s="5"/>
      <c r="AI354" s="5"/>
      <c r="AJ354" s="5"/>
      <c r="AK354" s="5"/>
    </row>
    <row r="355" spans="1:37" x14ac:dyDescent="0.2">
      <c r="A355" s="2">
        <f t="shared" si="5"/>
        <v>349</v>
      </c>
      <c r="B355" s="5" t="s">
        <v>404</v>
      </c>
      <c r="C355" s="5">
        <v>-0.468593570661968</v>
      </c>
      <c r="D355" s="6">
        <v>1.5141577217847E-143</v>
      </c>
      <c r="E355" s="5" t="s">
        <v>367</v>
      </c>
      <c r="F355" s="5">
        <v>-0.20517394767135599</v>
      </c>
      <c r="G355" s="13">
        <v>2.6028502075155499E-25</v>
      </c>
      <c r="H355" s="11" t="s">
        <v>1014</v>
      </c>
      <c r="I355" s="11">
        <v>-0.18368570000000001</v>
      </c>
      <c r="J355" s="12">
        <v>2.0800000000000001E-140</v>
      </c>
      <c r="K355" s="11" t="s">
        <v>1023</v>
      </c>
      <c r="L355" s="11">
        <v>-0.1566372</v>
      </c>
      <c r="M355" s="12">
        <v>6.5199999999999999E-102</v>
      </c>
      <c r="N355" s="15"/>
      <c r="O355" s="5"/>
      <c r="P355" s="5"/>
      <c r="Q355" s="5"/>
      <c r="R355" s="5"/>
      <c r="S355" s="5"/>
      <c r="T355" s="5"/>
      <c r="U355" s="5"/>
      <c r="V355" s="6"/>
      <c r="W355" s="5" t="s">
        <v>742</v>
      </c>
      <c r="X355" s="5">
        <v>-0.15368073508088301</v>
      </c>
      <c r="Y355" s="6">
        <v>2.1312767725589602E-124</v>
      </c>
      <c r="Z355" s="5" t="s">
        <v>67</v>
      </c>
      <c r="AA355" s="5">
        <v>-0.133049301582468</v>
      </c>
      <c r="AB355" s="6">
        <v>3.1601466692974198E-174</v>
      </c>
      <c r="AC355" s="5" t="s">
        <v>943</v>
      </c>
      <c r="AD355" s="5">
        <v>-0.11215110785731899</v>
      </c>
      <c r="AE355" s="6">
        <v>2.9239374588096098E-123</v>
      </c>
      <c r="AF355" s="5"/>
      <c r="AG355" s="5"/>
      <c r="AH355" s="5"/>
      <c r="AI355" s="5"/>
      <c r="AJ355" s="5"/>
      <c r="AK355" s="5"/>
    </row>
    <row r="356" spans="1:37" x14ac:dyDescent="0.2">
      <c r="A356" s="2">
        <f t="shared" si="5"/>
        <v>350</v>
      </c>
      <c r="B356" s="5" t="s">
        <v>675</v>
      </c>
      <c r="C356" s="5">
        <v>-0.470841669718148</v>
      </c>
      <c r="D356" s="6">
        <v>4.3475859323291199E-145</v>
      </c>
      <c r="E356" s="5" t="s">
        <v>415</v>
      </c>
      <c r="F356" s="5">
        <v>-0.20847658856353099</v>
      </c>
      <c r="G356" s="13">
        <v>4.0791814879557602E-26</v>
      </c>
      <c r="H356" s="11" t="s">
        <v>471</v>
      </c>
      <c r="I356" s="11">
        <v>-0.18407129999999999</v>
      </c>
      <c r="J356" s="12">
        <v>5.34E-141</v>
      </c>
      <c r="K356" s="11" t="s">
        <v>991</v>
      </c>
      <c r="L356" s="11">
        <v>-0.15668989999999999</v>
      </c>
      <c r="M356" s="12">
        <v>5.6299999999999997E-102</v>
      </c>
      <c r="N356" s="15"/>
      <c r="O356" s="5"/>
      <c r="P356" s="5"/>
      <c r="Q356" s="5"/>
      <c r="R356" s="5"/>
      <c r="S356" s="5"/>
      <c r="T356" s="5"/>
      <c r="U356" s="5"/>
      <c r="V356" s="6"/>
      <c r="W356" s="5" t="s">
        <v>207</v>
      </c>
      <c r="X356" s="5">
        <v>-0.156024154134596</v>
      </c>
      <c r="Y356" s="6">
        <v>3.1767403736502599E-128</v>
      </c>
      <c r="Z356" s="5" t="s">
        <v>54</v>
      </c>
      <c r="AA356" s="5">
        <v>-0.136764569640456</v>
      </c>
      <c r="AB356" s="6">
        <v>4.32532506295092E-184</v>
      </c>
      <c r="AC356" s="5" t="s">
        <v>468</v>
      </c>
      <c r="AD356" s="5">
        <v>-0.115045790482061</v>
      </c>
      <c r="AE356" s="6">
        <v>1.09714887540698E-129</v>
      </c>
      <c r="AF356" s="5"/>
      <c r="AG356" s="5"/>
      <c r="AH356" s="5"/>
      <c r="AI356" s="5"/>
      <c r="AJ356" s="5"/>
      <c r="AK356" s="5"/>
    </row>
    <row r="357" spans="1:37" x14ac:dyDescent="0.2">
      <c r="A357" s="2">
        <f t="shared" si="5"/>
        <v>351</v>
      </c>
      <c r="B357" s="5" t="s">
        <v>406</v>
      </c>
      <c r="C357" s="5">
        <v>-0.47619007880685998</v>
      </c>
      <c r="D357" s="6">
        <v>7.92461641735601E-149</v>
      </c>
      <c r="E357" s="5" t="s">
        <v>255</v>
      </c>
      <c r="F357" s="5">
        <v>-0.211134366238177</v>
      </c>
      <c r="G357" s="13">
        <v>9.0803525194705703E-27</v>
      </c>
      <c r="H357" s="11" t="s">
        <v>1006</v>
      </c>
      <c r="I357" s="11">
        <v>-0.1879564</v>
      </c>
      <c r="J357" s="12">
        <v>4.8200000000000002E-147</v>
      </c>
      <c r="K357" s="11" t="s">
        <v>1027</v>
      </c>
      <c r="L357" s="11">
        <v>-0.15676880000000001</v>
      </c>
      <c r="M357" s="12">
        <v>4.5E-102</v>
      </c>
      <c r="N357" s="15"/>
      <c r="O357" s="5"/>
      <c r="P357" s="5"/>
      <c r="Q357" s="5"/>
      <c r="R357" s="5"/>
      <c r="S357" s="5"/>
      <c r="T357" s="5"/>
      <c r="U357" s="5"/>
      <c r="V357" s="6"/>
      <c r="W357" s="5" t="s">
        <v>633</v>
      </c>
      <c r="X357" s="5">
        <v>-0.15666102744850599</v>
      </c>
      <c r="Y357" s="6">
        <v>3.0511128439118E-129</v>
      </c>
      <c r="Z357" s="5" t="s">
        <v>63</v>
      </c>
      <c r="AA357" s="5">
        <v>-0.17742803692263001</v>
      </c>
      <c r="AB357" s="6" t="s">
        <v>1030</v>
      </c>
      <c r="AC357" s="5" t="s">
        <v>454</v>
      </c>
      <c r="AD357" s="5">
        <v>-0.118097554395681</v>
      </c>
      <c r="AE357" s="6">
        <v>1.43430606935966E-136</v>
      </c>
      <c r="AF357" s="5"/>
      <c r="AG357" s="5"/>
      <c r="AH357" s="5"/>
      <c r="AI357" s="5"/>
      <c r="AJ357" s="5"/>
      <c r="AK357" s="5"/>
    </row>
    <row r="358" spans="1:37" x14ac:dyDescent="0.2">
      <c r="A358" s="2">
        <f t="shared" si="5"/>
        <v>352</v>
      </c>
      <c r="B358" s="5" t="s">
        <v>478</v>
      </c>
      <c r="C358" s="5">
        <v>-0.47878325892206097</v>
      </c>
      <c r="D358" s="6">
        <v>1.18069539824464E-150</v>
      </c>
      <c r="E358" s="5" t="s">
        <v>365</v>
      </c>
      <c r="F358" s="5">
        <v>-0.21382846057975</v>
      </c>
      <c r="G358" s="13">
        <v>2.2012996144381602E-27</v>
      </c>
      <c r="H358" s="11" t="s">
        <v>913</v>
      </c>
      <c r="I358" s="11">
        <v>-0.18806639999999999</v>
      </c>
      <c r="J358" s="12">
        <v>3.2700000000000001E-147</v>
      </c>
      <c r="K358" s="11" t="s">
        <v>936</v>
      </c>
      <c r="L358" s="11">
        <v>-0.1576844</v>
      </c>
      <c r="M358" s="12">
        <v>2.8999999999999999E-103</v>
      </c>
      <c r="N358" s="15"/>
      <c r="O358" s="5"/>
      <c r="P358" s="5"/>
      <c r="Q358" s="5"/>
      <c r="R358" s="5"/>
      <c r="S358" s="5"/>
      <c r="T358" s="5"/>
      <c r="U358" s="5"/>
      <c r="V358" s="6"/>
      <c r="W358" s="5" t="s">
        <v>513</v>
      </c>
      <c r="X358" s="5">
        <v>-0.16160820800530801</v>
      </c>
      <c r="Y358" s="6">
        <v>1.4954704389637699E-137</v>
      </c>
      <c r="Z358" s="5" t="s">
        <v>36</v>
      </c>
      <c r="AA358" s="5">
        <v>-0.197277846124847</v>
      </c>
      <c r="AB358" s="5">
        <v>0</v>
      </c>
      <c r="AC358" s="5" t="s">
        <v>274</v>
      </c>
      <c r="AD358" s="5">
        <v>-0.12626875816035299</v>
      </c>
      <c r="AE358" s="6">
        <v>4.0494999691194998E-156</v>
      </c>
      <c r="AF358" s="5"/>
      <c r="AG358" s="5"/>
      <c r="AH358" s="5"/>
      <c r="AI358" s="5"/>
      <c r="AJ358" s="5"/>
      <c r="AK358" s="5"/>
    </row>
    <row r="359" spans="1:37" x14ac:dyDescent="0.2">
      <c r="A359" s="2">
        <f t="shared" si="5"/>
        <v>353</v>
      </c>
      <c r="B359" s="5" t="s">
        <v>937</v>
      </c>
      <c r="C359" s="5">
        <v>-0.47918048079762499</v>
      </c>
      <c r="D359" s="6">
        <v>6.4289710005735602E-151</v>
      </c>
      <c r="E359" s="5" t="s">
        <v>1016</v>
      </c>
      <c r="F359" s="5">
        <v>-0.21910206894845899</v>
      </c>
      <c r="G359" s="13">
        <v>9.6693558275922604E-29</v>
      </c>
      <c r="H359" s="11" t="s">
        <v>510</v>
      </c>
      <c r="I359" s="11">
        <v>-0.1889062</v>
      </c>
      <c r="J359" s="12">
        <v>1.5500000000000001E-148</v>
      </c>
      <c r="K359" s="11" t="s">
        <v>1031</v>
      </c>
      <c r="L359" s="11">
        <v>-0.16014300000000001</v>
      </c>
      <c r="M359" s="12">
        <v>1.6999999999999999E-106</v>
      </c>
      <c r="N359" s="15"/>
      <c r="O359" s="5"/>
      <c r="P359" s="5"/>
      <c r="Q359" s="5"/>
      <c r="R359" s="5"/>
      <c r="S359" s="5"/>
      <c r="T359" s="5"/>
      <c r="U359" s="5"/>
      <c r="V359" s="6"/>
      <c r="W359" s="5" t="s">
        <v>303</v>
      </c>
      <c r="X359" s="5">
        <v>-0.17366514083029999</v>
      </c>
      <c r="Y359" s="6">
        <v>5.9313339412829502E-159</v>
      </c>
      <c r="Z359" s="5" t="s">
        <v>43</v>
      </c>
      <c r="AA359" s="5">
        <v>-0.1999972778703</v>
      </c>
      <c r="AB359" s="5">
        <v>0</v>
      </c>
      <c r="AC359" s="5" t="s">
        <v>367</v>
      </c>
      <c r="AD359" s="5">
        <v>-0.129020388010675</v>
      </c>
      <c r="AE359" s="6">
        <v>5.5192204484437102E-163</v>
      </c>
      <c r="AF359" s="5"/>
      <c r="AG359" s="5"/>
      <c r="AH359" s="5"/>
      <c r="AI359" s="5"/>
      <c r="AJ359" s="5"/>
      <c r="AK359" s="5"/>
    </row>
    <row r="360" spans="1:37" x14ac:dyDescent="0.2">
      <c r="A360" s="2">
        <f t="shared" si="5"/>
        <v>354</v>
      </c>
      <c r="B360" s="5" t="s">
        <v>255</v>
      </c>
      <c r="C360" s="5">
        <v>-0.48264788182859403</v>
      </c>
      <c r="D360" s="6">
        <v>2.26355792847761E-153</v>
      </c>
      <c r="E360" s="5" t="s">
        <v>349</v>
      </c>
      <c r="F360" s="5">
        <v>-0.22015747067265701</v>
      </c>
      <c r="G360" s="13">
        <v>5.43941451877734E-29</v>
      </c>
      <c r="H360" s="11" t="s">
        <v>587</v>
      </c>
      <c r="I360" s="11">
        <v>-0.1928106</v>
      </c>
      <c r="J360" s="12">
        <v>8.9200000000000003E-155</v>
      </c>
      <c r="K360" s="11" t="s">
        <v>1028</v>
      </c>
      <c r="L360" s="11">
        <v>-0.1607151</v>
      </c>
      <c r="M360" s="12">
        <v>2.98E-107</v>
      </c>
      <c r="N360" s="15"/>
      <c r="O360" s="5"/>
      <c r="P360" s="5"/>
      <c r="Q360" s="5"/>
      <c r="R360" s="5"/>
      <c r="S360" s="5"/>
      <c r="T360" s="5"/>
      <c r="U360" s="5"/>
      <c r="V360" s="6"/>
      <c r="W360" s="5" t="s">
        <v>653</v>
      </c>
      <c r="X360" s="5">
        <v>-0.17558089139218599</v>
      </c>
      <c r="Y360" s="6">
        <v>1.8391359057798099E-162</v>
      </c>
      <c r="Z360" s="5" t="s">
        <v>152</v>
      </c>
      <c r="AA360" s="5">
        <v>-0.24912609121248799</v>
      </c>
      <c r="AB360" s="5">
        <v>0</v>
      </c>
      <c r="AC360" s="5" t="s">
        <v>633</v>
      </c>
      <c r="AD360" s="5">
        <v>-0.130185259650547</v>
      </c>
      <c r="AE360" s="6">
        <v>6.6904439840754999E-166</v>
      </c>
      <c r="AF360" s="5"/>
      <c r="AG360" s="5"/>
      <c r="AH360" s="5"/>
      <c r="AI360" s="5"/>
      <c r="AJ360" s="5"/>
      <c r="AK360" s="5"/>
    </row>
    <row r="361" spans="1:37" x14ac:dyDescent="0.2">
      <c r="A361" s="2">
        <f t="shared" si="5"/>
        <v>355</v>
      </c>
      <c r="B361" s="5" t="s">
        <v>173</v>
      </c>
      <c r="C361" s="5">
        <v>-0.48452049372330003</v>
      </c>
      <c r="D361" s="6">
        <v>1.0418921812645699E-154</v>
      </c>
      <c r="E361" s="5" t="s">
        <v>478</v>
      </c>
      <c r="F361" s="5">
        <v>-0.22172849522011101</v>
      </c>
      <c r="G361" s="13">
        <v>2.2272414781610199E-29</v>
      </c>
      <c r="H361" s="11" t="s">
        <v>995</v>
      </c>
      <c r="I361" s="11">
        <v>-0.19311239999999999</v>
      </c>
      <c r="J361" s="12">
        <v>2.9199999999999998E-155</v>
      </c>
      <c r="K361" s="11" t="s">
        <v>994</v>
      </c>
      <c r="L361" s="11">
        <v>-0.17452999999999999</v>
      </c>
      <c r="M361" s="12">
        <v>1.5899999999999999E-126</v>
      </c>
      <c r="N361" s="15"/>
      <c r="O361" s="5"/>
      <c r="P361" s="5"/>
      <c r="Q361" s="5"/>
      <c r="R361" s="5"/>
      <c r="S361" s="5"/>
      <c r="T361" s="5"/>
      <c r="U361" s="5"/>
      <c r="V361" s="6"/>
      <c r="W361" s="5" t="s">
        <v>224</v>
      </c>
      <c r="X361" s="5">
        <v>-0.18377983620091501</v>
      </c>
      <c r="Y361" s="6">
        <v>4.3176454413179098E-178</v>
      </c>
      <c r="Z361" s="5" t="s">
        <v>167</v>
      </c>
      <c r="AA361" s="5">
        <v>-0.28729570450942399</v>
      </c>
      <c r="AB361" s="5">
        <v>0</v>
      </c>
      <c r="AC361" s="5" t="s">
        <v>661</v>
      </c>
      <c r="AD361" s="5">
        <v>-0.138268162777897</v>
      </c>
      <c r="AE361" s="6">
        <v>9.3127106278723794E-187</v>
      </c>
      <c r="AF361" s="5"/>
      <c r="AG361" s="5"/>
      <c r="AH361" s="5"/>
      <c r="AI361" s="5"/>
      <c r="AJ361" s="5"/>
      <c r="AK361" s="5"/>
    </row>
    <row r="362" spans="1:37" x14ac:dyDescent="0.2">
      <c r="A362" s="2">
        <f t="shared" si="5"/>
        <v>356</v>
      </c>
      <c r="B362" s="5" t="s">
        <v>367</v>
      </c>
      <c r="C362" s="5">
        <v>-0.48525071061800101</v>
      </c>
      <c r="D362" s="6">
        <v>3.2347887526886499E-155</v>
      </c>
      <c r="E362" s="5" t="s">
        <v>621</v>
      </c>
      <c r="F362" s="5">
        <v>-0.22227361429779399</v>
      </c>
      <c r="G362" s="13">
        <v>1.7305134759988901E-29</v>
      </c>
      <c r="H362" s="11" t="s">
        <v>1032</v>
      </c>
      <c r="I362" s="11">
        <v>-0.19349069999999999</v>
      </c>
      <c r="J362" s="12">
        <v>7.1599999999999995E-156</v>
      </c>
      <c r="K362" s="11" t="s">
        <v>972</v>
      </c>
      <c r="L362" s="11">
        <v>-0.17845659999999999</v>
      </c>
      <c r="M362" s="12">
        <v>2.6000000000000001E-132</v>
      </c>
      <c r="N362" s="15"/>
      <c r="O362" s="5"/>
      <c r="P362" s="5"/>
      <c r="Q362" s="5"/>
      <c r="R362" s="5"/>
      <c r="S362" s="5"/>
      <c r="T362" s="5"/>
      <c r="U362" s="5"/>
      <c r="V362" s="6"/>
      <c r="W362" s="5" t="s">
        <v>465</v>
      </c>
      <c r="X362" s="5">
        <v>-0.18440061657517401</v>
      </c>
      <c r="Y362" s="6">
        <v>2.8455749145246399E-179</v>
      </c>
      <c r="Z362" s="5"/>
      <c r="AA362" s="5"/>
      <c r="AB362" s="5"/>
      <c r="AC362" s="5"/>
      <c r="AD362" s="5"/>
      <c r="AE362" s="5"/>
      <c r="AF362" s="5"/>
      <c r="AG362" s="5"/>
      <c r="AH362" s="5"/>
      <c r="AI362" s="5"/>
      <c r="AJ362" s="5"/>
      <c r="AK362" s="5"/>
    </row>
    <row r="363" spans="1:37" x14ac:dyDescent="0.2">
      <c r="A363" s="2">
        <f t="shared" si="5"/>
        <v>357</v>
      </c>
      <c r="B363" s="5" t="s">
        <v>121</v>
      </c>
      <c r="C363" s="5">
        <v>-0.48819111551160899</v>
      </c>
      <c r="D363" s="6">
        <v>2.3855170341815601E-157</v>
      </c>
      <c r="E363" s="5" t="s">
        <v>110</v>
      </c>
      <c r="F363" s="5">
        <v>-0.22281159677708101</v>
      </c>
      <c r="G363" s="13">
        <v>1.3605978186861999E-29</v>
      </c>
      <c r="H363" s="11" t="s">
        <v>941</v>
      </c>
      <c r="I363" s="11">
        <v>-0.1942757</v>
      </c>
      <c r="J363" s="12">
        <v>3.8400000000000001E-157</v>
      </c>
      <c r="K363" s="11" t="s">
        <v>1015</v>
      </c>
      <c r="L363" s="11">
        <v>-0.17895259999999999</v>
      </c>
      <c r="M363" s="12">
        <v>4.8500000000000004E-133</v>
      </c>
      <c r="N363" s="15"/>
      <c r="O363" s="5"/>
      <c r="P363" s="5"/>
      <c r="Q363" s="5"/>
      <c r="R363" s="5"/>
      <c r="S363" s="5"/>
      <c r="T363" s="5"/>
      <c r="U363" s="5"/>
      <c r="V363" s="6"/>
      <c r="W363" s="5" t="s">
        <v>502</v>
      </c>
      <c r="X363" s="5">
        <v>-0.19256079711136001</v>
      </c>
      <c r="Y363" s="6">
        <v>1.1780304227569099E-195</v>
      </c>
      <c r="Z363" s="5"/>
      <c r="AA363" s="5"/>
      <c r="AB363" s="5"/>
      <c r="AC363" s="5"/>
      <c r="AD363" s="5"/>
      <c r="AE363" s="5"/>
      <c r="AF363" s="5"/>
      <c r="AG363" s="5"/>
      <c r="AH363" s="5"/>
      <c r="AI363" s="5"/>
      <c r="AJ363" s="5"/>
      <c r="AK363" s="5"/>
    </row>
    <row r="364" spans="1:37" x14ac:dyDescent="0.2">
      <c r="A364" s="2">
        <f t="shared" si="5"/>
        <v>358</v>
      </c>
      <c r="B364" s="5" t="s">
        <v>633</v>
      </c>
      <c r="C364" s="5">
        <v>-0.49036119981538401</v>
      </c>
      <c r="D364" s="6">
        <v>6.2941479646480703E-159</v>
      </c>
      <c r="E364" s="5" t="s">
        <v>376</v>
      </c>
      <c r="F364" s="5">
        <v>-0.22614976037191201</v>
      </c>
      <c r="G364" s="13">
        <v>1.8448757623998699E-30</v>
      </c>
      <c r="H364" s="11" t="s">
        <v>1033</v>
      </c>
      <c r="I364" s="11">
        <v>-0.1943356</v>
      </c>
      <c r="J364" s="12">
        <v>3.0999999999999998E-157</v>
      </c>
      <c r="K364" s="11" t="s">
        <v>1034</v>
      </c>
      <c r="L364" s="11">
        <v>-0.1885666</v>
      </c>
      <c r="M364" s="12">
        <v>7.9300000000000006E-148</v>
      </c>
      <c r="N364" s="15"/>
      <c r="O364" s="5"/>
      <c r="P364" s="5"/>
      <c r="Q364" s="5"/>
      <c r="R364" s="5"/>
      <c r="S364" s="5"/>
      <c r="T364" s="5"/>
      <c r="U364" s="5"/>
      <c r="V364" s="6"/>
      <c r="W364" s="5" t="s">
        <v>278</v>
      </c>
      <c r="X364" s="5">
        <v>-0.195356702522646</v>
      </c>
      <c r="Y364" s="6">
        <v>2.3622719989433199E-201</v>
      </c>
      <c r="Z364" s="5"/>
      <c r="AA364" s="5"/>
      <c r="AB364" s="5"/>
      <c r="AC364" s="5"/>
      <c r="AD364" s="5"/>
      <c r="AE364" s="5"/>
      <c r="AF364" s="5"/>
      <c r="AG364" s="5"/>
      <c r="AH364" s="5"/>
      <c r="AI364" s="5"/>
      <c r="AJ364" s="5"/>
      <c r="AK364" s="5"/>
    </row>
    <row r="365" spans="1:37" x14ac:dyDescent="0.2">
      <c r="A365" s="2">
        <f t="shared" si="5"/>
        <v>359</v>
      </c>
      <c r="B365" s="5" t="s">
        <v>661</v>
      </c>
      <c r="C365" s="5">
        <v>-0.49647443307188699</v>
      </c>
      <c r="D365" s="6">
        <v>1.73780811332815E-163</v>
      </c>
      <c r="E365" s="5" t="s">
        <v>240</v>
      </c>
      <c r="F365" s="5">
        <v>-0.22963447915221699</v>
      </c>
      <c r="G365" s="13">
        <v>2.5446345882389501E-31</v>
      </c>
      <c r="H365" s="11" t="s">
        <v>593</v>
      </c>
      <c r="I365" s="11">
        <v>-0.19670180000000001</v>
      </c>
      <c r="J365" s="12">
        <v>4.0000000000000001E-161</v>
      </c>
      <c r="K365" s="11" t="s">
        <v>1035</v>
      </c>
      <c r="L365" s="11">
        <v>-0.19007270000000001</v>
      </c>
      <c r="M365" s="12">
        <v>3.25E-150</v>
      </c>
      <c r="N365" s="15"/>
      <c r="O365" s="5"/>
      <c r="P365" s="5"/>
      <c r="Q365" s="5"/>
      <c r="R365" s="5"/>
      <c r="S365" s="5"/>
      <c r="T365" s="5"/>
      <c r="U365" s="5"/>
      <c r="V365" s="6"/>
      <c r="W365" s="5" t="s">
        <v>154</v>
      </c>
      <c r="X365" s="5">
        <v>-0.19699799590797701</v>
      </c>
      <c r="Y365" s="6">
        <v>9.8226024435559097E-205</v>
      </c>
      <c r="Z365" s="5"/>
      <c r="AA365" s="5"/>
      <c r="AB365" s="5"/>
      <c r="AC365" s="5"/>
      <c r="AD365" s="5"/>
      <c r="AE365" s="5"/>
      <c r="AF365" s="5"/>
      <c r="AG365" s="5"/>
      <c r="AH365" s="5"/>
      <c r="AI365" s="5"/>
      <c r="AJ365" s="5"/>
      <c r="AK365" s="5"/>
    </row>
    <row r="366" spans="1:37" x14ac:dyDescent="0.2">
      <c r="A366" s="2">
        <f t="shared" si="5"/>
        <v>360</v>
      </c>
      <c r="B366" s="5" t="s">
        <v>500</v>
      </c>
      <c r="C366" s="5">
        <v>-0.49797106884286002</v>
      </c>
      <c r="D366" s="6">
        <v>1.36285721621334E-164</v>
      </c>
      <c r="E366" s="5" t="s">
        <v>404</v>
      </c>
      <c r="F366" s="5">
        <v>-0.23556579058531299</v>
      </c>
      <c r="G366" s="13">
        <v>6.0944061899993802E-33</v>
      </c>
      <c r="H366" s="11" t="s">
        <v>1020</v>
      </c>
      <c r="I366" s="11">
        <v>-0.19736960000000001</v>
      </c>
      <c r="J366" s="12">
        <v>3.1500000000000001E-162</v>
      </c>
      <c r="K366" s="11" t="s">
        <v>1026</v>
      </c>
      <c r="L366" s="11">
        <v>-0.19114010000000001</v>
      </c>
      <c r="M366" s="12">
        <v>6.44E-152</v>
      </c>
      <c r="N366" s="15"/>
      <c r="O366" s="5"/>
      <c r="P366" s="5"/>
      <c r="Q366" s="5"/>
      <c r="R366" s="5"/>
      <c r="S366" s="5"/>
      <c r="T366" s="5"/>
      <c r="U366" s="5"/>
      <c r="V366" s="5"/>
      <c r="W366" s="5" t="s">
        <v>239</v>
      </c>
      <c r="X366" s="5">
        <v>-0.242468489838811</v>
      </c>
      <c r="Y366" s="6" t="s">
        <v>1036</v>
      </c>
      <c r="Z366" s="5"/>
      <c r="AA366" s="5"/>
      <c r="AB366" s="5"/>
      <c r="AC366" s="5"/>
      <c r="AD366" s="5"/>
      <c r="AE366" s="5"/>
      <c r="AF366" s="5"/>
      <c r="AG366" s="5"/>
      <c r="AH366" s="5"/>
      <c r="AI366" s="5"/>
      <c r="AJ366" s="5"/>
      <c r="AK366" s="5"/>
    </row>
    <row r="367" spans="1:37" x14ac:dyDescent="0.2">
      <c r="A367" s="2">
        <f t="shared" si="5"/>
        <v>361</v>
      </c>
      <c r="B367" s="5" t="s">
        <v>259</v>
      </c>
      <c r="C367" s="5">
        <v>-0.52043025891767203</v>
      </c>
      <c r="D367" s="6">
        <v>2.72025334336779E-182</v>
      </c>
      <c r="E367" s="5" t="s">
        <v>633</v>
      </c>
      <c r="F367" s="5">
        <v>-0.24579790280289501</v>
      </c>
      <c r="G367" s="13">
        <v>6.9288989521934999E-36</v>
      </c>
      <c r="H367" s="11" t="s">
        <v>1037</v>
      </c>
      <c r="I367" s="11">
        <v>-0.1975963</v>
      </c>
      <c r="J367" s="12">
        <v>1.3499999999999999E-162</v>
      </c>
      <c r="K367" s="11" t="s">
        <v>1038</v>
      </c>
      <c r="L367" s="11">
        <v>-0.19442609999999999</v>
      </c>
      <c r="M367" s="12">
        <v>3.1299999999999997E-157</v>
      </c>
      <c r="N367" s="15"/>
      <c r="O367" s="5"/>
      <c r="P367" s="5"/>
      <c r="Q367" s="5"/>
      <c r="R367" s="5"/>
      <c r="S367" s="5"/>
      <c r="T367" s="5"/>
      <c r="U367" s="5"/>
      <c r="V367" s="5"/>
      <c r="W367" s="5" t="s">
        <v>675</v>
      </c>
      <c r="X367" s="5">
        <v>-0.24818107420201399</v>
      </c>
      <c r="Y367" s="5">
        <v>0</v>
      </c>
      <c r="Z367" s="5"/>
      <c r="AA367" s="5"/>
      <c r="AB367" s="5"/>
      <c r="AC367" s="5"/>
      <c r="AD367" s="5"/>
      <c r="AE367" s="5"/>
      <c r="AF367" s="5"/>
      <c r="AG367" s="5"/>
      <c r="AH367" s="5"/>
      <c r="AI367" s="5"/>
      <c r="AJ367" s="5"/>
      <c r="AK367" s="5"/>
    </row>
    <row r="368" spans="1:37" x14ac:dyDescent="0.2">
      <c r="A368" s="2">
        <f t="shared" si="5"/>
        <v>362</v>
      </c>
      <c r="B368" s="5" t="s">
        <v>415</v>
      </c>
      <c r="C368" s="5">
        <v>-0.52546989289264001</v>
      </c>
      <c r="D368" s="6">
        <v>2.00289875139428E-186</v>
      </c>
      <c r="E368" s="5" t="s">
        <v>360</v>
      </c>
      <c r="F368" s="5">
        <v>-0.249822433280804</v>
      </c>
      <c r="G368" s="13">
        <v>5.1178874360678698E-37</v>
      </c>
      <c r="H368" s="11" t="s">
        <v>708</v>
      </c>
      <c r="I368" s="11">
        <v>-0.19783829999999999</v>
      </c>
      <c r="J368" s="12">
        <v>5.4199999999999998E-163</v>
      </c>
      <c r="K368" s="11" t="s">
        <v>1033</v>
      </c>
      <c r="L368" s="11">
        <v>-0.1964833</v>
      </c>
      <c r="M368" s="12">
        <v>1.3100000000000001E-160</v>
      </c>
      <c r="N368" s="1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  <c r="AH368" s="5"/>
      <c r="AI368" s="5"/>
      <c r="AJ368" s="5"/>
      <c r="AK368" s="5"/>
    </row>
    <row r="369" spans="1:37" x14ac:dyDescent="0.2">
      <c r="A369" s="2">
        <f t="shared" si="5"/>
        <v>363</v>
      </c>
      <c r="B369" s="5" t="s">
        <v>621</v>
      </c>
      <c r="C369" s="5">
        <v>-0.53119589008686996</v>
      </c>
      <c r="D369" s="6">
        <v>3.2978978555338898E-191</v>
      </c>
      <c r="E369" s="5" t="s">
        <v>500</v>
      </c>
      <c r="F369" s="5">
        <v>-0.25046637097125901</v>
      </c>
      <c r="G369" s="13">
        <v>4.3191040382479898E-37</v>
      </c>
      <c r="H369" s="11" t="s">
        <v>1039</v>
      </c>
      <c r="I369" s="11">
        <v>-0.1986337</v>
      </c>
      <c r="J369" s="12">
        <v>2.57E-164</v>
      </c>
      <c r="K369" s="11" t="s">
        <v>993</v>
      </c>
      <c r="L369" s="11">
        <v>-0.1998838</v>
      </c>
      <c r="M369" s="12">
        <v>2.8900000000000001E-166</v>
      </c>
      <c r="N369" s="1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  <c r="AH369" s="5"/>
      <c r="AI369" s="5"/>
      <c r="AJ369" s="5"/>
      <c r="AK369" s="5"/>
    </row>
    <row r="370" spans="1:37" x14ac:dyDescent="0.2">
      <c r="A370" s="2">
        <f t="shared" si="5"/>
        <v>364</v>
      </c>
      <c r="B370" s="5"/>
      <c r="C370" s="5"/>
      <c r="D370" s="5"/>
      <c r="E370" s="5"/>
      <c r="F370" s="5"/>
      <c r="G370" s="14"/>
      <c r="H370" s="11" t="s">
        <v>1040</v>
      </c>
      <c r="I370" s="11">
        <v>-0.1994427</v>
      </c>
      <c r="J370" s="12">
        <v>1.14E-165</v>
      </c>
      <c r="K370" s="11" t="s">
        <v>1040</v>
      </c>
      <c r="L370" s="11">
        <v>-0.2040275</v>
      </c>
      <c r="M370" s="12">
        <v>2.5400000000000001E-173</v>
      </c>
      <c r="N370" s="16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</row>
    <row r="371" spans="1:37" x14ac:dyDescent="0.2">
      <c r="A371" s="2">
        <f t="shared" si="5"/>
        <v>365</v>
      </c>
      <c r="B371" s="5"/>
      <c r="C371" s="5"/>
      <c r="D371" s="5"/>
      <c r="E371" s="5"/>
      <c r="F371" s="5"/>
      <c r="G371" s="14"/>
      <c r="H371" s="11" t="s">
        <v>1041</v>
      </c>
      <c r="I371" s="11">
        <v>-0.20851330000000001</v>
      </c>
      <c r="J371" s="12">
        <v>2.7900000000000001E-181</v>
      </c>
      <c r="K371" s="11" t="s">
        <v>1018</v>
      </c>
      <c r="L371" s="11">
        <v>-0.20546790000000001</v>
      </c>
      <c r="M371" s="12">
        <v>8.3399999999999998E-176</v>
      </c>
      <c r="N371" s="1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  <c r="AH371" s="5"/>
      <c r="AI371" s="5"/>
      <c r="AJ371" s="5"/>
      <c r="AK371" s="5"/>
    </row>
    <row r="372" spans="1:37" x14ac:dyDescent="0.2">
      <c r="A372" s="2">
        <f t="shared" si="5"/>
        <v>366</v>
      </c>
      <c r="B372" s="5"/>
      <c r="C372" s="5"/>
      <c r="D372" s="5"/>
      <c r="E372" s="5"/>
      <c r="F372" s="5"/>
      <c r="G372" s="14"/>
      <c r="H372" s="11" t="s">
        <v>467</v>
      </c>
      <c r="I372" s="11">
        <v>-0.2109395</v>
      </c>
      <c r="J372" s="12">
        <v>1.41E-185</v>
      </c>
      <c r="K372" s="11" t="s">
        <v>1039</v>
      </c>
      <c r="L372" s="11">
        <v>-0.2059232</v>
      </c>
      <c r="M372" s="12">
        <v>1.3699999999999999E-176</v>
      </c>
      <c r="N372" s="1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  <c r="AH372" s="5"/>
      <c r="AI372" s="5"/>
      <c r="AJ372" s="5"/>
      <c r="AK372" s="5"/>
    </row>
    <row r="373" spans="1:37" x14ac:dyDescent="0.2">
      <c r="A373" s="2">
        <f t="shared" si="5"/>
        <v>367</v>
      </c>
      <c r="B373" s="5"/>
      <c r="C373" s="5"/>
      <c r="D373" s="5"/>
      <c r="E373" s="5"/>
      <c r="F373" s="5"/>
      <c r="G373" s="14"/>
      <c r="H373" s="11" t="s">
        <v>1031</v>
      </c>
      <c r="I373" s="11">
        <v>-0.2121111</v>
      </c>
      <c r="J373" s="12">
        <v>1.13E-187</v>
      </c>
      <c r="K373" s="11" t="s">
        <v>1037</v>
      </c>
      <c r="L373" s="11">
        <v>-0.21019660000000001</v>
      </c>
      <c r="M373" s="12">
        <v>4.35E-184</v>
      </c>
      <c r="N373" s="1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  <c r="AH373" s="5"/>
      <c r="AI373" s="5"/>
      <c r="AJ373" s="5"/>
      <c r="AK373" s="5"/>
    </row>
    <row r="374" spans="1:37" x14ac:dyDescent="0.2">
      <c r="A374" s="2">
        <f t="shared" si="5"/>
        <v>368</v>
      </c>
      <c r="B374" s="5"/>
      <c r="C374" s="5"/>
      <c r="D374" s="5"/>
      <c r="E374" s="5"/>
      <c r="F374" s="5"/>
      <c r="G374" s="14"/>
      <c r="H374" s="11" t="s">
        <v>1042</v>
      </c>
      <c r="I374" s="11">
        <v>-0.22148519999999999</v>
      </c>
      <c r="J374" s="12">
        <v>6.5700000000000004E-205</v>
      </c>
      <c r="K374" s="11" t="s">
        <v>1043</v>
      </c>
      <c r="L374" s="11">
        <v>-0.2113912</v>
      </c>
      <c r="M374" s="12">
        <v>3.27E-186</v>
      </c>
      <c r="N374" s="1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  <c r="AH374" s="5"/>
      <c r="AI374" s="5"/>
      <c r="AJ374" s="5"/>
      <c r="AK374" s="5"/>
    </row>
    <row r="375" spans="1:37" x14ac:dyDescent="0.2">
      <c r="A375" s="2">
        <f t="shared" si="5"/>
        <v>369</v>
      </c>
      <c r="B375" s="5"/>
      <c r="C375" s="5"/>
      <c r="D375" s="5"/>
      <c r="E375" s="5"/>
      <c r="F375" s="5"/>
      <c r="G375" s="14"/>
      <c r="H375" s="11" t="s">
        <v>1034</v>
      </c>
      <c r="I375" s="11">
        <v>-0.24106140000000001</v>
      </c>
      <c r="J375" s="12">
        <v>1.4299999999999999E-243</v>
      </c>
      <c r="K375" s="11" t="s">
        <v>740</v>
      </c>
      <c r="L375" s="11">
        <v>-0.213861</v>
      </c>
      <c r="M375" s="12">
        <v>1.2300000000000001E-190</v>
      </c>
      <c r="N375" s="1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  <c r="AH375" s="5"/>
      <c r="AI375" s="5"/>
      <c r="AJ375" s="5"/>
      <c r="AK375" s="5"/>
    </row>
    <row r="376" spans="1:37" x14ac:dyDescent="0.2">
      <c r="A376" s="2">
        <f t="shared" si="5"/>
        <v>370</v>
      </c>
      <c r="B376" s="5"/>
      <c r="C376" s="5"/>
      <c r="D376" s="5"/>
      <c r="E376" s="5"/>
      <c r="F376" s="5"/>
      <c r="G376" s="14"/>
      <c r="H376" s="11" t="s">
        <v>1044</v>
      </c>
      <c r="I376" s="11">
        <v>-0.2422079</v>
      </c>
      <c r="J376" s="12">
        <v>6.1300000000000003E-246</v>
      </c>
      <c r="K376" s="11" t="s">
        <v>1045</v>
      </c>
      <c r="L376" s="11">
        <v>-0.21548809999999999</v>
      </c>
      <c r="M376" s="12">
        <v>1.39E-193</v>
      </c>
      <c r="N376" s="1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  <c r="AH376" s="5"/>
      <c r="AI376" s="5"/>
      <c r="AJ376" s="5"/>
      <c r="AK376" s="5"/>
    </row>
    <row r="377" spans="1:37" x14ac:dyDescent="0.2">
      <c r="A377" s="2">
        <f t="shared" si="5"/>
        <v>371</v>
      </c>
      <c r="B377" s="5"/>
      <c r="C377" s="5"/>
      <c r="D377" s="5"/>
      <c r="E377" s="5"/>
      <c r="F377" s="5"/>
      <c r="G377" s="14"/>
      <c r="H377" s="11" t="s">
        <v>1046</v>
      </c>
      <c r="I377" s="11">
        <v>-0.25421519999999997</v>
      </c>
      <c r="J377" s="12">
        <v>1.3099999999999999E-271</v>
      </c>
      <c r="K377" s="11" t="s">
        <v>1008</v>
      </c>
      <c r="L377" s="11">
        <v>-0.2157394</v>
      </c>
      <c r="M377" s="12">
        <v>4.93E-194</v>
      </c>
      <c r="N377" s="1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  <c r="AH377" s="5"/>
      <c r="AI377" s="5"/>
      <c r="AJ377" s="5"/>
      <c r="AK377" s="5"/>
    </row>
    <row r="378" spans="1:37" x14ac:dyDescent="0.2">
      <c r="A378" s="2">
        <f t="shared" si="5"/>
        <v>372</v>
      </c>
      <c r="B378" s="5"/>
      <c r="C378" s="5"/>
      <c r="D378" s="5"/>
      <c r="E378" s="5"/>
      <c r="F378" s="5"/>
      <c r="G378" s="14"/>
      <c r="H378" s="11" t="s">
        <v>1029</v>
      </c>
      <c r="I378" s="11">
        <v>-0.2569092</v>
      </c>
      <c r="J378" s="12">
        <v>1.46E-277</v>
      </c>
      <c r="K378" s="11" t="s">
        <v>1047</v>
      </c>
      <c r="L378" s="11">
        <v>-0.22016050000000001</v>
      </c>
      <c r="M378" s="12">
        <v>3.4200000000000002E-202</v>
      </c>
      <c r="N378" s="1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  <c r="AH378" s="5"/>
      <c r="AI378" s="5"/>
      <c r="AJ378" s="5"/>
      <c r="AK378" s="5"/>
    </row>
    <row r="379" spans="1:37" x14ac:dyDescent="0.2">
      <c r="A379" s="2">
        <f t="shared" si="5"/>
        <v>373</v>
      </c>
      <c r="B379" s="5"/>
      <c r="C379" s="5"/>
      <c r="D379" s="5"/>
      <c r="E379" s="5"/>
      <c r="F379" s="5"/>
      <c r="G379" s="14"/>
      <c r="H379" s="11" t="s">
        <v>1048</v>
      </c>
      <c r="I379" s="11">
        <v>-0.26424940000000002</v>
      </c>
      <c r="J379" s="12">
        <v>3.9099999999999999E-294</v>
      </c>
      <c r="K379" s="11" t="s">
        <v>1049</v>
      </c>
      <c r="L379" s="11">
        <v>-0.22130230000000001</v>
      </c>
      <c r="M379" s="12">
        <v>2.52E-204</v>
      </c>
      <c r="N379" s="1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  <c r="AH379" s="5"/>
      <c r="AI379" s="5"/>
      <c r="AJ379" s="5"/>
      <c r="AK379" s="5"/>
    </row>
    <row r="380" spans="1:37" x14ac:dyDescent="0.2">
      <c r="A380" s="2">
        <f t="shared" si="5"/>
        <v>374</v>
      </c>
      <c r="B380" s="5"/>
      <c r="C380" s="5"/>
      <c r="D380" s="5"/>
      <c r="E380" s="5"/>
      <c r="F380" s="5"/>
      <c r="G380" s="14"/>
      <c r="H380" s="11" t="s">
        <v>1043</v>
      </c>
      <c r="I380" s="11">
        <v>-0.27119579999999999</v>
      </c>
      <c r="J380" s="12" t="s">
        <v>1050</v>
      </c>
      <c r="K380" s="11" t="s">
        <v>1042</v>
      </c>
      <c r="L380" s="11">
        <v>-0.22353500000000001</v>
      </c>
      <c r="M380" s="12">
        <v>1.65E-208</v>
      </c>
      <c r="N380" s="1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  <c r="AH380" s="5"/>
      <c r="AI380" s="5"/>
      <c r="AJ380" s="5"/>
      <c r="AK380" s="5"/>
    </row>
    <row r="381" spans="1:37" x14ac:dyDescent="0.2">
      <c r="A381" s="2">
        <f t="shared" si="5"/>
        <v>375</v>
      </c>
      <c r="B381" s="5"/>
      <c r="C381" s="5"/>
      <c r="D381" s="5"/>
      <c r="E381" s="5"/>
      <c r="F381" s="5"/>
      <c r="G381" s="14"/>
      <c r="H381" s="11" t="s">
        <v>1024</v>
      </c>
      <c r="I381" s="11">
        <v>-0.27463300000000002</v>
      </c>
      <c r="J381" s="12" t="s">
        <v>1051</v>
      </c>
      <c r="K381" s="11" t="s">
        <v>1032</v>
      </c>
      <c r="L381" s="11">
        <v>-0.2236128</v>
      </c>
      <c r="M381" s="12">
        <v>1.1999999999999999E-208</v>
      </c>
      <c r="N381" s="1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  <c r="AH381" s="5"/>
      <c r="AI381" s="5"/>
      <c r="AJ381" s="5"/>
      <c r="AK381" s="5"/>
    </row>
    <row r="382" spans="1:37" x14ac:dyDescent="0.2">
      <c r="A382" s="2">
        <f t="shared" si="5"/>
        <v>376</v>
      </c>
      <c r="B382" s="5"/>
      <c r="C382" s="5"/>
      <c r="D382" s="5"/>
      <c r="E382" s="5"/>
      <c r="F382" s="5"/>
      <c r="G382" s="14"/>
      <c r="H382" s="11" t="s">
        <v>1047</v>
      </c>
      <c r="I382" s="11">
        <v>-0.27564739999999999</v>
      </c>
      <c r="J382" s="12" t="s">
        <v>1052</v>
      </c>
      <c r="K382" s="11" t="s">
        <v>1013</v>
      </c>
      <c r="L382" s="11">
        <v>-0.22426789999999999</v>
      </c>
      <c r="M382" s="12">
        <v>6.9599999999999993E-210</v>
      </c>
      <c r="N382" s="1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  <c r="AH382" s="5"/>
      <c r="AI382" s="5"/>
      <c r="AJ382" s="5"/>
      <c r="AK382" s="5"/>
    </row>
    <row r="383" spans="1:37" x14ac:dyDescent="0.2">
      <c r="A383" s="2">
        <f t="shared" si="5"/>
        <v>377</v>
      </c>
      <c r="B383" s="5"/>
      <c r="C383" s="5"/>
      <c r="D383" s="5"/>
      <c r="E383" s="5"/>
      <c r="F383" s="5"/>
      <c r="G383" s="14"/>
      <c r="H383" s="11" t="s">
        <v>739</v>
      </c>
      <c r="I383" s="11">
        <v>-0.27761469999999999</v>
      </c>
      <c r="J383" s="11">
        <v>0</v>
      </c>
      <c r="K383" s="11" t="s">
        <v>1046</v>
      </c>
      <c r="L383" s="11">
        <v>-0.224467</v>
      </c>
      <c r="M383" s="12">
        <v>2.98E-210</v>
      </c>
      <c r="N383" s="1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  <c r="AH383" s="5"/>
      <c r="AI383" s="5"/>
      <c r="AJ383" s="5"/>
      <c r="AK383" s="5"/>
    </row>
    <row r="384" spans="1:37" x14ac:dyDescent="0.2">
      <c r="A384" s="2">
        <f t="shared" si="5"/>
        <v>378</v>
      </c>
      <c r="B384" s="5"/>
      <c r="C384" s="5"/>
      <c r="D384" s="5"/>
      <c r="E384" s="5"/>
      <c r="F384" s="5"/>
      <c r="G384" s="14"/>
      <c r="H384" s="11" t="s">
        <v>944</v>
      </c>
      <c r="I384" s="11">
        <v>-0.3019577</v>
      </c>
      <c r="J384" s="11">
        <v>0</v>
      </c>
      <c r="K384" s="11" t="s">
        <v>1048</v>
      </c>
      <c r="L384" s="11">
        <v>-0.22776550000000001</v>
      </c>
      <c r="M384" s="12">
        <v>1.42E-216</v>
      </c>
      <c r="N384" s="1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  <c r="AH384" s="5"/>
      <c r="AI384" s="5"/>
      <c r="AJ384" s="5"/>
      <c r="AK384" s="5"/>
    </row>
    <row r="385" spans="1:37" x14ac:dyDescent="0.2">
      <c r="A385" s="2">
        <f t="shared" si="5"/>
        <v>379</v>
      </c>
      <c r="B385" s="5"/>
      <c r="C385" s="5"/>
      <c r="D385" s="5"/>
      <c r="E385" s="5"/>
      <c r="F385" s="5"/>
      <c r="G385" s="14"/>
      <c r="H385" s="11" t="s">
        <v>1053</v>
      </c>
      <c r="I385" s="11">
        <v>-0.30554750000000003</v>
      </c>
      <c r="J385" s="11">
        <v>0</v>
      </c>
      <c r="K385" s="11" t="s">
        <v>1041</v>
      </c>
      <c r="L385" s="11">
        <v>-0.22852890000000001</v>
      </c>
      <c r="M385" s="12">
        <v>4.9599999999999996E-218</v>
      </c>
      <c r="N385" s="1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  <c r="AH385" s="5"/>
      <c r="AI385" s="5"/>
      <c r="AJ385" s="5"/>
      <c r="AK385" s="5"/>
    </row>
    <row r="386" spans="1:37" x14ac:dyDescent="0.2">
      <c r="A386" s="2">
        <f t="shared" si="5"/>
        <v>380</v>
      </c>
      <c r="B386" s="5"/>
      <c r="C386" s="5"/>
      <c r="D386" s="5"/>
      <c r="E386" s="5"/>
      <c r="F386" s="5"/>
      <c r="G386" s="14"/>
      <c r="H386" s="11" t="s">
        <v>1035</v>
      </c>
      <c r="I386" s="11">
        <v>-0.30859769999999997</v>
      </c>
      <c r="J386" s="11">
        <v>0</v>
      </c>
      <c r="K386" s="11" t="s">
        <v>1044</v>
      </c>
      <c r="L386" s="11">
        <v>-0.23087170000000001</v>
      </c>
      <c r="M386" s="12">
        <v>1.2999999999999999E-222</v>
      </c>
      <c r="N386" s="1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  <c r="AH386" s="5"/>
      <c r="AI386" s="5"/>
      <c r="AJ386" s="5"/>
      <c r="AK386" s="5"/>
    </row>
    <row r="387" spans="1:37" x14ac:dyDescent="0.2">
      <c r="A387" s="2">
        <f t="shared" si="5"/>
        <v>381</v>
      </c>
      <c r="B387" s="5"/>
      <c r="C387" s="5"/>
      <c r="D387" s="5"/>
      <c r="E387" s="5"/>
      <c r="F387" s="5"/>
      <c r="G387" s="14"/>
      <c r="H387" s="11" t="s">
        <v>1054</v>
      </c>
      <c r="I387" s="11">
        <v>-0.30918370000000001</v>
      </c>
      <c r="J387" s="11">
        <v>0</v>
      </c>
      <c r="K387" s="11" t="s">
        <v>1054</v>
      </c>
      <c r="L387" s="11">
        <v>-0.2443207</v>
      </c>
      <c r="M387" s="12">
        <v>5.4599999999999998E-250</v>
      </c>
      <c r="N387" s="1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  <c r="AH387" s="5"/>
      <c r="AI387" s="5"/>
      <c r="AJ387" s="5"/>
      <c r="AK387" s="5"/>
    </row>
    <row r="388" spans="1:37" x14ac:dyDescent="0.2">
      <c r="A388" s="2">
        <f t="shared" si="5"/>
        <v>382</v>
      </c>
      <c r="B388" s="5"/>
      <c r="C388" s="5"/>
      <c r="D388" s="5"/>
      <c r="E388" s="5"/>
      <c r="F388" s="5"/>
      <c r="G388" s="14"/>
      <c r="H388" s="11" t="s">
        <v>1055</v>
      </c>
      <c r="I388" s="11">
        <v>-0.32708169999999998</v>
      </c>
      <c r="J388" s="11">
        <v>0</v>
      </c>
      <c r="K388" s="11" t="s">
        <v>986</v>
      </c>
      <c r="L388" s="11">
        <v>-0.24795510000000001</v>
      </c>
      <c r="M388" s="12">
        <v>1.1200000000000001E-257</v>
      </c>
      <c r="N388" s="1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  <c r="AH388" s="5"/>
      <c r="AI388" s="5"/>
      <c r="AJ388" s="5"/>
      <c r="AK388" s="5"/>
    </row>
    <row r="389" spans="1:37" x14ac:dyDescent="0.2">
      <c r="A389" s="2">
        <f t="shared" si="5"/>
        <v>383</v>
      </c>
      <c r="B389" s="5"/>
      <c r="C389" s="5"/>
      <c r="D389" s="5"/>
      <c r="E389" s="5"/>
      <c r="F389" s="5"/>
      <c r="G389" s="14"/>
      <c r="H389" s="11" t="s">
        <v>1049</v>
      </c>
      <c r="I389" s="11">
        <v>-0.32903749999999998</v>
      </c>
      <c r="J389" s="11">
        <v>0</v>
      </c>
      <c r="K389" s="11" t="s">
        <v>1025</v>
      </c>
      <c r="L389" s="11">
        <v>-0.25407289999999999</v>
      </c>
      <c r="M389" s="12">
        <v>7.6500000000000001E-271</v>
      </c>
      <c r="N389" s="1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  <c r="AH389" s="5"/>
      <c r="AI389" s="5"/>
      <c r="AJ389" s="5"/>
      <c r="AK389" s="5"/>
    </row>
    <row r="390" spans="1:37" x14ac:dyDescent="0.2">
      <c r="A390" s="2">
        <f t="shared" si="5"/>
        <v>384</v>
      </c>
      <c r="B390" s="5"/>
      <c r="C390" s="5"/>
      <c r="D390" s="5"/>
      <c r="E390" s="5"/>
      <c r="F390" s="5"/>
      <c r="G390" s="14"/>
      <c r="H390" s="11" t="s">
        <v>1045</v>
      </c>
      <c r="I390" s="11">
        <v>-0.33138669999999998</v>
      </c>
      <c r="J390" s="11">
        <v>0</v>
      </c>
      <c r="K390" s="11" t="s">
        <v>1055</v>
      </c>
      <c r="L390" s="11">
        <v>-0.26972020000000002</v>
      </c>
      <c r="M390" s="12">
        <v>2.39E-306</v>
      </c>
      <c r="N390" s="1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  <c r="AH390" s="5"/>
      <c r="AI390" s="5"/>
      <c r="AJ390" s="5"/>
      <c r="AK390" s="5"/>
    </row>
    <row r="391" spans="1:37" x14ac:dyDescent="0.2">
      <c r="A391" s="2">
        <f t="shared" si="5"/>
        <v>385</v>
      </c>
      <c r="B391" s="5"/>
      <c r="C391" s="5"/>
      <c r="D391" s="5"/>
      <c r="E391" s="5"/>
      <c r="F391" s="5"/>
      <c r="G391" s="14"/>
      <c r="H391" s="11" t="s">
        <v>1056</v>
      </c>
      <c r="I391" s="11">
        <v>-0.34557769999999999</v>
      </c>
      <c r="J391" s="11">
        <v>0</v>
      </c>
      <c r="K391" s="11" t="s">
        <v>1056</v>
      </c>
      <c r="L391" s="11">
        <v>-0.28051870000000001</v>
      </c>
      <c r="M391" s="11">
        <v>0</v>
      </c>
      <c r="N391" s="1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  <c r="AH391" s="5"/>
      <c r="AI391" s="5"/>
      <c r="AJ391" s="5"/>
      <c r="AK391" s="5"/>
    </row>
    <row r="392" spans="1:37" x14ac:dyDescent="0.2">
      <c r="A392" s="2">
        <f t="shared" si="5"/>
        <v>386</v>
      </c>
      <c r="B392" s="5"/>
      <c r="C392" s="5"/>
      <c r="D392" s="5"/>
      <c r="E392" s="5"/>
      <c r="F392" s="5"/>
      <c r="G392" s="14"/>
      <c r="H392" s="11" t="s">
        <v>1038</v>
      </c>
      <c r="I392" s="11">
        <v>-0.37286609999999998</v>
      </c>
      <c r="J392" s="11">
        <v>0</v>
      </c>
      <c r="K392" s="11" t="s">
        <v>1053</v>
      </c>
      <c r="L392" s="11">
        <v>-0.28088150000000001</v>
      </c>
      <c r="M392" s="11">
        <v>0</v>
      </c>
      <c r="N392" s="1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  <c r="AH392" s="5"/>
      <c r="AI392" s="5"/>
      <c r="AJ392" s="5"/>
      <c r="AK392" s="5"/>
    </row>
    <row r="393" spans="1:37" x14ac:dyDescent="0.2">
      <c r="A393" s="2">
        <f t="shared" ref="A393:A394" si="6">A392+1</f>
        <v>387</v>
      </c>
      <c r="B393" s="5"/>
      <c r="C393" s="5"/>
      <c r="D393" s="5"/>
      <c r="E393" s="5"/>
      <c r="F393" s="5"/>
      <c r="G393" s="14"/>
      <c r="H393" s="11" t="s">
        <v>1057</v>
      </c>
      <c r="I393" s="11">
        <v>-0.3783881</v>
      </c>
      <c r="J393" s="11">
        <v>0</v>
      </c>
      <c r="K393" s="11" t="s">
        <v>1057</v>
      </c>
      <c r="L393" s="11">
        <v>-0.31305349999999998</v>
      </c>
      <c r="M393" s="11">
        <v>0</v>
      </c>
      <c r="N393" s="1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  <c r="AH393" s="5"/>
      <c r="AI393" s="5"/>
      <c r="AJ393" s="5"/>
      <c r="AK393" s="5"/>
    </row>
    <row r="394" spans="1:37" x14ac:dyDescent="0.2">
      <c r="A394" s="2">
        <f t="shared" si="6"/>
        <v>388</v>
      </c>
      <c r="B394" s="5"/>
      <c r="C394" s="5"/>
      <c r="D394" s="5"/>
      <c r="E394" s="5"/>
      <c r="F394" s="5"/>
      <c r="G394" s="14"/>
      <c r="H394" s="11" t="s">
        <v>1058</v>
      </c>
      <c r="I394" s="11">
        <v>-0.41385939999999999</v>
      </c>
      <c r="J394" s="11">
        <v>0</v>
      </c>
      <c r="K394" s="11" t="s">
        <v>1058</v>
      </c>
      <c r="L394" s="11">
        <v>-0.36850460000000002</v>
      </c>
      <c r="M394" s="11">
        <v>0</v>
      </c>
      <c r="N394" s="1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  <c r="AH394" s="5"/>
      <c r="AI394" s="5"/>
      <c r="AJ394" s="5"/>
      <c r="AK394" s="5"/>
    </row>
  </sheetData>
  <mergeCells count="18">
    <mergeCell ref="AI5:AK5"/>
    <mergeCell ref="H4:M4"/>
    <mergeCell ref="N4:S4"/>
    <mergeCell ref="T4:Y4"/>
    <mergeCell ref="Z4:AE4"/>
    <mergeCell ref="AF4:AK4"/>
    <mergeCell ref="AF5:AH5"/>
    <mergeCell ref="H5:J5"/>
    <mergeCell ref="N5:P5"/>
    <mergeCell ref="T5:V5"/>
    <mergeCell ref="Z5:AB5"/>
    <mergeCell ref="K5:M5"/>
    <mergeCell ref="Q5:S5"/>
    <mergeCell ref="W5:Y5"/>
    <mergeCell ref="AC5:AE5"/>
    <mergeCell ref="B4:G4"/>
    <mergeCell ref="B5:D5"/>
    <mergeCell ref="E5:G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15" ma:contentTypeDescription="Create a new document." ma:contentTypeScope="" ma:versionID="f75037fc608119e9bf3f8f454c54d00a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86578f327a14badf0dc25bbae33c17d0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17F758F-F5BC-44FB-B991-67D2021F2EA8}">
  <ds:schemaRefs>
    <ds:schemaRef ds:uri="http://purl.org/dc/terms/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www.w3.org/XML/1998/namespace"/>
    <ds:schemaRef ds:uri="http://schemas.openxmlformats.org/package/2006/metadata/core-properties"/>
    <ds:schemaRef ds:uri="8953e5de-395c-49e6-bfcb-c84241b5008c"/>
    <ds:schemaRef ds:uri="http://schemas.microsoft.com/office/infopath/2007/PartnerControls"/>
    <ds:schemaRef ds:uri="847fd1bb-1bb9-4681-94b4-223256f0818a"/>
  </ds:schemaRefs>
</ds:datastoreItem>
</file>

<file path=customXml/itemProps2.xml><?xml version="1.0" encoding="utf-8"?>
<ds:datastoreItem xmlns:ds="http://schemas.openxmlformats.org/officeDocument/2006/customXml" ds:itemID="{5A001B6A-4C6B-4038-B987-FB8E5A6E5B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53e5de-395c-49e6-bfcb-c84241b5008c"/>
    <ds:schemaRef ds:uri="847fd1bb-1bb9-4681-94b4-223256f081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5F4BFAD-6EF2-4199-A43E-10E7728B33E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Fenton</dc:creator>
  <cp:keywords/>
  <dc:description/>
  <cp:lastModifiedBy>Tim Fenton</cp:lastModifiedBy>
  <cp:revision/>
  <dcterms:created xsi:type="dcterms:W3CDTF">2024-03-11T09:12:32Z</dcterms:created>
  <dcterms:modified xsi:type="dcterms:W3CDTF">2024-10-13T14:47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  <property fmtid="{D5CDD505-2E9C-101B-9397-08002B2CF9AE}" pid="3" name="MediaServiceImageTags">
    <vt:lpwstr/>
  </property>
</Properties>
</file>